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8" yWindow="-108" windowWidth="19416" windowHeight="10416" firstSheet="2" activeTab="5"/>
  </bookViews>
  <sheets>
    <sheet name="Up regulated genes_F1.2" sheetId="1" r:id="rId1"/>
    <sheet name="Down regulated genes_F1.2" sheetId="2" r:id="rId2"/>
    <sheet name="Up regulated genes_F2.6" sheetId="3" r:id="rId3"/>
    <sheet name="Down regulated genes_F2.6" sheetId="4" r:id="rId4"/>
    <sheet name="Up regulated genes_F3.1" sheetId="5" r:id="rId5"/>
    <sheet name="Down regulated genes_F3.1" sheetId="6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D2" i="2" l="1"/>
</calcChain>
</file>

<file path=xl/sharedStrings.xml><?xml version="1.0" encoding="utf-8"?>
<sst xmlns="http://schemas.openxmlformats.org/spreadsheetml/2006/main" count="13102" uniqueCount="3488">
  <si>
    <t>Gene_ID</t>
  </si>
  <si>
    <t>FoldChange</t>
  </si>
  <si>
    <t>log2FoldChange</t>
  </si>
  <si>
    <t>Regulation</t>
  </si>
  <si>
    <t>Protein names</t>
  </si>
  <si>
    <t>Gene names</t>
  </si>
  <si>
    <t>Pathway</t>
  </si>
  <si>
    <t>Molecular Function</t>
  </si>
  <si>
    <t>Biological Process</t>
  </si>
  <si>
    <t>Cellular Component</t>
  </si>
  <si>
    <t>Biotype</t>
  </si>
  <si>
    <t>B9J08_003955</t>
  </si>
  <si>
    <t>UP</t>
  </si>
  <si>
    <t>C2H2-type domain-containing protein</t>
  </si>
  <si>
    <t>NA</t>
  </si>
  <si>
    <t>protein_coding</t>
  </si>
  <si>
    <t>B9J08_005520</t>
  </si>
  <si>
    <t>Uricase (EC 1.7.3.3) (Urate oxidase)</t>
  </si>
  <si>
    <t>PATHWAY: Purine metabolism; urate degradation. {ECO:0000256|ARBA:ARBA00004705}.; PATHWAY: Purine metabolism; urate degradation; (S)-allantoin from urate: step 1/3. {ECO:0000256|ARBA:ARBA00004831, ECO:0000256|PIRNR:PIRNR000241}.; Caffeine metabolism[00232]; Purine metabolism [00230]</t>
  </si>
  <si>
    <t>GO:0004846~urate oxidase activity</t>
  </si>
  <si>
    <t>GO:0006144~purine nucleobase metabolic process;GO:0019628~urate catabolic process</t>
  </si>
  <si>
    <t>GO:0005777~peroxisome</t>
  </si>
  <si>
    <t>B9J08_000595</t>
  </si>
  <si>
    <t>Uncharacterized protein</t>
  </si>
  <si>
    <t>QG37_03208</t>
  </si>
  <si>
    <t>B9J08_001995</t>
  </si>
  <si>
    <t>QG37_08177</t>
  </si>
  <si>
    <t>Glutathione metabolism [00480]; Transporters [02000]</t>
  </si>
  <si>
    <t>GO:0006749~glutathione metabolic process</t>
  </si>
  <si>
    <t>B9J08_000592</t>
  </si>
  <si>
    <t>Zn(2)-C6 fungal-type domain-containing protein</t>
  </si>
  <si>
    <t>QG37_03218</t>
  </si>
  <si>
    <t>Transcription factors [03000]; Meiosis - yeast [04113]; Mitophagy - yeast [04139]; Autophagy - yeast [04138]</t>
  </si>
  <si>
    <t>GO:0000981~sequence-specific DNA binding RNA polymerase II transcription factor activity;GO:0008270~zinc ion binding</t>
  </si>
  <si>
    <t>B9J08_001856</t>
  </si>
  <si>
    <t>Copper transporter</t>
  </si>
  <si>
    <t>Transporters [02000]</t>
  </si>
  <si>
    <t>GO:0005375~copper ion transmembrane transporter activity</t>
  </si>
  <si>
    <t>GO:0006878~cellular copper ion homeostasis</t>
  </si>
  <si>
    <t>GO:0016021~integral component of membrane</t>
  </si>
  <si>
    <t>B9J08_004723</t>
  </si>
  <si>
    <t>QG37_06924</t>
  </si>
  <si>
    <t>GO:0006620~posttranslational protein targeting to membrane</t>
  </si>
  <si>
    <t>GO:0072380~TRC complex</t>
  </si>
  <si>
    <t>B9J08_001936</t>
  </si>
  <si>
    <t>MFS domain-containing protein</t>
  </si>
  <si>
    <t>QG37_07705</t>
  </si>
  <si>
    <t>GO:0022857~transmembrane transporter activity</t>
  </si>
  <si>
    <t>B9J08_000116</t>
  </si>
  <si>
    <t>Putative cell wall</t>
  </si>
  <si>
    <t>QG37_07763</t>
  </si>
  <si>
    <t>B9J08_000784</t>
  </si>
  <si>
    <t>Hypothetical_protein</t>
  </si>
  <si>
    <t>CJI96_0003314</t>
  </si>
  <si>
    <t>B9J08_004582</t>
  </si>
  <si>
    <t>QG37_07629</t>
  </si>
  <si>
    <t>B9J08_002587</t>
  </si>
  <si>
    <t>QG37_07281</t>
  </si>
  <si>
    <t>Arginine and proline metabolism [00330]</t>
  </si>
  <si>
    <t>GO:0016813~hydrolase activity, acting on carbon-nitrogen (but not peptide) bonds, in linear amidines;GO:0046872~metal ion binding</t>
  </si>
  <si>
    <t>B9J08_001020</t>
  </si>
  <si>
    <t>1,3-beta-D-glucan-UDP glucosyltransferase (EC 2.4.1.34)</t>
  </si>
  <si>
    <t>Starch and sucrose metabolism [00500]; MAPK signaling pathway - yeast [04011]; Glycosyltransferases [01003]</t>
  </si>
  <si>
    <t>GO:0003843~1,3-beta-D-glucan synthase activity</t>
  </si>
  <si>
    <t>GO:0006075~(1-&gt;3)-beta-D-glucan biosynthetic process</t>
  </si>
  <si>
    <t>GO:0000148~1,3-beta-D-glucan synthase complex;GO:0016021~integral component of membrane</t>
  </si>
  <si>
    <t>B9J08_004913</t>
  </si>
  <si>
    <t>ABC transporters [02010]; Transporters [02000]</t>
  </si>
  <si>
    <t>GO:0005524~ATP binding;GO:0042626~ATPase activity, coupled to transmembrane movement of substances</t>
  </si>
  <si>
    <t>B9J08_004448</t>
  </si>
  <si>
    <t>QG37_04427</t>
  </si>
  <si>
    <t>B9J08_004648</t>
  </si>
  <si>
    <t>QG37_07384</t>
  </si>
  <si>
    <t>Autophagy - yeast [04138]; Chaperones and folding catalysts [03110]; Peptidases and inhibitors [01002]</t>
  </si>
  <si>
    <t>GO:0004252~serine-type endopeptidase activity</t>
  </si>
  <si>
    <t>B9J08_000938</t>
  </si>
  <si>
    <t>Hypothetical_protein (Putative MFS transporter)</t>
  </si>
  <si>
    <t>CAJCM15448_35640 CJI96_0003161</t>
  </si>
  <si>
    <t>B9J08_001371</t>
  </si>
  <si>
    <t>QG37_06304</t>
  </si>
  <si>
    <t>B9J08_004690</t>
  </si>
  <si>
    <t>QG37_07325</t>
  </si>
  <si>
    <t>B9J08_005547</t>
  </si>
  <si>
    <t>QG37_04378</t>
  </si>
  <si>
    <t>B9J08_001546</t>
  </si>
  <si>
    <t>Aspartic protease</t>
  </si>
  <si>
    <t>QG37_03406</t>
  </si>
  <si>
    <t>GO:0004190~aspartic-type endopeptidase activity</t>
  </si>
  <si>
    <t>B9J08_004681</t>
  </si>
  <si>
    <t>QG37_07336</t>
  </si>
  <si>
    <t>GO:0016491~oxidoreductase activity</t>
  </si>
  <si>
    <t>B9J08_005198</t>
  </si>
  <si>
    <t>RGS domain-containing protein</t>
  </si>
  <si>
    <t>QG37_01410</t>
  </si>
  <si>
    <t>B9J08_004659</t>
  </si>
  <si>
    <t>Succinate-semialdehyde dehydrogenase (EC 1.2.1.16)</t>
  </si>
  <si>
    <t>CAJCM15448_42970</t>
  </si>
  <si>
    <t>PATHWAY: Amino-acid degradation. {ECO:0000256|ARBA:ARBA00005023}.; PATHWAY: Amino-acid degradation; 4-aminobutanoate degradation. {ECO:0000256|ARBA:ARBA00005176, ECO:0000256|RuleBase:RU365091}.; Alanine, aspartate and glutamate metabolism [00250]; Nicotinate and nicotinamide metabolism [00760]; Butanoate metabolism [00650]; Lysine degradation [00310]; Tyrosine metabolism [00350]</t>
  </si>
  <si>
    <t>GO:0004777~succinate-semialdehyde dehydrogenase (NAD+) activity;GO:0036243~succinate-semialdehyde dehydrogenase (NADP+) activity</t>
  </si>
  <si>
    <t>GO:0009450~gamma-aminobutyric acid catabolic process</t>
  </si>
  <si>
    <t>B9J08_004813</t>
  </si>
  <si>
    <t>QG37_07454</t>
  </si>
  <si>
    <t>Spliceosome [03041]; Spliceosome [03040]</t>
  </si>
  <si>
    <t>GO:0003723~RNA binding;GO:0046872~metal ion binding</t>
  </si>
  <si>
    <t>GO:0000398~mRNA splicing, via spliceosome</t>
  </si>
  <si>
    <t>GO:0005681~spliceosomal complex</t>
  </si>
  <si>
    <t>B9J08_004882</t>
  </si>
  <si>
    <t>Amidase domain-containing protein</t>
  </si>
  <si>
    <t>QG37_06638</t>
  </si>
  <si>
    <t>Tryptophan metabolism [00380]; Phenylalanine metabolism [00360]; Arginine and proline metabolism [00330]</t>
  </si>
  <si>
    <t>B9J08_004792</t>
  </si>
  <si>
    <t>AB hydrolase-1 domain-containing protein</t>
  </si>
  <si>
    <t>QG37_06811</t>
  </si>
  <si>
    <t>Glycerophospholipid metabolism [00564]</t>
  </si>
  <si>
    <t>B9J08_005583</t>
  </si>
  <si>
    <t>Arrestin_C domain-containing protein</t>
  </si>
  <si>
    <t>QG37_02455</t>
  </si>
  <si>
    <t>Membrane trafficking [04131]</t>
  </si>
  <si>
    <t>B9J08_003528</t>
  </si>
  <si>
    <t>QG37_07598</t>
  </si>
  <si>
    <t>B9J08_002660</t>
  </si>
  <si>
    <t>B9J08_002419</t>
  </si>
  <si>
    <t>Fe2OG dioxygenase domain-containing protein</t>
  </si>
  <si>
    <t>GO:0016491~oxidoreductase activity;GO:0046872~metal ion binding</t>
  </si>
  <si>
    <t>B9J08_002251</t>
  </si>
  <si>
    <t>B9J08_004591</t>
  </si>
  <si>
    <t>Mitochondrial DNA replication protein YHM2</t>
  </si>
  <si>
    <t>B9J08_003563</t>
  </si>
  <si>
    <t>Alcohol dehydrogenase</t>
  </si>
  <si>
    <t>QG37_08296</t>
  </si>
  <si>
    <t>Pyruvate metabolism [00620]; Glycolysis / Gluconeogenesis [00010]; Fatty acid degradation [00071]; Tyrosine metabolism [00350]</t>
  </si>
  <si>
    <t>GO:0008270~zinc ion binding;GO:0016491~oxidoreductase activity</t>
  </si>
  <si>
    <t>B9J08_001830</t>
  </si>
  <si>
    <t>B9J08_001914</t>
  </si>
  <si>
    <t>GO:0046872~metal ion binding</t>
  </si>
  <si>
    <t>B9J08_000896</t>
  </si>
  <si>
    <t>QG37_02850</t>
  </si>
  <si>
    <t>B9J08_000035</t>
  </si>
  <si>
    <t>QG37_05743</t>
  </si>
  <si>
    <t>B9J08_005277</t>
  </si>
  <si>
    <t>QG37_03688</t>
  </si>
  <si>
    <t>B9J08_003921</t>
  </si>
  <si>
    <t>QG37_00105</t>
  </si>
  <si>
    <t>B9J08_000197</t>
  </si>
  <si>
    <t>QG37_02603</t>
  </si>
  <si>
    <t>B9J08_003911</t>
  </si>
  <si>
    <t>Peptidase A1 domain-containing protein</t>
  </si>
  <si>
    <t>B9J08_004751</t>
  </si>
  <si>
    <t>Nudix hydrolase domain-containing protein</t>
  </si>
  <si>
    <t>Purine metabolism [00230]</t>
  </si>
  <si>
    <t>GO:0016787~hydrolase activity</t>
  </si>
  <si>
    <t>B9J08_004705</t>
  </si>
  <si>
    <t>Proteasome [03051]; Proteasome [03050]</t>
  </si>
  <si>
    <t>GO:0008237~metallopeptidase activity;GO:0070122~isopeptidase activity</t>
  </si>
  <si>
    <t>GO:0005838~proteasome regulatory particle</t>
  </si>
  <si>
    <t>B9J08_005147</t>
  </si>
  <si>
    <t>QG37_01333</t>
  </si>
  <si>
    <t>B9J08_004877</t>
  </si>
  <si>
    <t>QG37_06646</t>
  </si>
  <si>
    <t>B9J08_001719</t>
  </si>
  <si>
    <t>B9J08_003891</t>
  </si>
  <si>
    <t>QG37_07783</t>
  </si>
  <si>
    <t>GO:0000981~sequence-specific DNA binding RNA polymerase II transcription factor activity;GO:0003677~DNA binding;GO:0008270~zinc ion binding</t>
  </si>
  <si>
    <t>GO:0006351~transcription, DNA-templated</t>
  </si>
  <si>
    <t>B9J08_005323</t>
  </si>
  <si>
    <t>QG37_03615</t>
  </si>
  <si>
    <t>B9J08_005148</t>
  </si>
  <si>
    <t>GO:0005886~plasma membrane;GO:0016021~integral component of membrane</t>
  </si>
  <si>
    <t>B9J08_005289</t>
  </si>
  <si>
    <t>AA_permease domain-containing protein</t>
  </si>
  <si>
    <t>QG37_03672</t>
  </si>
  <si>
    <t>GO:0006865~amino acid transport;GO:0055085~transmembrane transport</t>
  </si>
  <si>
    <t>B9J08_001073</t>
  </si>
  <si>
    <t>Aminomethyltransferase (EC 2.1.2.10) (Glycine cleavage system T protein)</t>
  </si>
  <si>
    <t>QG37_00573</t>
  </si>
  <si>
    <t>Glycine, serine and threonine metabolism [00260]; Glyoxylate and dicarboxylate metabolism [00630]; One carbon pool by folate [00670]</t>
  </si>
  <si>
    <t>GO:0004047~aminomethyltransferase activity;GO:0004375~glycine dehydrogenase (decarboxylating) activity;GO:0008483~transaminase activity</t>
  </si>
  <si>
    <t>GO:0006546~glycine catabolic process;GO:0006730~one-carbon metabolic process</t>
  </si>
  <si>
    <t>GO:0005739~mitochondrion</t>
  </si>
  <si>
    <t>B9J08_000202</t>
  </si>
  <si>
    <t>Diphthamide synthase (EC 6.3.1.14) (Diphthamide synthetase) (Diphthine--ammonia ligase)</t>
  </si>
  <si>
    <t>QG37_02598</t>
  </si>
  <si>
    <t>Translation factors [03012]</t>
  </si>
  <si>
    <t>GO:0017178~diphthine-ammonia ligase activity</t>
  </si>
  <si>
    <t>GO:0017183~peptidyl-diphthamide biosynthetic process from peptidyl-histidine</t>
  </si>
  <si>
    <t>B9J08_001804</t>
  </si>
  <si>
    <t>GO:0015165~pyrimidine nucleotide-sugar transmembrane transporter activity</t>
  </si>
  <si>
    <t>GO:0000139~Golgi membrane;GO:0016021~integral component of membrane</t>
  </si>
  <si>
    <t>B9J08_004841</t>
  </si>
  <si>
    <t>NodB homology domain-containing protein</t>
  </si>
  <si>
    <t>Amino sugar and nucleotide sugar metabolism [00520]</t>
  </si>
  <si>
    <t>GO:0016810~hydrolase activity, acting on carbon-nitrogen (but not peptide) bonds</t>
  </si>
  <si>
    <t>GO:0005975~carbohydrate metabolic process</t>
  </si>
  <si>
    <t>B9J08_003751</t>
  </si>
  <si>
    <t>QG37_00951</t>
  </si>
  <si>
    <t>B9J08_005490</t>
  </si>
  <si>
    <t>QG37_06793</t>
  </si>
  <si>
    <t>B9J08_001987</t>
  </si>
  <si>
    <t>QG37_08166</t>
  </si>
  <si>
    <t>Pyruvate metabolism [00620]</t>
  </si>
  <si>
    <t>GO:0004460~L-lactate dehydrogenase (cytochrome) activity;GO:0020037~heme binding;GO:0046872~metal ion binding</t>
  </si>
  <si>
    <t>GO:0006089~lactate metabolic process</t>
  </si>
  <si>
    <t>GO:0005758~mitochondrial intermembrane space</t>
  </si>
  <si>
    <t>B9J08_003609</t>
  </si>
  <si>
    <t>Glycine cleavage system P protein (EC 1.4.4.2)</t>
  </si>
  <si>
    <t>QG37_04801</t>
  </si>
  <si>
    <t>Glycine, serine and threonine metabolism [00260]; Glyoxylate and dicarboxylate metabolism [00630]</t>
  </si>
  <si>
    <t>GO:0004375~glycine dehydrogenase (decarboxylating) activity</t>
  </si>
  <si>
    <t>GO:0006546~glycine catabolic process</t>
  </si>
  <si>
    <t>B9J08_005576</t>
  </si>
  <si>
    <t>B9J08_002499</t>
  </si>
  <si>
    <t>Pyr_redox_2 domain-containing protein</t>
  </si>
  <si>
    <t>QG37_06146</t>
  </si>
  <si>
    <t>B9J08_005111</t>
  </si>
  <si>
    <t>B9J08_002006</t>
  </si>
  <si>
    <t>CJI96_0002681</t>
  </si>
  <si>
    <t>B9J08_005062</t>
  </si>
  <si>
    <t>Amidase (EC 3.5.1.4)</t>
  </si>
  <si>
    <t>QG37_01212</t>
  </si>
  <si>
    <t>GO:0004040~amidase activity;GO:0043864~indoleacetamide hydrolase activity</t>
  </si>
  <si>
    <t>B9J08_001382</t>
  </si>
  <si>
    <t>CJI96_0001258 QG37_06327</t>
  </si>
  <si>
    <t>B9J08_004674</t>
  </si>
  <si>
    <t>SH3 domain-containing protein</t>
  </si>
  <si>
    <t>QG37_07347</t>
  </si>
  <si>
    <t>B9J08_004842</t>
  </si>
  <si>
    <t>QG37_06702</t>
  </si>
  <si>
    <t>B9J08_002292</t>
  </si>
  <si>
    <t>QG37_05826</t>
  </si>
  <si>
    <t>B9J08_004600</t>
  </si>
  <si>
    <t>PKS_ER domain-containing protein</t>
  </si>
  <si>
    <t>QG37_07653</t>
  </si>
  <si>
    <t>B9J08_004823</t>
  </si>
  <si>
    <t>Cytochrome b5 heme-binding domain-containing protein</t>
  </si>
  <si>
    <t>QG37_07469</t>
  </si>
  <si>
    <t>Energy metabolism[99982]</t>
  </si>
  <si>
    <t>B9J08_000746</t>
  </si>
  <si>
    <t>QG37_01604</t>
  </si>
  <si>
    <t>B9J08_005572</t>
  </si>
  <si>
    <t>QG37_07143</t>
  </si>
  <si>
    <t>B9J08_004840</t>
  </si>
  <si>
    <t>NAD(P)H:quinone_oxidoreductase,_type_IV (Putative NAD(P)H:quinone oxidoreductase, type IV)</t>
  </si>
  <si>
    <t>CAJCM15448_41230 CJI96_0004314</t>
  </si>
  <si>
    <t>Ubiquinone and other terpenoid-quinone biosynthesis [00130]</t>
  </si>
  <si>
    <t>GO:0003955~NAD(P)H dehydrogenase (quinone) activity;GO:0010181~FMN binding</t>
  </si>
  <si>
    <t>B9J08_003015</t>
  </si>
  <si>
    <t>QG37_05148</t>
  </si>
  <si>
    <t>B9J08_005360</t>
  </si>
  <si>
    <t>QG37_03551</t>
  </si>
  <si>
    <t>B9J08_000147</t>
  </si>
  <si>
    <t>QG37_02674</t>
  </si>
  <si>
    <t>Enzymes with EC numbers[99980]</t>
  </si>
  <si>
    <t>GO:0001561~fatty acid alpha-oxidation;GO:0046521~sphingoid catabolic process</t>
  </si>
  <si>
    <t>B9J08_001383</t>
  </si>
  <si>
    <t>Alpha-mannosidase (EC 3.2.1.24)</t>
  </si>
  <si>
    <t>QG37_06328</t>
  </si>
  <si>
    <t>Membrane trafficking [04131]; Other glycan degradation [00511]</t>
  </si>
  <si>
    <t>GO:0004559~alpha-mannosidase activity;GO:0030246~carbohydrate binding;GO:0046872~metal ion binding</t>
  </si>
  <si>
    <t>GO:0009313~oligosaccharide catabolic process;GO:0019309~mannose catabolic process</t>
  </si>
  <si>
    <t>GO:0000329~fungal-type vacuole membrane;GO:0034270~CVT complex</t>
  </si>
  <si>
    <t>B9J08_003592</t>
  </si>
  <si>
    <t>QG37_04774</t>
  </si>
  <si>
    <t>GO:0003723~RNA binding</t>
  </si>
  <si>
    <t>B9J08_001930</t>
  </si>
  <si>
    <t>Alternative oxidase (EC 1.-.-.-)</t>
  </si>
  <si>
    <t>QG37_07716</t>
  </si>
  <si>
    <t>GO:0009916~alternative oxidase activity;GO:0046872~metal ion binding</t>
  </si>
  <si>
    <t>GO:0016021~integral component of membrane;GO:0070469~respiratory chain</t>
  </si>
  <si>
    <t>B9J08_000478</t>
  </si>
  <si>
    <t>Function unknown[99997]</t>
  </si>
  <si>
    <t>B9J08_001487</t>
  </si>
  <si>
    <t>QG37_06478</t>
  </si>
  <si>
    <t>B9J08_004878</t>
  </si>
  <si>
    <t>Ammonium transporter</t>
  </si>
  <si>
    <t>GO:0008519~ammonium transmembrane transporter activity</t>
  </si>
  <si>
    <t>B9J08_003223</t>
  </si>
  <si>
    <t>CAJCM15448_08280 CJI96_0001760 QG37_02078</t>
  </si>
  <si>
    <t>B9J08_003002</t>
  </si>
  <si>
    <t>GO:0005381~iron ion transmembrane transporter activity</t>
  </si>
  <si>
    <t>GO:0033573~high-affinity iron permease complex</t>
  </si>
  <si>
    <t>B9J08_003289</t>
  </si>
  <si>
    <t>QG37_01977</t>
  </si>
  <si>
    <t>B9J08_001640</t>
  </si>
  <si>
    <t>Sod_Cu domain-containing protein</t>
  </si>
  <si>
    <t>QG37_05332</t>
  </si>
  <si>
    <t>GO:0006801~superoxide metabolic process</t>
  </si>
  <si>
    <t>B9J08_002360</t>
  </si>
  <si>
    <t>Protein disulfide-isomerase domain</t>
  </si>
  <si>
    <t>Chaperones and folding catalysts [03110]; Membrane trafficking [04131]; Protein processing in endoplasmic reticulum [04141]</t>
  </si>
  <si>
    <t>GO:0016853~isomerase activity</t>
  </si>
  <si>
    <t>B9J08_003830</t>
  </si>
  <si>
    <t>Hypothetical_protein (Peptide transporter) (Putative oligopeptide transporter)</t>
  </si>
  <si>
    <t>CAJCM15448_02580 CJI96_0002361 QG37_00772</t>
  </si>
  <si>
    <t>Transport[99977]</t>
  </si>
  <si>
    <t>B9J08_000447</t>
  </si>
  <si>
    <t>QG37_07990</t>
  </si>
  <si>
    <t>Transcription factors [03000]</t>
  </si>
  <si>
    <t>B9J08_005308</t>
  </si>
  <si>
    <t>QG37_03639</t>
  </si>
  <si>
    <t>GO:0004497~monooxygenase activity;GO:0005506~iron ion binding;GO:0016705~oxidoreductase activity, acting on paired donors, with incorporation or reduction of molecular oxygen;GO:0020037~heme binding</t>
  </si>
  <si>
    <t>B9J08_001547</t>
  </si>
  <si>
    <t>QG37_03408</t>
  </si>
  <si>
    <t>B9J08_003109</t>
  </si>
  <si>
    <t>QG37_05258</t>
  </si>
  <si>
    <t>B9J08_003694</t>
  </si>
  <si>
    <t>QG37_04924</t>
  </si>
  <si>
    <t>B9J08_005173</t>
  </si>
  <si>
    <t>QG37_01372</t>
  </si>
  <si>
    <t>B9J08_000313</t>
  </si>
  <si>
    <t>QG37_02470</t>
  </si>
  <si>
    <t>B9J08_004722</t>
  </si>
  <si>
    <t>QG37_06927</t>
  </si>
  <si>
    <t>B9J08_004538</t>
  </si>
  <si>
    <t>QG37_03813</t>
  </si>
  <si>
    <t>GO:0015031~protein transport;GO:0055085~transmembrane transport</t>
  </si>
  <si>
    <t>B9J08_004987</t>
  </si>
  <si>
    <t>CAJCM15448_12190 CJI96_0003777</t>
  </si>
  <si>
    <t>B9J08_003527</t>
  </si>
  <si>
    <t>Hypothetical_protein (Putative nucleoside transporter)</t>
  </si>
  <si>
    <t>CAJCM15448_06520 CJI96_0001942</t>
  </si>
  <si>
    <t>GO:0005337~nucleoside transmembrane transporter activity</t>
  </si>
  <si>
    <t>B9J08_005063</t>
  </si>
  <si>
    <t>B9J08_004545</t>
  </si>
  <si>
    <t>QG37_03806</t>
  </si>
  <si>
    <t>B9J08_001741</t>
  </si>
  <si>
    <t>Acyl-coenzyme A oxidase</t>
  </si>
  <si>
    <t>PATHWAY: Lipid metabolism. {ECO:0000256|ARBA:ARBA00005189}.; PATHWAY: Lipid metabolism; peroxisomal fatty acid beta-oxidation. {ECO:0000256|ARBA:ARBA00004846}.; alpha-Linolenic acid metabolism [00592]; Fatty acid degradation [00071]; Peroxisome [04146]; Propanoate metabolism [00640]; beta-Alanine metabolism [00410]; Biosynthesis of unsaturated fatty acids [01040]</t>
  </si>
  <si>
    <t>GO:0003997~acyl-CoA oxidase activity;GO:0071949~FAD binding</t>
  </si>
  <si>
    <t>GO:0033540~fatty acid beta-oxidation using acyl-CoA oxidase</t>
  </si>
  <si>
    <t>B9J08_002735</t>
  </si>
  <si>
    <t>QG37_03915</t>
  </si>
  <si>
    <t>B9J08_003286</t>
  </si>
  <si>
    <t>QG37_01979</t>
  </si>
  <si>
    <t>B9J08_002549</t>
  </si>
  <si>
    <t>QG37_06226</t>
  </si>
  <si>
    <t>GO:0004115~3',5'-cyclic-AMP phosphodiesterase activity</t>
  </si>
  <si>
    <t>GO:0006198~cAMP catabolic process</t>
  </si>
  <si>
    <t>B9J08_002669</t>
  </si>
  <si>
    <t>Phosphoenolpyruvate carboxykinase (ATP) (EC 4.1.1.49)</t>
  </si>
  <si>
    <t>PATHWAY: Carbohydrate biosynthesis; gluconeogenesis. {ECO:0000256|ARBA:ARBA00004742}.; Citrate cycle (TCA cycle) [00020]; Glycolysis / Gluconeogenesis [00010]; Pyruvate metabolism [00620]</t>
  </si>
  <si>
    <t>GO:0004612~phosphoenolpyruvate carboxykinase (ATP) activity;GO:0005524~ATP binding;GO:0016301~kinase activity</t>
  </si>
  <si>
    <t>GO:0006094~gluconeogenesis</t>
  </si>
  <si>
    <t>B9J08_005421</t>
  </si>
  <si>
    <t>QG37_07536</t>
  </si>
  <si>
    <t>B9J08_004836</t>
  </si>
  <si>
    <t>B9J08_000033</t>
  </si>
  <si>
    <t>QG37_05739</t>
  </si>
  <si>
    <t>B9J08_004653</t>
  </si>
  <si>
    <t>Membrane trafficking [04131]; Cytoskeleton proteins [04812]; Autophagy - yeast [04138]; Exosome [04147]; Endocytosis [04144]</t>
  </si>
  <si>
    <t>B9J08_004467</t>
  </si>
  <si>
    <t>Hypothetical_protein (Putative aldo/keto reductases)</t>
  </si>
  <si>
    <t>CAJCM15448_44790 CJI96_0005487 QG37_04392</t>
  </si>
  <si>
    <t>Ascorbate and aldarate metabolism [00053]</t>
  </si>
  <si>
    <t>GO:0045290~D-arabinose 1-dehydrogenase [NAD(P)+] activity;GO:0047834~D-threo-aldose 1-dehydrogenase activity</t>
  </si>
  <si>
    <t>GO:0044262~cellular carbohydrate metabolic process</t>
  </si>
  <si>
    <t>GO:0005829~cytosol</t>
  </si>
  <si>
    <t>B9J08_000036</t>
  </si>
  <si>
    <t>QG37_05744</t>
  </si>
  <si>
    <t>B9J08_004633</t>
  </si>
  <si>
    <t>QG37_07413</t>
  </si>
  <si>
    <t>GO:0005313~L-glutamate transmembrane transporter activity;GO:0015183~L-aspartate transmembrane transporter activity;GO:0015292~uniporter activity;GO:0015297~antiporter activity</t>
  </si>
  <si>
    <t>GO:0015810~aspartate transport;GO:0044271~cellular nitrogen compound biosynthetic process</t>
  </si>
  <si>
    <t>GO:0005743~mitochondrial inner membrane;GO:0016021~integral component of membrane</t>
  </si>
  <si>
    <t>B9J08_002864</t>
  </si>
  <si>
    <t>QG37_02281</t>
  </si>
  <si>
    <t>B9J08_005025</t>
  </si>
  <si>
    <t>QG37_01168</t>
  </si>
  <si>
    <t>B9J08_005292</t>
  </si>
  <si>
    <t>QG37_03669</t>
  </si>
  <si>
    <t>B9J08_000853</t>
  </si>
  <si>
    <t>B9J08_004446</t>
  </si>
  <si>
    <t>B9J08_004777</t>
  </si>
  <si>
    <t>QG37_06849</t>
  </si>
  <si>
    <t>B9J08_005497</t>
  </si>
  <si>
    <t>QG37_08303</t>
  </si>
  <si>
    <t>GO:0004471~malate dehydrogenase (decarboxylating) (NAD+) activity;GO:0046872~metal ion binding;GO:0051287~NAD binding</t>
  </si>
  <si>
    <t>GO:0006090~pyruvate metabolic process;GO:0006108~malate metabolic process;GO:0006520~cellular amino acid metabolic process</t>
  </si>
  <si>
    <t>B9J08_000756</t>
  </si>
  <si>
    <t>QG37_01619</t>
  </si>
  <si>
    <t>B9J08_004798</t>
  </si>
  <si>
    <t>Ornithine mitochondrial</t>
  </si>
  <si>
    <t>QG37_06801</t>
  </si>
  <si>
    <t>Arginine biosynthesis [00220]</t>
  </si>
  <si>
    <t>GO:0004585~ornithine carbamoyltransferase activity;GO:0016597~amino acid binding</t>
  </si>
  <si>
    <t>GO:0042450~arginine biosynthetic process via ornithine</t>
  </si>
  <si>
    <t>B9J08_000956</t>
  </si>
  <si>
    <t>B9J08_004644</t>
  </si>
  <si>
    <t>Protein-serine/threonine kinase (EC 2.7.11.-)</t>
  </si>
  <si>
    <t>QG37_07389</t>
  </si>
  <si>
    <t>Protein kinases [01001]</t>
  </si>
  <si>
    <t>GO:0004740~pyruvate dehydrogenase (acetyl-transferring) kinase activity;GO:0005524~ATP binding</t>
  </si>
  <si>
    <t>GO:0015976~carbon utilization;GO:0018105~peptidyl-serine phosphorylation;GO:1901524~regulation of macromitophagy</t>
  </si>
  <si>
    <t>GO:0005759~mitochondrial matrix</t>
  </si>
  <si>
    <t>B9J08_001985</t>
  </si>
  <si>
    <t>Beta-glucosidase (EC 3.2.1.21)</t>
  </si>
  <si>
    <t>QG37_08163</t>
  </si>
  <si>
    <t>Cyanoamino acid metabolism [00460]; Starch and sucrose metabolism [00500]</t>
  </si>
  <si>
    <t>GO:0008422~beta-glucosidase activity</t>
  </si>
  <si>
    <t>B9J08_004650</t>
  </si>
  <si>
    <t>QG37_07379</t>
  </si>
  <si>
    <t>Glycosyltransferases [01003]; Various types of N-glycan biosynthesis [00513]</t>
  </si>
  <si>
    <t>GO:0016757~transferase activity, transferring glycosyl groups</t>
  </si>
  <si>
    <t>GO:0006486~protein glycosylation</t>
  </si>
  <si>
    <t>B9J08_004469</t>
  </si>
  <si>
    <t>CFEM domain-containing protein</t>
  </si>
  <si>
    <t>Glycosylphosphatidylinositol (GPI)-anchored proteins [00537]</t>
  </si>
  <si>
    <t>B9J08_003481</t>
  </si>
  <si>
    <t>QG37_01698</t>
  </si>
  <si>
    <t>B9J08_000785</t>
  </si>
  <si>
    <t>PPPDE domain-containing protein</t>
  </si>
  <si>
    <t>QG37_01657</t>
  </si>
  <si>
    <t>Peptidases and inhibitors [01002]; Ubiquitin system [04121]</t>
  </si>
  <si>
    <t>GO:0008233~peptidase activity</t>
  </si>
  <si>
    <t>B9J08_001405</t>
  </si>
  <si>
    <t>DUF676 domain-containing protein</t>
  </si>
  <si>
    <t>QG37_06352</t>
  </si>
  <si>
    <t>GO:0016042~lipid catabolic process</t>
  </si>
  <si>
    <t>B9J08_004732</t>
  </si>
  <si>
    <t>CAJCM15448_42280</t>
  </si>
  <si>
    <t>B9J08_004656</t>
  </si>
  <si>
    <t>QG37_07371</t>
  </si>
  <si>
    <t>Fatty acid degradation [00071]; Valine, leucine and isoleucine degradation [00280]</t>
  </si>
  <si>
    <t>GO:0016627~oxidoreductase activity, acting on the CH-CH group of donors;GO:0050660~flavin adenine dinucleotide binding</t>
  </si>
  <si>
    <t>B9J08_004864</t>
  </si>
  <si>
    <t>PALP domain-containing protein</t>
  </si>
  <si>
    <t>QG37_06666</t>
  </si>
  <si>
    <t>Cysteine and methionine metabolism [00270]; Sulfur metabolism [00920]</t>
  </si>
  <si>
    <t>B9J08_003181</t>
  </si>
  <si>
    <t>QG37_02140</t>
  </si>
  <si>
    <t>B9J08_004351</t>
  </si>
  <si>
    <t>Ribonuclease T(2) (EC 4.6.1.19)</t>
  </si>
  <si>
    <t>Transfer RNA biogenesis [03016]</t>
  </si>
  <si>
    <t>GO:0003723~RNA binding;GO:0016829~lyase activity;GO:0033897~ribonuclease T2 activity</t>
  </si>
  <si>
    <t>GO:0005775~vacuolar lumen</t>
  </si>
  <si>
    <t>B9J08_004768</t>
  </si>
  <si>
    <t>QG37_06863</t>
  </si>
  <si>
    <t>Proteasome [03051]</t>
  </si>
  <si>
    <t>GO:0060090~binding, bridging</t>
  </si>
  <si>
    <t>GO:0043248~proteasome assembly</t>
  </si>
  <si>
    <t>GO:0000502~proteasome complex;GO:0005634~nucleus;GO:0005737~cytoplasm</t>
  </si>
  <si>
    <t>B9J08_004856</t>
  </si>
  <si>
    <t>UV excision repair protein RAD23</t>
  </si>
  <si>
    <t>Proteasome [03051]; Protein processing in endoplasmic reticulum [04141]; DNA repair and recombination proteins [03400]; Nucleotide excision repair [03420]</t>
  </si>
  <si>
    <t>GO:0003684~damaged DNA binding;GO:0031593~polyubiquitin binding;GO:0043130~ubiquitin binding</t>
  </si>
  <si>
    <t>GO:0006289~nucleotide-excision repair;GO:0043161~proteasome-mediated ubiquitin-dependent protein catabolic process</t>
  </si>
  <si>
    <t>GO:0005654~nucleoplasm;GO:0005829~cytosol</t>
  </si>
  <si>
    <t>B9J08_001984</t>
  </si>
  <si>
    <t>QG37_08160</t>
  </si>
  <si>
    <t>B9J08_004828</t>
  </si>
  <si>
    <t>Epimerase domain-containing protein</t>
  </si>
  <si>
    <t>QG37_07477</t>
  </si>
  <si>
    <t>MAPK signaling pathway - yeast [04011]; Propanoate metabolism [00640]; Pyruvate metabolism [00620]</t>
  </si>
  <si>
    <t>GO:0003824~catalytic activity</t>
  </si>
  <si>
    <t>B9J08_002524</t>
  </si>
  <si>
    <t>GATA-type domain-containing protein</t>
  </si>
  <si>
    <t>QG37_06177</t>
  </si>
  <si>
    <t>GO:0003700~sequence-specific DNA binding transcription factor activity;GO:0008270~zinc ion binding;GO:0043565~sequence-specific DNA binding</t>
  </si>
  <si>
    <t>GO:0006357~regulation of transcription from RNA polymerase II promoter</t>
  </si>
  <si>
    <t>GO:0005634~nucleus</t>
  </si>
  <si>
    <t>B9J08_002579</t>
  </si>
  <si>
    <t>CAJCM15448_48220</t>
  </si>
  <si>
    <t>B9J08_004855</t>
  </si>
  <si>
    <t>DUF3020 domain-containing protein</t>
  </si>
  <si>
    <t>QG37_06682</t>
  </si>
  <si>
    <t>B9J08_003591</t>
  </si>
  <si>
    <t>B9J08_003907</t>
  </si>
  <si>
    <t>QG37_00086</t>
  </si>
  <si>
    <t>B9J08_001372</t>
  </si>
  <si>
    <t>QG37_06310</t>
  </si>
  <si>
    <t>Cytochrome P450 [00199]; Phenylalanine metabolism [00360]</t>
  </si>
  <si>
    <t>GO:0005506~iron ion binding;GO:0016705~oxidoreductase activity, acting on paired donors, with incorporation or reduction of molecular oxygen;GO:0020037~heme binding</t>
  </si>
  <si>
    <t>B9J08_004717</t>
  </si>
  <si>
    <t>GOLD domain-containing protein</t>
  </si>
  <si>
    <t>QG37_06934</t>
  </si>
  <si>
    <t>B9J08_002469</t>
  </si>
  <si>
    <t>Carbamoyl-phosphate synthase arginine-specific large chain</t>
  </si>
  <si>
    <t>Pyrimidine metabolism [00240]; Alanine, aspartate and glutamate metabolism [00250]</t>
  </si>
  <si>
    <t>GO:0005524~ATP binding;GO:0016874~ligase activity;GO:0046872~metal ion binding</t>
  </si>
  <si>
    <t>GO:0006807~nitrogen compound metabolic process</t>
  </si>
  <si>
    <t>B9J08_002659</t>
  </si>
  <si>
    <t>QG37_07161</t>
  </si>
  <si>
    <t>B9J08_004677</t>
  </si>
  <si>
    <t>DH domain-containing protein</t>
  </si>
  <si>
    <t>GO:0005085~guanyl-nucleotide exchange factor activity</t>
  </si>
  <si>
    <t>B9J08_001362</t>
  </si>
  <si>
    <t>GO:0055085~transmembrane transport</t>
  </si>
  <si>
    <t>B9J08_004525</t>
  </si>
  <si>
    <t>Aldo_ket_red domain-containing protein</t>
  </si>
  <si>
    <t>Glycerolipid metabolism [00561]</t>
  </si>
  <si>
    <t>GO:0047834~D-threo-aldose 1-dehydrogenase activity</t>
  </si>
  <si>
    <t>B9J08_004204</t>
  </si>
  <si>
    <t>B9J08_004645</t>
  </si>
  <si>
    <t>B9J08_004546</t>
  </si>
  <si>
    <t>Thioredoxin domain-containing protein</t>
  </si>
  <si>
    <t>QG37_03802</t>
  </si>
  <si>
    <t>B9J08_004606</t>
  </si>
  <si>
    <t>B9J08_000321</t>
  </si>
  <si>
    <t>QG37_02461</t>
  </si>
  <si>
    <t>B9J08_004857</t>
  </si>
  <si>
    <t>Enolase-phosphatase E1 (EC 3.1.3.77) (2,3-diketo-5-methylthio-1-phosphopentane phosphatase)</t>
  </si>
  <si>
    <t>UTR4 QG37_06680</t>
  </si>
  <si>
    <t>PATHWAY: Amino-acid biosynthesis; L-methionine biosynthesis via salvage pathway; L-methionine from S-methyl-5-thio-alpha-D-ribose 1-phosphate: step 3/6. {ECO:0000256|HAMAP-Rule:MF_03117}.; PATHWAY: Amino-acid biosynthesis; L-methionine biosynthesis via salvage pathway; L-methionine from S-methyl-5-thio-alpha-D-ribose 1-phosphate: step 4/6. {ECO:0000256|HAMAP-Rule:MF_03117}.; Cysteine and methionine metabolism [00270]</t>
  </si>
  <si>
    <t>GO:0000287~magnesium ion binding;GO:0043715~2,3-diketo-5-methylthiopentyl-1-phosphate enolase activity;GO:0043716~2-hydroxy-3-keto-5-methylthiopentenyl-1-phosphate phosphatase activity;GO:0043874~acireductone synthase activity</t>
  </si>
  <si>
    <t>GO:0019284~L-methionine biosynthetic process from S-adenosylmethionine;GO:0019509~L-methionine biosynthetic process from methylthioadenosine</t>
  </si>
  <si>
    <t>GO:0005634~nucleus;GO:0005737~cytoplasm</t>
  </si>
  <si>
    <t>B9J08_000829</t>
  </si>
  <si>
    <t>B9J08_002646</t>
  </si>
  <si>
    <t>QG37_07183</t>
  </si>
  <si>
    <t>B9J08_002158</t>
  </si>
  <si>
    <t>B9J08_004699</t>
  </si>
  <si>
    <t>40S ribosomal protein S25</t>
  </si>
  <si>
    <t>CJI96_0004452</t>
  </si>
  <si>
    <t>Ribosome [03011]; Ribosome [03010]</t>
  </si>
  <si>
    <t>GO:0005840~ribosome</t>
  </si>
  <si>
    <t>B9J08_001294</t>
  </si>
  <si>
    <t>QG37_06988</t>
  </si>
  <si>
    <t>B9J08_004290</t>
  </si>
  <si>
    <t>QG37_04680</t>
  </si>
  <si>
    <t>B9J08_004759</t>
  </si>
  <si>
    <t>CAJCM15448_42030</t>
  </si>
  <si>
    <t>Transporters [02000]; Membrane trafficking [04131]</t>
  </si>
  <si>
    <t>GO:0016192~vesicle-mediated transport</t>
  </si>
  <si>
    <t>B9J08_003325</t>
  </si>
  <si>
    <t>QG37_01915</t>
  </si>
  <si>
    <t>B9J08_003120</t>
  </si>
  <si>
    <t>Family 17 glucosidase scw11 (Soluble cell wall protein 11)</t>
  </si>
  <si>
    <t>QG37_05272</t>
  </si>
  <si>
    <t>GO:0009277~fungal-type cell wall</t>
  </si>
  <si>
    <t>B9J08_004663</t>
  </si>
  <si>
    <t>PfkB domain-containing protein</t>
  </si>
  <si>
    <t>QG37_07359</t>
  </si>
  <si>
    <t>B9J08_002168</t>
  </si>
  <si>
    <t>B9J08_004833</t>
  </si>
  <si>
    <t>Glycogenin glucosyltransferase</t>
  </si>
  <si>
    <t>QG37_07486</t>
  </si>
  <si>
    <t>Starch and sucrose metabolism [00500]; Glycosyltransferases [01003]</t>
  </si>
  <si>
    <t>B9J08_004826</t>
  </si>
  <si>
    <t>QG37_07474</t>
  </si>
  <si>
    <t>Ribosome biogenesis [03009]</t>
  </si>
  <si>
    <t>GO:0034511~U3 snoRNA binding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00480~endonucleolytic cleavage in 5'-ETS of tricistronic rRNA transcript (SSU-rRNA, 5.8S rRNA, LSU-rRNA)</t>
  </si>
  <si>
    <t>GO:0005730~nucleolus;GO:0030692~Noc4p-Nop14p complex;GO:0032040~small-subunit processome</t>
  </si>
  <si>
    <t>B9J08_004776</t>
  </si>
  <si>
    <t>Alkaline phosphatase (EC 3.1.3.1)</t>
  </si>
  <si>
    <t>QG37_06851</t>
  </si>
  <si>
    <t>Thiamine metabolism [00730]; Exosome [04147]; Folate biosynthesis [00790]; Glycosylphosphatidylinositol (GPI)-anchored proteins [00537]</t>
  </si>
  <si>
    <t>GO:0004035~alkaline phosphatase activity</t>
  </si>
  <si>
    <t>GO:0000324~fungal-type vacuole;GO:0016021~integral component of membrane</t>
  </si>
  <si>
    <t>B9J08_004803</t>
  </si>
  <si>
    <t>DUF1989 domain-containing protein</t>
  </si>
  <si>
    <t>QG37_07440</t>
  </si>
  <si>
    <t>B9J08_004778</t>
  </si>
  <si>
    <t>QG37_06848</t>
  </si>
  <si>
    <t>B9J08_004998</t>
  </si>
  <si>
    <t>Glutathione synthetase (GSH-S) (EC 6.3.2.3)</t>
  </si>
  <si>
    <t>QG37_01130</t>
  </si>
  <si>
    <t>PATHWAY: Sulfur metabolism. {ECO:0000256|ARBA:ARBA00004678}.; PATHWAY: Sulfur metabolism; glutathione biosynthesis; glutathione from L-cysteine and L-glutamate: step 2/2. {ECO:0000256|ARBA:ARBA00004965, ECO:0000256|PIRNR:PIRNR001558}.; Glutathione metabolism [00480]; Exosome [04147]; Cysteine and methionine metabolism [00270]</t>
  </si>
  <si>
    <t>GO:0000287~magnesium ion binding;GO:0004363~glutathione synthase activity;GO:0005524~ATP binding;GO:0042803~protein homodimerization activity;GO:0043295~glutathione binding</t>
  </si>
  <si>
    <t>GO:0046938~phytochelatin biosynthetic process;GO:0090423~phytochelatin-metal complex formation</t>
  </si>
  <si>
    <t>GO:0036087~glutathione synthase complex</t>
  </si>
  <si>
    <t>B9J08_002330</t>
  </si>
  <si>
    <t>QG37_05897</t>
  </si>
  <si>
    <t>B9J08_000167</t>
  </si>
  <si>
    <t>B9J08_000491</t>
  </si>
  <si>
    <t>QG37_03376</t>
  </si>
  <si>
    <t>GO:0016491~oxidoreductase activity;GO:0020037~heme binding;GO:0046872~metal ion binding</t>
  </si>
  <si>
    <t>B9J08_003465</t>
  </si>
  <si>
    <t>QG37_01716</t>
  </si>
  <si>
    <t>B9J08_002837</t>
  </si>
  <si>
    <t>PC4 domain-containing protein</t>
  </si>
  <si>
    <t>QG37_02323</t>
  </si>
  <si>
    <t>GO:0003677~DNA binding</t>
  </si>
  <si>
    <t>GO:0006355~regulation of transcription, DNA-templated</t>
  </si>
  <si>
    <t>B9J08_004651</t>
  </si>
  <si>
    <t>QG37_07378</t>
  </si>
  <si>
    <t>B9J08_000990</t>
  </si>
  <si>
    <t>QG37_03008</t>
  </si>
  <si>
    <t>GO:0008483~transaminase activity;GO:0030170~pyridoxal phosphate binding</t>
  </si>
  <si>
    <t>B9J08_004687</t>
  </si>
  <si>
    <t>Coatomer subunit beta (Beta-coat protein)</t>
  </si>
  <si>
    <t>QG37_07329</t>
  </si>
  <si>
    <t>Membrane trafficking [04131]; Exosome [04147]</t>
  </si>
  <si>
    <t>GO:0005198~structural molecule activity</t>
  </si>
  <si>
    <t>GO:0006886~intracellular protein transport;GO:0016192~vesicle-mediated transport</t>
  </si>
  <si>
    <t>GO:0000139~Golgi membrane;GO:0030126~COPI vesicle coat</t>
  </si>
  <si>
    <t>B9J08_001673</t>
  </si>
  <si>
    <t>B9J08_003595</t>
  </si>
  <si>
    <t>Yippee domain-containing protein</t>
  </si>
  <si>
    <t>QG37_04777</t>
  </si>
  <si>
    <t>B9J08_002493</t>
  </si>
  <si>
    <t>QG37_06135</t>
  </si>
  <si>
    <t>B9J08_005491</t>
  </si>
  <si>
    <t>QG37_06795</t>
  </si>
  <si>
    <t>B9J08_002250</t>
  </si>
  <si>
    <t>Hypothetical_protein (MFS transporter)</t>
  </si>
  <si>
    <t>CAJCM15448_52140 CJI96_0004263 QG37_06571</t>
  </si>
  <si>
    <t>Meiosis - yeast [04113]; Transporters [02000]</t>
  </si>
  <si>
    <t>B9J08_003644</t>
  </si>
  <si>
    <t>QG37_04864</t>
  </si>
  <si>
    <t>B9J08_003579</t>
  </si>
  <si>
    <t>Messenger RNA biogenesis [03019]; Transcription factors [03000]</t>
  </si>
  <si>
    <t>GO:0008270~zinc ion binding;GO:0043565~sequence-specific DNA binding</t>
  </si>
  <si>
    <t>B9J08_005492</t>
  </si>
  <si>
    <t>QG37_06797</t>
  </si>
  <si>
    <t>B9J08_004584</t>
  </si>
  <si>
    <t>QG37_07631</t>
  </si>
  <si>
    <t>B9J08_003480</t>
  </si>
  <si>
    <t>Endo-1,3(4)-beta-glucanase (EC 3.2.1.6)</t>
  </si>
  <si>
    <t>QG37_01699</t>
  </si>
  <si>
    <t>GO:0042973~glucan endo-1,3-beta-D-glucosidase activity;GO:0052861~glucan endo-1,3-beta-glucanase activity, C-3 substituted reducing group;GO:0052862~glucan endo-1,4-beta-glucanase activity, C-3 substituted reducing group</t>
  </si>
  <si>
    <t>GO:0008152~metabolic process;GO:0030036~actin cytoskeleton organization</t>
  </si>
  <si>
    <t>B9J08_004637</t>
  </si>
  <si>
    <t>QG37_07405</t>
  </si>
  <si>
    <t>B9J08_002164</t>
  </si>
  <si>
    <t>Aminotran_1_2 domain-containing protein</t>
  </si>
  <si>
    <t>QG37_00442</t>
  </si>
  <si>
    <t>GO:0030170~pyridoxal phosphate binding;GO:0047536~2-aminoadipate transaminase activity</t>
  </si>
  <si>
    <t>GO:0009058~biosynthetic process</t>
  </si>
  <si>
    <t>B9J08_001968</t>
  </si>
  <si>
    <t>Aldehyde dehydrogenase</t>
  </si>
  <si>
    <t>QG37_08146</t>
  </si>
  <si>
    <t>Pantothenate and CoA biosynthesis [00770]; Valine, leucine and isoleucine degradation [00280]; beta-Alanine metabolism [00410]; Arginine and proline metabolism [00330]; Tryptophan metabolism [00380]; Ascorbate and aldarate metabolism [00053]; Glycerolipid metabolism [00561]; Pyruvate metabolism [00620]; Glycolysis / Gluconeogenesis [00010]; Histidine metabolism [00340]; Fatty acid degradation [00071]; Lysine degradation [00310]</t>
  </si>
  <si>
    <t>GO:0016620~oxidoreductase activity, acting on the aldehyde or oxo group of donors, NAD or NADP as acceptor</t>
  </si>
  <si>
    <t>GO:0006081~cellular aldehyde metabolic process</t>
  </si>
  <si>
    <t>B9J08_004880</t>
  </si>
  <si>
    <t>L-type lectin-like domain-containing protein</t>
  </si>
  <si>
    <t>QG37_06641</t>
  </si>
  <si>
    <t>Lectins [04091]; Membrane trafficking [04131]; Protein processing in endoplasmic reticulum [04141]</t>
  </si>
  <si>
    <t>B9J08_000439</t>
  </si>
  <si>
    <t>B9J08_004804</t>
  </si>
  <si>
    <t>QG37_07443</t>
  </si>
  <si>
    <t>Valine, leucine and isoleucine degradation [00280]; Propanoate metabolism [00640]; beta-Alanine metabolism [00410]</t>
  </si>
  <si>
    <t>GO:0016491~oxidoreductase activity;GO:0050661~NADP binding;GO:0051287~NAD binding</t>
  </si>
  <si>
    <t>B9J08_004468</t>
  </si>
  <si>
    <t>Ferric nadh nadph oxidase transmembrane component (5 domains)</t>
  </si>
  <si>
    <t>QG37_04391</t>
  </si>
  <si>
    <t>GO:0006811~ion transport</t>
  </si>
  <si>
    <t>B9J08_003314</t>
  </si>
  <si>
    <t>GO:0005576~extracellular region</t>
  </si>
  <si>
    <t>B9J08_004629</t>
  </si>
  <si>
    <t>QG37_07419</t>
  </si>
  <si>
    <t>B9J08_001595</t>
  </si>
  <si>
    <t>CAJCM15448_30010 CJI96_0000062</t>
  </si>
  <si>
    <t>B9J08_004770</t>
  </si>
  <si>
    <t>ENTH domain-containing protein</t>
  </si>
  <si>
    <t>B9J08_005072</t>
  </si>
  <si>
    <t>CJI96_0003862 QG37_01234</t>
  </si>
  <si>
    <t>B9J08_005172</t>
  </si>
  <si>
    <t>Mfs general substrate transporter</t>
  </si>
  <si>
    <t>QG37_01371</t>
  </si>
  <si>
    <t>B9J08_005575</t>
  </si>
  <si>
    <t>QG37_07151</t>
  </si>
  <si>
    <t>B9J08_003159</t>
  </si>
  <si>
    <t>QG37_02170</t>
  </si>
  <si>
    <t>Transcription factors [03000]; MAPK signaling pathway - yeast [04011]</t>
  </si>
  <si>
    <t>GO:0003700~sequence-specific DNA binding transcription factor activity</t>
  </si>
  <si>
    <t>B9J08_003929</t>
  </si>
  <si>
    <t>QG37_00119</t>
  </si>
  <si>
    <t>B9J08_005545</t>
  </si>
  <si>
    <t>B9J08_004721</t>
  </si>
  <si>
    <t>Atpase family protein</t>
  </si>
  <si>
    <t>QG37_06928</t>
  </si>
  <si>
    <t>GO:0005524~ATP binding</t>
  </si>
  <si>
    <t>B9J08_004066</t>
  </si>
  <si>
    <t>QG37_00056</t>
  </si>
  <si>
    <t>GO:0005427~proton-dependent oligopeptide secondary active transmembrane transporter activity;GO:0034634~glutathione transmembrane transporter activity</t>
  </si>
  <si>
    <t>GO:0015031~protein transport;GO:0098709~glutathione import across plasma membrane</t>
  </si>
  <si>
    <t>GO:0005789~endoplasmic reticulum membrane;GO:0005887~integral component of plasma membrane;GO:0031520~plasma membrane of cell tip</t>
  </si>
  <si>
    <t>B9J08_004755</t>
  </si>
  <si>
    <t>QG37_06881</t>
  </si>
  <si>
    <t>B9J08_004682</t>
  </si>
  <si>
    <t>Arginine biosynthesis bifunctional protein ArgJ, mitochondrial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>QG37_07334</t>
  </si>
  <si>
    <t>PATHWAY: Amino-acid biosynthesis; L-arginine biosynthesis; L-ornithine and N-acetyl-L-glutamate from L-glutamate and N(2)-acetyl-L-ornithine (cyclic): step 1/1. {ECO:0000256|HAMAP-Rule:MF_03124}.; PATHWAY: Amino-acid biosynthesis; L-arginine biosynthesis; N(2)-acetyl-L-ornithine from L-glutamate: step 1/4. {ECO:0000256|HAMAP-Rule:MF_03124}.; Arginine biosynthesis [00220]</t>
  </si>
  <si>
    <t>GO:0004042~acetyl-CoA:L-glutamate N-acetyltransferase activity;GO:0004358~glutamate N-acetyltransferase activity</t>
  </si>
  <si>
    <t>GO:0006526~arginine biosynthetic process</t>
  </si>
  <si>
    <t>B9J08_004365</t>
  </si>
  <si>
    <t>Succinate/fumarate_mitochondrial_transporter</t>
  </si>
  <si>
    <t>CAJCM15448_45790 CJI96_0005387 QG37_04562</t>
  </si>
  <si>
    <t>B9J08_003394</t>
  </si>
  <si>
    <t>Protein_MMF1,_mitochondrial (Putative reactive intermediate/imine deaminase)</t>
  </si>
  <si>
    <t>CAJCM15448_05320 CJI96_0002073</t>
  </si>
  <si>
    <t>B9J08_000686</t>
  </si>
  <si>
    <t>Citrulline--aspartate ligase (EC 6.3.4.5)</t>
  </si>
  <si>
    <t>PATHWAY: Amino-acid biosynthesis; L-arginine biosynthesis. {ECO:0000256|ARBA:ARBA00004730}.; PATHWAY: Amino-acid biosynthesis; L-arginine biosynthesis; L-arginine from L-ornithine and carbamoyl phosphate: step 2/3. {ECO:0000256|ARBA:ARBA00004967}.; Exosome [04147]; Arginine biosynthesis [00220]; Alanine, aspartate and glutamate metabolism [00250]</t>
  </si>
  <si>
    <t>GO:0004055~argininosuccinate synthase activity;GO:0005524~ATP binding</t>
  </si>
  <si>
    <t>B9J08_002630</t>
  </si>
  <si>
    <t>CAJCM15448_25960 CJI96_0000475</t>
  </si>
  <si>
    <t>B9J08_004429</t>
  </si>
  <si>
    <t>QG37_04462</t>
  </si>
  <si>
    <t>GO:0015191~L-methionine transmembrane transporter activity</t>
  </si>
  <si>
    <t>GO:1903692~methionine import into cell</t>
  </si>
  <si>
    <t>B9J08_003065</t>
  </si>
  <si>
    <t>QG37_05204</t>
  </si>
  <si>
    <t>B9J08_001717</t>
  </si>
  <si>
    <t>B9J08_000863</t>
  </si>
  <si>
    <t>4-aminobutyrate aminotransferase (EC 2.6.1.19) (GABA aminotransferase) (Gamma-amino-N-butyrate transaminase)</t>
  </si>
  <si>
    <t>QG37_02804</t>
  </si>
  <si>
    <t>Butanoate metabolism [00650]; Amino acid related enzymes [01007]; beta-Alanine metabolism [00410]; Valine, leucine and isoleucine degradation [00280]; Alanine, aspartate and glutamate metabolism [00250]; Propanoate metabolism [00640]</t>
  </si>
  <si>
    <t>GO:0030170~pyridoxal phosphate binding;GO:0034386~4-aminobutyrate:2-oxoglutarate transaminase activity</t>
  </si>
  <si>
    <t>GO:0009448~gamma-aminobutyric acid metabolic process</t>
  </si>
  <si>
    <t>B9J08_004296</t>
  </si>
  <si>
    <t>CJI96_0005319 QG37_04673</t>
  </si>
  <si>
    <t>B9J08_000008</t>
  </si>
  <si>
    <t>FAD-binding FR-type domain-containing protein</t>
  </si>
  <si>
    <t>QG37_05705</t>
  </si>
  <si>
    <t>GO:0000293~ferric-chelate reductase activity</t>
  </si>
  <si>
    <t>GO:0006826~iron ion transport;GO:0015677~copper ion import</t>
  </si>
  <si>
    <t>B9J08_004602</t>
  </si>
  <si>
    <t>QG37_07658</t>
  </si>
  <si>
    <t>GO:1901584~tetrapeptide transmembrane transporter activity</t>
  </si>
  <si>
    <t>GO:0015031~protein transport</t>
  </si>
  <si>
    <t>GO:0005794~Golgi apparatus;GO:0005886~plasma membrane;GO:0016021~integral component of membrane</t>
  </si>
  <si>
    <t>B9J08_000540</t>
  </si>
  <si>
    <t>QG37_03288</t>
  </si>
  <si>
    <t>B9J08_000365</t>
  </si>
  <si>
    <t>1,4-alpha-D-glucan glucohydrolase (EC 3.2.1.3) (Glucan 1,4-alpha-glucosidase)</t>
  </si>
  <si>
    <t>QG37_02393</t>
  </si>
  <si>
    <t>Starch and sucrose metabolism [00500]</t>
  </si>
  <si>
    <t>GO:0004339~glucan 1,4-alpha-glucosidase activity</t>
  </si>
  <si>
    <t>GO:0005976~polysaccharide metabolic process</t>
  </si>
  <si>
    <t>B9J08_000849</t>
  </si>
  <si>
    <t>QG37_02780</t>
  </si>
  <si>
    <t>B9J08_004685</t>
  </si>
  <si>
    <t>DNA-binding protein, 42 kDa</t>
  </si>
  <si>
    <t>B9J08_003912</t>
  </si>
  <si>
    <t>QG37_00095</t>
  </si>
  <si>
    <t>B9J08_002816</t>
  </si>
  <si>
    <t>QG37_02350</t>
  </si>
  <si>
    <t>B9J08_001490</t>
  </si>
  <si>
    <t>QG37_06483</t>
  </si>
  <si>
    <t>B9J08_002413</t>
  </si>
  <si>
    <t>Oxidored_FMN domain-containing protein</t>
  </si>
  <si>
    <t>QG37_06009</t>
  </si>
  <si>
    <t>GO:0010181~FMN binding;GO:0016491~oxidoreductase activity</t>
  </si>
  <si>
    <t>B9J08_004466</t>
  </si>
  <si>
    <t>Gamma-glutamyltransferase</t>
  </si>
  <si>
    <t>Taurine and hypotaurine metabolism [00430]; Glutathione metabolism [00480]; Peptidases and inhibitors [01002]; Cyanoamino acid metabolism [00460]</t>
  </si>
  <si>
    <t>GO:0036374~glutathione hydrolase activity</t>
  </si>
  <si>
    <t>B9J08_001549</t>
  </si>
  <si>
    <t>CAJCM15448_30460</t>
  </si>
  <si>
    <t>B9J08_004700</t>
  </si>
  <si>
    <t>RanBD1 domain-containing protein</t>
  </si>
  <si>
    <t>QG37_03750</t>
  </si>
  <si>
    <t>GO:0015031~protein transport;GO:0046907~intracellular transport;GO:0051028~mRNA transport</t>
  </si>
  <si>
    <t>GO:0005643~nuclear pore</t>
  </si>
  <si>
    <t>B9J08_004825</t>
  </si>
  <si>
    <t>QG37_07473</t>
  </si>
  <si>
    <t>Transporters [02000]; Exosome [04147]</t>
  </si>
  <si>
    <t>GO:0005315~inorganic phosphate transmembrane transporter activity</t>
  </si>
  <si>
    <t>GO:1990547~mitochondrial phosphate ion transmembrane transport</t>
  </si>
  <si>
    <t>B9J08_003531</t>
  </si>
  <si>
    <t>Histidinol-phosphate transaminase</t>
  </si>
  <si>
    <t>Tyrosine metabolism [00350]; Phenylalanine, tyrosine and tryptophan biosynthesis [00400]; Phenylalanine metabolism [00360]; Amino acid related enzymes [01007]; Histidine metabolism [00340]</t>
  </si>
  <si>
    <t>GO:0004400~histidinol-phosphate transaminase activity;GO:0030170~pyridoxal phosphate binding</t>
  </si>
  <si>
    <t>GO:0000105~histidine biosynthetic process</t>
  </si>
  <si>
    <t>B9J08_004064</t>
  </si>
  <si>
    <t>B9J08_004686</t>
  </si>
  <si>
    <t>QG37_07330</t>
  </si>
  <si>
    <t>B9J08_004183</t>
  </si>
  <si>
    <t>QG37_04177</t>
  </si>
  <si>
    <t>B9J08_002734</t>
  </si>
  <si>
    <t>B9J08_002366</t>
  </si>
  <si>
    <t>Peroxidase (EC 1.11.1.-)</t>
  </si>
  <si>
    <t>QG37_05945</t>
  </si>
  <si>
    <t>GO:0004130~cytochrome-c peroxidase activity;GO:0020037~heme binding;GO:0046872~metal ion binding</t>
  </si>
  <si>
    <t>GO:0034599~cellular response to oxidative stress</t>
  </si>
  <si>
    <t>GO:0005758~mitochondrial intermembrane space;GO:0016021~integral component of membrane</t>
  </si>
  <si>
    <t>B9J08_004114</t>
  </si>
  <si>
    <t>DOWN</t>
  </si>
  <si>
    <t>Diacetyl reductase</t>
  </si>
  <si>
    <t>B9J08_001134</t>
  </si>
  <si>
    <t>DNA-directed RNA polymerase subunit</t>
  </si>
  <si>
    <t>Transcription machinery [03021]; RNA polymerase [03020]</t>
  </si>
  <si>
    <t>GO:0003676~nucleic acid binding;GO:0003899~DNA-directed RNA polymerase activity;GO:0008270~zinc ion binding</t>
  </si>
  <si>
    <t>GO:0006351~transcription, DNA-templated;GO:0006379~mRNA cleavage</t>
  </si>
  <si>
    <t>GO:0005730~nucleolus</t>
  </si>
  <si>
    <t>B9J08_001472</t>
  </si>
  <si>
    <t>B9J08_005214</t>
  </si>
  <si>
    <t>WD_REPEATS_REGION domain-containing protein</t>
  </si>
  <si>
    <t>B9J08_005185</t>
  </si>
  <si>
    <t>Protein processing in endoplasmic reticulum [04141]; Chaperones and folding catalysts [03110]</t>
  </si>
  <si>
    <t>B9J08_001598</t>
  </si>
  <si>
    <t>Transfer RNA biogenesis [03016]; Chromosome and associated proteins [03036]</t>
  </si>
  <si>
    <t>GO:0050660~flavin adenine dinucleotide binding</t>
  </si>
  <si>
    <t>GO:0070899~mitochondrial tRNA wobble uridine modification</t>
  </si>
  <si>
    <t>B9J08_002332</t>
  </si>
  <si>
    <t>B9J08_001667</t>
  </si>
  <si>
    <t>DNA polymerase II subunit 2 (DNA polymerase epsilon subunit B)</t>
  </si>
  <si>
    <t>Base excision repair [03410]; DNA replication proteins [03032]; DNA replication [03030]; DNA repair and recombination proteins [03400]; Nucleotide excision repair [03420]</t>
  </si>
  <si>
    <t>GO:0006261~DNA-dependent DNA replication</t>
  </si>
  <si>
    <t>GO:0008622~epsilon DNA polymerase complex</t>
  </si>
  <si>
    <t>B9J08_000157</t>
  </si>
  <si>
    <t>B9J08_003622</t>
  </si>
  <si>
    <t>B9J08_002208</t>
  </si>
  <si>
    <t>Mediator of RNA polymerase II transcription subunit 20 (Mediator complex subunit 20)</t>
  </si>
  <si>
    <t>GO:0003712~transcription cofactor activity</t>
  </si>
  <si>
    <t>GO:0016592~mediator complex</t>
  </si>
  <si>
    <t>B9J08_002546</t>
  </si>
  <si>
    <t>B9J08_000233</t>
  </si>
  <si>
    <t>Ribosome [03010]; Ribosome [03011]</t>
  </si>
  <si>
    <t>B9J08_001488</t>
  </si>
  <si>
    <t>B9J08_000714</t>
  </si>
  <si>
    <t>NUC173 domain-containing protein</t>
  </si>
  <si>
    <t>B9J08_000702</t>
  </si>
  <si>
    <t>B9J08_000543</t>
  </si>
  <si>
    <t>Thioredoxin</t>
  </si>
  <si>
    <t>Chaperones and folding catalysts [03110]</t>
  </si>
  <si>
    <t>GO:0015035~protein disulfide oxidoreductase activity</t>
  </si>
  <si>
    <t>GO:0006662~glycerol ether metabolic process</t>
  </si>
  <si>
    <t>B9J08_000287</t>
  </si>
  <si>
    <t>Longevity regulating pathway - multiple species [04213]; Meiosis - yeast [04113]; Membrane trafficking [04131]; GTP-binding proteins [04031]; Autophagy - yeast [04138]</t>
  </si>
  <si>
    <t>GO:0003924~GTPase activity;GO:0005525~GTP binding</t>
  </si>
  <si>
    <t>GO:0007165~signal transduction</t>
  </si>
  <si>
    <t>GO:0005886~plasma membrane</t>
  </si>
  <si>
    <t>B9J08_001108</t>
  </si>
  <si>
    <t>DNA repair protein RAD51 homolog</t>
  </si>
  <si>
    <t>Membrane trafficking [04131]; DNA repair and recombination proteins [03400]; Ubiquitin system [04121]; Homologous recombination [03440]</t>
  </si>
  <si>
    <t>GO:0000150~recombinase activity;GO:0003690~double-stranded DNA binding;GO:0003697~single-stranded DNA binding;GO:0005524~ATP binding;GO:0008094~DNA-dependent ATPase activity;GO:0042802~identical protein binding</t>
  </si>
  <si>
    <t>GO:0000708~meiotic strand invasion;GO:0000723~telomere maintenance;GO:0000724~double-strand break repair via homologous recombination;GO:0006312~mitotic recombination;GO:0007533~mating type switching;GO:0036297~interstrand cross-link repair;GO:0051260~protein homooligomerization;GO:1990426~homologous recombination-dependent replication fork processing</t>
  </si>
  <si>
    <t>GO:0000775~chromosome, centromeric region;GO:0005634~nucleus;GO:0035861~site of double-strand break</t>
  </si>
  <si>
    <t>B9J08_000172</t>
  </si>
  <si>
    <t>B9J08_003222</t>
  </si>
  <si>
    <t>YCII domain-containing protein</t>
  </si>
  <si>
    <t>tRNA</t>
  </si>
  <si>
    <t>B9J08_002700</t>
  </si>
  <si>
    <t>B9J08_005534</t>
  </si>
  <si>
    <t>B9J08_003176</t>
  </si>
  <si>
    <t>CS domain-containing protein</t>
  </si>
  <si>
    <t>GO:0051082~unfolded protein binding</t>
  </si>
  <si>
    <t>GO:0000493~box H/ACA snoRNP assembly</t>
  </si>
  <si>
    <t>B9J08_003745</t>
  </si>
  <si>
    <t>PATHWAY: tRNA modification. {ECO:0000256|ARBA:ARBA00005217}.; PATHWAY: tRNA modification; 5-methoxycarbonylmethyl-2-thiouridine-tRNA biosynthesis. {ECO:0000256|ARBA:ARBA00005043}.; Transfer RNA biogenesis [03016]; Chromosome and associated proteins [03036]</t>
  </si>
  <si>
    <t>GO:0000049~tRNA binding;GO:0016887~ATPase activity;GO:0042802~identical protein binding</t>
  </si>
  <si>
    <t>GO:0002098~tRNA wobble uridine modification;GO:0006357~regulation of transcription from RNA polymerase II promoter</t>
  </si>
  <si>
    <t>GO:0005634~nucleus;GO:0005737~cytoplasm;GO:0033588~Elongator holoenzyme complex</t>
  </si>
  <si>
    <t>B9J08_004080</t>
  </si>
  <si>
    <t>GO:0005730~nucleolus;GO:0031428~box C/D snoRNP complex;GO:0032040~small-subunit processome</t>
  </si>
  <si>
    <t>B9J08_002329</t>
  </si>
  <si>
    <t>ATPase GET3 (EC 3.6.-.-) (Arsenical pump-driving ATPase) (Arsenite-stimulated ATPase) (Golgi to ER traffic protein 3) (Guided entry of tail-anchored proteins 3)</t>
  </si>
  <si>
    <t>Membrane trafficking [04131]; Transporters [02000]</t>
  </si>
  <si>
    <t>GO:0005524~ATP binding;GO:0016787~hydrolase activity;GO:0016887~ATPase activity;GO:0046872~metal ion binding</t>
  </si>
  <si>
    <t>GO:0045048~protein insertion into ER membrane</t>
  </si>
  <si>
    <t>GO:0005783~endoplasmic reticulum</t>
  </si>
  <si>
    <t>B9J08_004184</t>
  </si>
  <si>
    <t>SP-RING-type domain-containing protein</t>
  </si>
  <si>
    <t>GO:0008270~zinc ion binding</t>
  </si>
  <si>
    <t>B9J08_001470</t>
  </si>
  <si>
    <t>B9J08_001061</t>
  </si>
  <si>
    <t>B9J08_003403</t>
  </si>
  <si>
    <t>Ubiquitin system [04121]; Ubiquitin mediated proteolysis [04120]; Cell cycle - yeast [04111]</t>
  </si>
  <si>
    <t>GO:0030674~protein binding, bridging</t>
  </si>
  <si>
    <t>GO:0019005~SCF ubiquitin ligase complex</t>
  </si>
  <si>
    <t>B9J08_003991</t>
  </si>
  <si>
    <t>Heat shock protein 60, mitochondrial</t>
  </si>
  <si>
    <t>Mitochondrial biogenesis [03029]; Exosome [04147]; Chaperones and folding catalysts [03110]; Messenger RNA biogenesis [03019]; RNA degradation [03018]</t>
  </si>
  <si>
    <t>GO:0005524~ATP binding;GO:0016887~ATPase activity</t>
  </si>
  <si>
    <t>GO:0042026~protein refolding</t>
  </si>
  <si>
    <t>B9J08_004172</t>
  </si>
  <si>
    <t>GO:0004806~triglyceride lipase activity</t>
  </si>
  <si>
    <t>B9J08_003014</t>
  </si>
  <si>
    <t>SRP40_C domain-containing protein</t>
  </si>
  <si>
    <t>B9J08_002884</t>
  </si>
  <si>
    <t>B9J08_003236</t>
  </si>
  <si>
    <t>B9J08_003696</t>
  </si>
  <si>
    <t>GO:0003735~structural constituent of ribosome;GO:0008168~methyltransferase activity</t>
  </si>
  <si>
    <t>GO:0006412~translation;GO:0032259~methylation</t>
  </si>
  <si>
    <t>GO:0005763~mitochondrial small ribosomal subunit</t>
  </si>
  <si>
    <t>B9J08_001556</t>
  </si>
  <si>
    <t>B9J08_001279</t>
  </si>
  <si>
    <t>Aldedh domain-containing protein</t>
  </si>
  <si>
    <t>B9J08_002159</t>
  </si>
  <si>
    <t>B9J08_001169</t>
  </si>
  <si>
    <t>Glutamine amidotransferase type-1 domain-containing protein</t>
  </si>
  <si>
    <t>GO:0006541~glutamine metabolic process</t>
  </si>
  <si>
    <t>B9J08_004182</t>
  </si>
  <si>
    <t>Phosphatidylethanolamine N-methyltransferase (PE methyltransferase) (PEAMT) (PEMT) (EC 2.1.1.17)</t>
  </si>
  <si>
    <t>PATHWAY: Phospholipid metabolism; phosphatidylcholine biosynthesis. {ECO:0000256|ARBA:ARBA00004969, ECO:0000256|HAMAP-Rule:MF_03217, ECO:0000256|RuleBase:RU361122}.; Glycerophospholipid metabolism [00564]</t>
  </si>
  <si>
    <t>GO:0004608~phosphatidylethanolamine N-methyltransferase activity;GO:0016627~oxidoreductase activity, acting on the CH-CH group of donors</t>
  </si>
  <si>
    <t>GO:0006656~phosphatidylcholine biosynthetic process;GO:0032259~methylation</t>
  </si>
  <si>
    <t>GO:0005789~endoplasmic reticulum membrane;GO:0016021~integral component of membrane</t>
  </si>
  <si>
    <t>B9J08_000645</t>
  </si>
  <si>
    <t>Peroxiredoxin TSA1</t>
  </si>
  <si>
    <t>Exosome [04147]</t>
  </si>
  <si>
    <t>GO:0004601~peroxidase activity;GO:0051920~peroxiredoxin activity</t>
  </si>
  <si>
    <t>B9J08_002483</t>
  </si>
  <si>
    <t>GO:0003676~nucleic acid binding;GO:0004386~helicase activity;GO:0005524~ATP binding;GO:0016787~hydrolase activity</t>
  </si>
  <si>
    <t>GO:0000463~maturation of LSU-rRNA from tricistronic rRNA transcript (SSU-rRNA, 5.8S rRNA, LSU-rRNA);GO:0000466~maturation of 5.8S rRNA from tricistronic rRNA transcript (SSU-rRNA, 5.8S rRNA, LSU-rRNA)</t>
  </si>
  <si>
    <t>B9J08_005156</t>
  </si>
  <si>
    <t>B9J08_003217</t>
  </si>
  <si>
    <t>Aspartokinase (EC 2.7.2.4)</t>
  </si>
  <si>
    <t>Glycine, serine and threonine metabolism [00260]; Lysine biosynthesis [00300]; Cysteine and methionine metabolism [00270]; Monobactam biosynthesis [00261]</t>
  </si>
  <si>
    <t>GO:0004072~aspartate kinase activity;GO:0005524~ATP binding</t>
  </si>
  <si>
    <t>GO:0009086~methionine biosynthetic process;GO:0009088~threonine biosynthetic process;GO:0009090~homoserine biosynthetic process</t>
  </si>
  <si>
    <t>B9J08_000537</t>
  </si>
  <si>
    <t>Pre-rRNA-processing protein PNO1</t>
  </si>
  <si>
    <t>Ribosome biogenesis [03009]; Proteasome [03051]</t>
  </si>
  <si>
    <t>GO:0003723~RNA binding;GO:0051082~unfolded protein binding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43248~proteasome assembly</t>
  </si>
  <si>
    <t>B9J08_003547</t>
  </si>
  <si>
    <t>Hypothetical_protein (Putative cell cycle control protein)</t>
  </si>
  <si>
    <t>Spliceosome [03040]; Spliceosome [03041]</t>
  </si>
  <si>
    <t>B9J08_002505</t>
  </si>
  <si>
    <t>GO:0042254~ribosome biogenesis</t>
  </si>
  <si>
    <t>B9J08_003488</t>
  </si>
  <si>
    <t>Ydc2-catalyt domain-containing protein</t>
  </si>
  <si>
    <t>Mitochondrial biogenesis [03029]</t>
  </si>
  <si>
    <t>GO:0003676~nucleic acid binding</t>
  </si>
  <si>
    <t>B9J08_000249</t>
  </si>
  <si>
    <t>B9J08_001703</t>
  </si>
  <si>
    <t>GO:0007049~cell cycle;GO:0007264~small GTPase mediated signal transduction;GO:0051301~cell division</t>
  </si>
  <si>
    <t>B9J08_002339</t>
  </si>
  <si>
    <t>Atp dependent rna helicase</t>
  </si>
  <si>
    <t>GO:0003723~RNA binding;GO:0004386~helicase activity;GO:0005524~ATP binding;GO:0016787~hydrolase activity</t>
  </si>
  <si>
    <t>GO:0000027~ribosomal large subunit assembly;GO:0000470~maturation of LSU-rRNA;GO:1902626~assembly of large subunit precursor of preribosome</t>
  </si>
  <si>
    <t>GO:0005654~nucleoplasm;GO:0005730~nucleolus;GO:0030686~90S preribosome;GO:0030687~preribosome, large subunit precursor</t>
  </si>
  <si>
    <t>B9J08_004131</t>
  </si>
  <si>
    <t>Pribosyltran domain-containing protein</t>
  </si>
  <si>
    <t>GO:0000310~xanthine phosphoribosyltransferase activity;GO:0004422~hypoxanthine phosphoribosyltransferase activity</t>
  </si>
  <si>
    <t>GO:0009116~nucleoside metabolic process;GO:0032265~XMP salvage;GO:0046100~hypoxanthine metabolic process</t>
  </si>
  <si>
    <t>B9J08_004113</t>
  </si>
  <si>
    <t>B9J08_000483</t>
  </si>
  <si>
    <t>Heat shock protein ssa1</t>
  </si>
  <si>
    <t>Longevity regulating pathway - multiple species [04213]; Proteasome [03051]; Chaperones and folding catalysts [03110]; Protein phosphatases and associated proteins [01009]; Spliceosome [03040]; Endocytosis [04144]; Ribosome biogenesis [03009]; Membrane trafficking [04131]; Spliceosome [03041]; Protein processing in endoplasmic reticulum [04141]; Exosome [04147]; Mitochondrial biogenesis [03029]</t>
  </si>
  <si>
    <t>GO:0005524~ATP binding;GO:0016887~ATPase activity;GO:0051082~unfolded protein binding</t>
  </si>
  <si>
    <t>GO:0006457~protein folding;GO:0006616~SRP-dependent cotranslational protein targeting to membrane, translocation</t>
  </si>
  <si>
    <t>B9J08_001550</t>
  </si>
  <si>
    <t>B9J08_001127</t>
  </si>
  <si>
    <t>DUF2439 domain-containing protein</t>
  </si>
  <si>
    <t>B9J08_000930</t>
  </si>
  <si>
    <t>B9J08_003064</t>
  </si>
  <si>
    <t>B9J08_003441</t>
  </si>
  <si>
    <t>Protein kinase domain-containing protein</t>
  </si>
  <si>
    <t>GO:0004672~protein kinase activity;GO:0005524~ATP binding</t>
  </si>
  <si>
    <t>B9J08_002967</t>
  </si>
  <si>
    <t>Chaperones and folding catalysts [03110]; Mitochondrial biogenesis [03029]</t>
  </si>
  <si>
    <t>GO:0006457~protein folding</t>
  </si>
  <si>
    <t>B9J08_000634</t>
  </si>
  <si>
    <t>B9J08_002076</t>
  </si>
  <si>
    <t>N-acetyltransferase domain-containing protein</t>
  </si>
  <si>
    <t>GO:0008080~N-acetyltransferase activity</t>
  </si>
  <si>
    <t>B9J08_004440</t>
  </si>
  <si>
    <t>Choline_kin_N domain-containing protein</t>
  </si>
  <si>
    <t>GO:0016773~phosphotransferase activity, alcohol group as acceptor</t>
  </si>
  <si>
    <t>B9J08_001079</t>
  </si>
  <si>
    <t>MAPK signaling pathway - yeast [04011]; Mitophagy - yeast [04139]</t>
  </si>
  <si>
    <t>B9J08_000594</t>
  </si>
  <si>
    <t>GO:0035091~phosphatidylinositol binding</t>
  </si>
  <si>
    <t>B9J08_004206</t>
  </si>
  <si>
    <t>Chaperones and folding catalysts [03110]; Phagosome [04145]; Lectins [04091]; Protein processing in endoplasmic reticulum [04141]; Membrane trafficking [04131]</t>
  </si>
  <si>
    <t>GO:0005509~calcium ion binding;GO:0051082~unfolded protein binding</t>
  </si>
  <si>
    <t>GO:0005783~endoplasmic reticulum;GO:0016021~integral component of membrane</t>
  </si>
  <si>
    <t>B9J08_004117</t>
  </si>
  <si>
    <t>GO:0000056~ribosomal small subunit export from nucleus;GO:0006970~response to osmotic stress;GO:0034599~cellular response to oxidative stress;GO:0042274~ribosomal small subunit biogenesis</t>
  </si>
  <si>
    <t>GO:0005634~nucleus;GO:0030688~preribosome, small subunit precursor;GO:0071986~Ragulator complex</t>
  </si>
  <si>
    <t>B9J08_005476</t>
  </si>
  <si>
    <t>DNA replication licensing factor MCM2 (EC 3.6.4.12) (Minichromosome maintenance protein 2)</t>
  </si>
  <si>
    <t>Cell cycle - yeast [04111]; DNA replication [03030]; DNA replication proteins [03032]; Chromosome and associated proteins [03036]; Meiosis - yeast [04113]</t>
  </si>
  <si>
    <t>GO:0003682~chromatin binding;GO:0003688~DNA replication origin binding;GO:0003697~single-stranded DNA binding;GO:0005524~ATP binding;GO:0016787~hydrolase activity;GO:0017116~single-stranded DNA-dependent ATP-dependent DNA helicase activity;GO:0046872~metal ion binding</t>
  </si>
  <si>
    <t>GO:0000727~double-strand break repair via break-induced replication;GO:0006267~pre-replicative complex assembly involved in nuclear cell cycle DNA replication;GO:0006268~DNA unwinding involved in DNA replication;GO:0006271~DNA strand elongation involved in DNA replication;GO:1902975~mitotic DNA replication initiation</t>
  </si>
  <si>
    <t>GO:0005656~nuclear pre-replicative complex;GO:0005737~cytoplasm;GO:0031298~replication fork protection complex;GO:0042555~MCM complex;GO:0071162~CMG complex</t>
  </si>
  <si>
    <t>B9J08_004163</t>
  </si>
  <si>
    <t>Glycosaminoglycan binding proteins [00536]</t>
  </si>
  <si>
    <t>B9J08_003364</t>
  </si>
  <si>
    <t>Chaperone protein DnaK (Heat_shock_protein_SSA2)</t>
  </si>
  <si>
    <t>B9J08_002370</t>
  </si>
  <si>
    <t>Mediator of RNA polymerase II transcription subunit 7</t>
  </si>
  <si>
    <t>Transcription machinery [03021]</t>
  </si>
  <si>
    <t>GO:0000122~negative regulation of transcription from RNA polymerase II promoter;GO:0045944~positive regulation of transcription from RNA polymerase II promoter</t>
  </si>
  <si>
    <t>GO:0016592~mediator complex;GO:0070847~core mediator complex</t>
  </si>
  <si>
    <t>B9J08_001467</t>
  </si>
  <si>
    <t>S-adenosylmethionine synthase (EC 2.5.1.6)</t>
  </si>
  <si>
    <t>PATHWAY: Amino-acid biosynthesis; S-adenosyl-L-methionine biosynthesis; S-adenosyl-L-methionine from L-methionine: step 1/1. {ECO:0000256|ARBA:ARBA00005224, ECO:0000256|RuleBase:RU000541}.; Cysteine and methionine metabolism [00270]</t>
  </si>
  <si>
    <t>GO:0004478~methionine adenosyltransferase activity;GO:0005524~ATP binding;GO:0046872~metal ion binding</t>
  </si>
  <si>
    <t>GO:0006556~S-adenosylmethionine biosynthetic process;GO:0006730~one-carbon metabolic process</t>
  </si>
  <si>
    <t>B9J08_004178</t>
  </si>
  <si>
    <t>PH domain-containing protein</t>
  </si>
  <si>
    <t>B9J08_003388</t>
  </si>
  <si>
    <t>B9J08_003052</t>
  </si>
  <si>
    <t>B9J08_004134</t>
  </si>
  <si>
    <t>TMF_TATA_bd domain-containing protein</t>
  </si>
  <si>
    <t>GO:0005794~Golgi apparatus</t>
  </si>
  <si>
    <t>B9J08_003568</t>
  </si>
  <si>
    <t>B9J08_001915</t>
  </si>
  <si>
    <t>Nucleolar GTP-binding protein 1</t>
  </si>
  <si>
    <t>Ribosome biogenesis [03009]; Ribosome biogenesis in eukaryotes [03008]</t>
  </si>
  <si>
    <t>GO:0005525~GTP binding</t>
  </si>
  <si>
    <t>B9J08_004628</t>
  </si>
  <si>
    <t>B9J08_004152</t>
  </si>
  <si>
    <t>GO:0004392~heme oxygenase (decyclizing) activity;GO:0046872~metal ion binding</t>
  </si>
  <si>
    <t>GO:0006788~heme oxidation;GO:0006879~cellular iron ion homeostasis;GO:0006979~response to oxidative stress;GO:0042167~heme catabolic process</t>
  </si>
  <si>
    <t>GO:0005640~nuclear outer membrane;GO:0005783~endoplasmic reticulum;GO:0016021~integral component of membrane</t>
  </si>
  <si>
    <t>B9J08_003444</t>
  </si>
  <si>
    <t>Protein phosphatases and associated proteins [01009]</t>
  </si>
  <si>
    <t>GO:0016791~phosphatase activity</t>
  </si>
  <si>
    <t>B9J08_004199</t>
  </si>
  <si>
    <t>B9J08_003798</t>
  </si>
  <si>
    <t>DNA-binding protein RAP1</t>
  </si>
  <si>
    <t>DNA replication proteins [03032]; Transcription factors [03000]</t>
  </si>
  <si>
    <t>GO:0006355~regulation of transcription, DNA-templated;GO:0010833~telomere maintenance via telomere lengthening</t>
  </si>
  <si>
    <t>GO:0000781~chromosome, telomeric region;GO:0005634~nucleus</t>
  </si>
  <si>
    <t>B9J08_004166</t>
  </si>
  <si>
    <t>AAA_15 domain-containing protein</t>
  </si>
  <si>
    <t>DNA repair and recombination proteins [03400]; Homologous recombination [03440]; Non-homologous end-joining [03450]; DNA replication proteins [03032]</t>
  </si>
  <si>
    <t>GO:0003691~double-stranded telomeric DNA binding;GO:0004017~adenylate kinase activity;GO:0016887~ATPase activity;GO:0043047~single-stranded telomeric DNA binding;GO:0051880~G-quadruplex DNA binding</t>
  </si>
  <si>
    <t>GO:0000722~telomere maintenance via recombination;GO:0006284~base-excision repair;GO:0006303~double-strand break repair via nonhomologous end joining;GO:0007129~synapsis;GO:0032078~negative regulation of endodeoxyribonuclease activity;GO:0035753~maintenance of DNA trinucleotide repeats;GO:0097552~mitochondrial double-strand break repair via homologous recombination</t>
  </si>
  <si>
    <t>GO:0030870~Mre11 complex</t>
  </si>
  <si>
    <t>B9J08_004162</t>
  </si>
  <si>
    <t>Cyclin N-terminal domain-containing protein</t>
  </si>
  <si>
    <t>Meiosis - yeast [04113]; Cell cycle - yeast [04111]</t>
  </si>
  <si>
    <t>GO:0006310~DNA recombination;GO:0031647~regulation of protein stability;GO:2000045~regulation of G1/S transition of mitotic cell cycle</t>
  </si>
  <si>
    <t>B9J08_001283</t>
  </si>
  <si>
    <t>GO:0003677~DNA binding;GO:0003899~DNA-directed RNA polymerase activity</t>
  </si>
  <si>
    <t>B9J08_005015</t>
  </si>
  <si>
    <t>Ribosome production factor 2 homolog (Ribosome biogenesis protein RPF2 homolog)</t>
  </si>
  <si>
    <t>GO:0019843~rRNA binding</t>
  </si>
  <si>
    <t>GO:0000027~ribosomal large subunit assembly;GO:0000470~maturation of LSU-rRNA</t>
  </si>
  <si>
    <t>B9J08_001862</t>
  </si>
  <si>
    <t>B9J08_005182</t>
  </si>
  <si>
    <t>B9J08_001910</t>
  </si>
  <si>
    <t>Hypothetical_protein (Putative chaperone protein DnaK)</t>
  </si>
  <si>
    <t>B9J08_003704</t>
  </si>
  <si>
    <t>B9J08_001271</t>
  </si>
  <si>
    <t>CCT-theta</t>
  </si>
  <si>
    <t>Chaperones and folding catalysts [03110]; Chromosome and associated proteins [03036]</t>
  </si>
  <si>
    <t>GO:0005832~chaperonin-containing T-complex</t>
  </si>
  <si>
    <t>B9J08_002295</t>
  </si>
  <si>
    <t>B9J08_001436</t>
  </si>
  <si>
    <t>B9J08_003771</t>
  </si>
  <si>
    <t>Chaperones and folding catalysts [03110]; Exosome [04147]</t>
  </si>
  <si>
    <t>B9J08_004161</t>
  </si>
  <si>
    <t>GO:0005506~iron ion binding;GO:0016712~oxidoreductase activity, acting on paired donors, with incorporation or reduction of molecular oxygen, reduced flavin or flavoprotein as one donor, and incorporation of one atom of oxygen;GO:0020037~heme binding</t>
  </si>
  <si>
    <t>B9J08_005582</t>
  </si>
  <si>
    <t>26S proteasome regulatory subunit RPN2</t>
  </si>
  <si>
    <t>Proteasome [03050]; Proteasome [03051]</t>
  </si>
  <si>
    <t>GO:0030234~enzyme regulator activity</t>
  </si>
  <si>
    <t>GO:0042176~regulation of protein catabolic process</t>
  </si>
  <si>
    <t>GO:0008540~proteasome regulatory particle, base subcomplex</t>
  </si>
  <si>
    <t>B9J08_000720</t>
  </si>
  <si>
    <t>Protein phosphatases and associated proteins [01009]; Ribosome biogenesis [03009]</t>
  </si>
  <si>
    <t>GO:0000463~maturation of LSU-rRNA from tricistronic rRNA transcript (SSU-rRNA, 5.8S rRNA, LSU-rRNA)</t>
  </si>
  <si>
    <t>B9J08_002819</t>
  </si>
  <si>
    <t>Endoplasmic reticulum chaperone BiP (EC 3.6.4.10) (Immunoglobulin heavy chain-binding protein homolog)</t>
  </si>
  <si>
    <t>Protein processing in endoplasmic reticulum [04141]; Exosome [04147]; Membrane trafficking [04131]; Chaperones and folding catalysts [03110]; Protein export [03060]</t>
  </si>
  <si>
    <t>B9J08_004171</t>
  </si>
  <si>
    <t>BHLH domain-containing protein</t>
  </si>
  <si>
    <t>GO:0046983~protein dimerization activity</t>
  </si>
  <si>
    <t>B9J08_001492</t>
  </si>
  <si>
    <t>TPR_REGION domain-containing protein</t>
  </si>
  <si>
    <t>Domain-containing proteins not elsewhere classified [04990]</t>
  </si>
  <si>
    <t>B9J08_001560</t>
  </si>
  <si>
    <t>PDCD2_C domain-containing protein</t>
  </si>
  <si>
    <t>GO:0030490~maturation of SSU-rRNA</t>
  </si>
  <si>
    <t>GO:0005737~cytoplasm</t>
  </si>
  <si>
    <t>B9J08_004149</t>
  </si>
  <si>
    <t>FA_desaturase domain-containing protein</t>
  </si>
  <si>
    <t>GO:0006629~lipid metabolic process</t>
  </si>
  <si>
    <t>B9J08_000673</t>
  </si>
  <si>
    <t>rRNA-processing_protein_FCF1</t>
  </si>
  <si>
    <t>Ribosome biogenesis in eukaryotes [03008]; Ribosome biogenesis [03009]</t>
  </si>
  <si>
    <t>GO:0006364~rRNA processing</t>
  </si>
  <si>
    <t>GO:0005730~nucleolus;GO:0032040~small-subunit processome</t>
  </si>
  <si>
    <t>B9J08_000236</t>
  </si>
  <si>
    <t>DnaJ family protein B member 4</t>
  </si>
  <si>
    <t>B9J08_004202</t>
  </si>
  <si>
    <t>B9J08_001153</t>
  </si>
  <si>
    <t>B9J08_002381</t>
  </si>
  <si>
    <t>Phosphatidyl-N-methylethanolamine N-methyltransferase (EC 2.1.1.71) (Phospholipid methyltransferase) (PLMT)</t>
  </si>
  <si>
    <t>PATHWAY: Phospholipid metabolism; phosphatidylcholine biosynthesis. {ECO:0000256|ARBA:ARBA00004969, ECO:0000256|HAMAP-Rule:MF_03216}.; Glycerophospholipid metabolism [00564]</t>
  </si>
  <si>
    <t>GO:0000773~phosphatidyl-N-methylethanolamine N-methyltransferase activity;GO:0080101~phosphatidyl-N-dimethylethanolamine N-methyltransferase activity</t>
  </si>
  <si>
    <t>GO:0005789~endoplasmic reticulum membrane;GO:0016021~integral component of membrane;GO:0031966~mitochondrial membrane</t>
  </si>
  <si>
    <t>B9J08_000934</t>
  </si>
  <si>
    <t>Nucleolar GTP-binding protein 2</t>
  </si>
  <si>
    <t>B9J08_004129</t>
  </si>
  <si>
    <t>Atp-binding cassette sub-family f member 2</t>
  </si>
  <si>
    <t>B9J08_005188</t>
  </si>
  <si>
    <t>MIF4G domain-containing protein</t>
  </si>
  <si>
    <t>Messenger RNA biogenesis [03019]; RNA transport [03013]; Translation factors [03012]</t>
  </si>
  <si>
    <t>B9J08_005371</t>
  </si>
  <si>
    <t>B9J08_004522</t>
  </si>
  <si>
    <t>B9J08_003099</t>
  </si>
  <si>
    <t>Thiamine thiazole synthase (Thiazole biosynthetic enzyme) (EC 2.4.2.60)</t>
  </si>
  <si>
    <t>Thiamine metabolism [00730]</t>
  </si>
  <si>
    <t>GO:0005506~iron ion binding;GO:0016763~transferase activity, transferring pentosyl groups</t>
  </si>
  <si>
    <t>GO:0009228~thiamine biosynthetic process;GO:0052837~thiazole biosynthetic process</t>
  </si>
  <si>
    <t>GO:0005634~nucleus;GO:0005829~cytosol</t>
  </si>
  <si>
    <t>B9J08_003698</t>
  </si>
  <si>
    <t>B9J08_003022</t>
  </si>
  <si>
    <t>PHD domain-containing protein</t>
  </si>
  <si>
    <t>B9J08_004918</t>
  </si>
  <si>
    <t>Hsp82-like protein</t>
  </si>
  <si>
    <t>Chaperones and folding catalysts [03110]; Protein phosphatases and associated proteins [01009]; Exosome [04147]; Membrane trafficking [04131]; Protein processing in endoplasmic reticulum [04141]; Proteasome [03051]; Mitochondrial biogenesis [03029]</t>
  </si>
  <si>
    <t>B9J08_004167</t>
  </si>
  <si>
    <t>B9J08_004320</t>
  </si>
  <si>
    <t>rRNA-processing protein EFG1 (rRNA-processing protein efg1)</t>
  </si>
  <si>
    <t>B9J08_002031</t>
  </si>
  <si>
    <t>B9J08_004157</t>
  </si>
  <si>
    <t>Hypothetical_protein (Putative preprotein translocase, SecY subunit)</t>
  </si>
  <si>
    <t>Protein processing in endoplasmic reticulum [04141]; Secretion system [02044]; Phagosome [04145]; Protein export [03060]</t>
  </si>
  <si>
    <t>B9J08_005222</t>
  </si>
  <si>
    <t>Pre-rRNA-processing protein RIX1</t>
  </si>
  <si>
    <t>B9J08_002607</t>
  </si>
  <si>
    <t>Exosome [04147]; Membrane trafficking [04131]; Chromosome and associated proteins [03036]; GTP-binding proteins [04031]; Endocytosis [04144]</t>
  </si>
  <si>
    <t>B9J08_000125</t>
  </si>
  <si>
    <t>B9J08_003320</t>
  </si>
  <si>
    <t>B9J08_003471</t>
  </si>
  <si>
    <t>B9J08_000834</t>
  </si>
  <si>
    <t>B9J08_002938</t>
  </si>
  <si>
    <t>B9J08_004739</t>
  </si>
  <si>
    <t>Cell growth[99978]</t>
  </si>
  <si>
    <t>GO:0047429~nucleoside-triphosphate diphosphatase activity</t>
  </si>
  <si>
    <t>B9J08_005473</t>
  </si>
  <si>
    <t>GO:0031505~fungal-type cell wall organization</t>
  </si>
  <si>
    <t>B9J08_002974</t>
  </si>
  <si>
    <t>B9J08_000393</t>
  </si>
  <si>
    <t>GO:0071885~N-terminal protein N-methyltransferase activity</t>
  </si>
  <si>
    <t>GO:0002181~cytoplasmic translation;GO:0018016~N-terminal peptidyl-proline dimethylation</t>
  </si>
  <si>
    <t>B9J08_004181</t>
  </si>
  <si>
    <t>RNase_PH domain-containing protein</t>
  </si>
  <si>
    <t>Messenger RNA biogenesis [03019]; RNA degradation [03018]</t>
  </si>
  <si>
    <t>B9J08_003037</t>
  </si>
  <si>
    <t>GO:0051087~chaperone binding</t>
  </si>
  <si>
    <t>GO:0010619~adenylate cyclase-activating glucose-activated G-protein coupled receptor signaling pathway</t>
  </si>
  <si>
    <t>B9J08_003072</t>
  </si>
  <si>
    <t>B9J08_004285</t>
  </si>
  <si>
    <t>Heat shock protein 78, mitochondrial</t>
  </si>
  <si>
    <t>Chaperones and folding catalysts [03110]; Longevity regulating pathway - multiple species [04213]</t>
  </si>
  <si>
    <t>B9J08_003688</t>
  </si>
  <si>
    <t>GO:0003676~nucleic acid binding;GO:0003724~RNA helicase activity;GO:0005524~ATP binding;GO:0008186~RNA-dependent ATPase activity;GO:0016787~hydrolase activity</t>
  </si>
  <si>
    <t>GO:0000462~maturation of SSU-rRNA from tricistronic rRNA transcript (SSU-rRNA, 5.8S rRNA, LSU-rRNA)</t>
  </si>
  <si>
    <t>B9J08_005426</t>
  </si>
  <si>
    <t>B9J08_002749</t>
  </si>
  <si>
    <t>Ubiquitin-conjugating enzyme E2 4</t>
  </si>
  <si>
    <t>Protein processing in endoplasmic reticulum [04141]; Ubiquitin system [04121]; Ubiquitin mediated proteolysis [04120]</t>
  </si>
  <si>
    <t>GO:0005524~ATP binding;GO:0016740~transferase activity</t>
  </si>
  <si>
    <t>B9J08_005161</t>
  </si>
  <si>
    <t>Mannose-1-phosphate guanyltransferase (Mannose-1-phosphate_guanyltransferase) (Putative UDP-N-acetylglucosamine diphosphorylase/glucosamine-1-phosphate N-acetyltransferase)</t>
  </si>
  <si>
    <t>Amino sugar and nucleotide sugar metabolism [00520]; Fructose and mannose metabolism [00051]</t>
  </si>
  <si>
    <t>GO:0016779~nucleotidyltransferase activity</t>
  </si>
  <si>
    <t>B9J08_001097</t>
  </si>
  <si>
    <t>B9J08_004664</t>
  </si>
  <si>
    <t>B9J08_003602</t>
  </si>
  <si>
    <t>Hypothetical_protein (Pre-rrna-processing protein ipi3)</t>
  </si>
  <si>
    <t>B9J08_002564</t>
  </si>
  <si>
    <t>PATHWAY: Glycolipid biosynthesis. {ECO:0000256|ARBA:ARBA00004934}.; PATHWAY: Glycolipid biosynthesis; glycosylphosphatidylinositol-anchor biosynthesis. {ECO:0000256|ARBA:ARBA00004687}.; Glycosylphosphatidylinositol (GPI)-anchor biosynthesis [00563]</t>
  </si>
  <si>
    <t>GO:0017176~phosphatidylinositol N-acetylglucosaminyltransferase activity</t>
  </si>
  <si>
    <t>GO:0006506~GPI anchor biosynthetic process</t>
  </si>
  <si>
    <t>B9J08_000731</t>
  </si>
  <si>
    <t>GPI ethanolamine phosphate transferase 3</t>
  </si>
  <si>
    <t>GO:0051377~mannose-ethanolamine phosphotransferase activity</t>
  </si>
  <si>
    <t>B9J08_005365</t>
  </si>
  <si>
    <t>Ribosomal RNA small subunit methyltransferase B</t>
  </si>
  <si>
    <t>GO:0003723~RNA binding;GO:0008757~S-adenosylmethionine-dependent methyltransferase activity</t>
  </si>
  <si>
    <t>GO:0001510~RNA methylation;GO:0006396~RNA processing;GO:0042254~ribosome biogenesis</t>
  </si>
  <si>
    <t>B9J08_003409</t>
  </si>
  <si>
    <t>B9J08_004115</t>
  </si>
  <si>
    <t>PPIase cyclophilin-type domain-containing protein</t>
  </si>
  <si>
    <t>GO:0003755~peptidyl-prolyl cis-trans isomerase activity</t>
  </si>
  <si>
    <t>B9J08_005116</t>
  </si>
  <si>
    <t>Atp-dependent rna helicase dbp8</t>
  </si>
  <si>
    <t>GO:0003676~nucleic acid binding;GO:0003724~RNA helicase activity;GO:0005524~ATP binding;GO:0016787~hydrolase activity</t>
  </si>
  <si>
    <t>B9J08_005255</t>
  </si>
  <si>
    <t>FHA domain-containing protein</t>
  </si>
  <si>
    <t>B9J08_002539</t>
  </si>
  <si>
    <t>DNA polymerase delta subunit 3</t>
  </si>
  <si>
    <t>DNA replication proteins [03032]; Base excision repair [03410]; DNA replication [03030]; DNA repair and recombination proteins [03400]; Homologous recombination [03440]; Mismatch repair [03430]; Protein phosphatases and associated proteins [01009]; Nucleotide excision repair [03420]</t>
  </si>
  <si>
    <t>GO:0006260~DNA replication</t>
  </si>
  <si>
    <t>GO:0043625~delta DNA polymerase complex</t>
  </si>
  <si>
    <t>B9J08_002814</t>
  </si>
  <si>
    <t>Lysophospholipase (EC 3.1.1.5)</t>
  </si>
  <si>
    <t>GO:0004622~lysophospholipase activity</t>
  </si>
  <si>
    <t>GO:0009395~phospholipid catabolic process</t>
  </si>
  <si>
    <t>B9J08_000854</t>
  </si>
  <si>
    <t>Pyridox_oxase_2 domain-containing protein</t>
  </si>
  <si>
    <t>Vitamin B6 metabolism [00750]</t>
  </si>
  <si>
    <t>GO:0010181~FMN binding</t>
  </si>
  <si>
    <t>B9J08_001353</t>
  </si>
  <si>
    <t>rRNA-processing protein</t>
  </si>
  <si>
    <t>B9J08_002536</t>
  </si>
  <si>
    <t>Fatty acid hydroxylase domain-containing protein</t>
  </si>
  <si>
    <t>Sphingolipid metabolism [00600]</t>
  </si>
  <si>
    <t>GO:0000170~sphingosine hydroxylase activity;GO:0005506~iron ion binding;GO:0042284~sphingolipid delta-4 desaturase activity</t>
  </si>
  <si>
    <t>GO:0006675~mannosyl-inositol phosphorylceramide metabolic process;GO:0030148~sphingolipid biosynthetic process</t>
  </si>
  <si>
    <t>GO:0005789~endoplasmic reticulum membrane</t>
  </si>
  <si>
    <t>B9J08_004970</t>
  </si>
  <si>
    <t>Kinesin-like protein</t>
  </si>
  <si>
    <t>Cytoskeleton proteins [04812]</t>
  </si>
  <si>
    <t>GO:0005524~ATP binding;GO:0008017~microtubule binding</t>
  </si>
  <si>
    <t>GO:0007018~microtubule-based movement</t>
  </si>
  <si>
    <t>GO:0005874~microtubule</t>
  </si>
  <si>
    <t>B9J08_004563</t>
  </si>
  <si>
    <t>B9J08_001666</t>
  </si>
  <si>
    <t>B9J08_004156</t>
  </si>
  <si>
    <t>B9J08_004352</t>
  </si>
  <si>
    <t>Adenosylhomocysteinase (EC 3.3.1.1)</t>
  </si>
  <si>
    <t>PATHWAY: Amino-acid biosynthesis; L-homocysteine biosynthesis; L-homocysteine from S-adenosyl-L-homocysteine: step 1/1. {ECO:0000256|RuleBase:RU000548}.; Protein phosphatases and associated proteins [01009]; Cysteine and methionine metabolism [00270]; Exosome [04147]</t>
  </si>
  <si>
    <t>GO:0004013~adenosylhomocysteinase activity</t>
  </si>
  <si>
    <t>GO:0006730~one-carbon metabolic process</t>
  </si>
  <si>
    <t>B9J08_000050</t>
  </si>
  <si>
    <t>KRE9 domain-containing protein</t>
  </si>
  <si>
    <t>GO:0006078~(1-&gt;6)-beta-D-glucan biosynthetic process;GO:0042546~cell wall biogenesis;GO:0071555~cell wall organization</t>
  </si>
  <si>
    <t>GO:0005576~extracellular region;GO:0005618~cell wall</t>
  </si>
  <si>
    <t>B9J08_003485</t>
  </si>
  <si>
    <t>tRNA (guanine(26)-N(2))-dimethyltransferase (EC 2.1.1.216)</t>
  </si>
  <si>
    <t>GO:0000049~tRNA binding;GO:0004809~tRNA (guanine-N2-)-methyltransferase activity</t>
  </si>
  <si>
    <t>GO:0002940~tRNA N2-guanine methylation</t>
  </si>
  <si>
    <t>GO:0005637~nuclear inner membrane;GO:0005739~mitochondrion</t>
  </si>
  <si>
    <t>B9J08_004153</t>
  </si>
  <si>
    <t>Adenylate kinase isoenzyme 6 homolog (AK6) (EC 2.7.4.3) (Dual activity adenylate kinase/ATPase) (AK/ATPase)</t>
  </si>
  <si>
    <t>Ribosome biogenesis [03009]; Purine metabolism [00230]; Ribosome biogenesis in eukaryotes [03008]</t>
  </si>
  <si>
    <t>GO:0004017~adenylate kinase activity;GO:0005524~ATP binding;GO:0016887~ATPase activity</t>
  </si>
  <si>
    <t>GO:0000462~maturation of SSU-rRNA from tricistronic rRNA transcript (SSU-rRNA, 5.8S rRNA, LSU-rRNA);GO:0034599~cellular response to oxidative stress</t>
  </si>
  <si>
    <t>B9J08_000893</t>
  </si>
  <si>
    <t>B9J08_004132</t>
  </si>
  <si>
    <t>Importin N-terminal domain-containing protein</t>
  </si>
  <si>
    <t>GO:0031267~small GTPase binding</t>
  </si>
  <si>
    <t>GO:0006886~intracellular protein transport</t>
  </si>
  <si>
    <t>B9J08_002768</t>
  </si>
  <si>
    <t>Aha1_N domain-containing protein</t>
  </si>
  <si>
    <t>GO:0001671~ATPase activator activity;GO:0051087~chaperone binding;GO:0051879~Hsp90 protein binding</t>
  </si>
  <si>
    <t>GO:0006457~protein folding;GO:0034605~cellular response to heat</t>
  </si>
  <si>
    <t>B9J08_004378</t>
  </si>
  <si>
    <t>B9J08_001337</t>
  </si>
  <si>
    <t>DNA-directed RNA polymerase</t>
  </si>
  <si>
    <t>B9J08_000122</t>
  </si>
  <si>
    <t>Protein processing in endoplasmic reticulum [04141]; Chaperones and folding catalysts [03110]; Mitochondrial biogenesis [03029]</t>
  </si>
  <si>
    <t>GO:0030544~Hsp70 protein binding;GO:0046872~metal ion binding;GO:0051082~unfolded protein binding</t>
  </si>
  <si>
    <t>B9J08_001155</t>
  </si>
  <si>
    <t>Hyphal_reg_CWP domain-containing protein</t>
  </si>
  <si>
    <t>B9J08_003492</t>
  </si>
  <si>
    <t>B9J08_004120</t>
  </si>
  <si>
    <t>BPL/LPL catalytic domain-containing protein</t>
  </si>
  <si>
    <t>Biotin metabolism [00780]</t>
  </si>
  <si>
    <t>GO:0004077~biotin-[acetyl-CoA-carboxylase] ligase activity;GO:0071734~biotin-[pyruvate-carboxylase] ligase activity</t>
  </si>
  <si>
    <t>GO:0009305~protein biotinylation</t>
  </si>
  <si>
    <t>B9J08_004142</t>
  </si>
  <si>
    <t>GO:0004674~protein serine/threonine kinase activity;GO:0005524~ATP binding</t>
  </si>
  <si>
    <t>B9J08_004133</t>
  </si>
  <si>
    <t>GO:0016504~peptidase activator activity;GO:0070577~lysine-acetylated histone binding;GO:0070628~proteasome binding</t>
  </si>
  <si>
    <t>GO:0006281~DNA repair</t>
  </si>
  <si>
    <t>B9J08_000942</t>
  </si>
  <si>
    <t>Methyltransferase-like protein (EC 2.1.1.-)</t>
  </si>
  <si>
    <t>GO:0008168~methyltransferase activity</t>
  </si>
  <si>
    <t>GO:0032259~methylation</t>
  </si>
  <si>
    <t>B9J08_004138</t>
  </si>
  <si>
    <t>Mitochondrial biogenesis [03029]; MAPK signaling pathway - yeast [04011]</t>
  </si>
  <si>
    <t>GO:0003779~actin binding;GO:0031267~small GTPase binding</t>
  </si>
  <si>
    <t>GO:0030036~actin cytoskeleton organization</t>
  </si>
  <si>
    <t>B9J08_001481</t>
  </si>
  <si>
    <t>B9J08_003942</t>
  </si>
  <si>
    <t>Elongation of fatty acids protein (EC 2.3.1.199) (Very-long-chain 3-oxoacyl-CoA synthase)</t>
  </si>
  <si>
    <t>Fatty acid elongation [00062]; Biosynthesis of unsaturated fatty acids [01040]; Lipid biosynthesis proteins [01004]</t>
  </si>
  <si>
    <t>GO:0006633~fatty acid biosynthetic process</t>
  </si>
  <si>
    <t>B9J08_004978</t>
  </si>
  <si>
    <t>AN1-type domain-containing protein</t>
  </si>
  <si>
    <t>B9J08_004116</t>
  </si>
  <si>
    <t>Ribosome biogenesis [03009]; Ribosome biogenesis in eukaryotes [03008]; Protein kinases [01001]; Mitophagy - yeast [04139]</t>
  </si>
  <si>
    <t>GO:0006356~regulation of transcription from RNA polymerase I promoter;GO:0006359~regulation of transcription from RNA polymerase III promoter;GO:0006974~cellular response to DNA damage stimulus;GO:0007535~donor selection;GO:0018105~peptidyl-serine phosphorylation;GO:0018107~peptidyl-threonine phosphorylation</t>
  </si>
  <si>
    <t>GO:0005956~protein kinase CK2 complex;GO:0034456~UTP-C complex</t>
  </si>
  <si>
    <t>B9J08_004143</t>
  </si>
  <si>
    <t>B9J08_002960</t>
  </si>
  <si>
    <t>DPH-type MB domain-containing protein</t>
  </si>
  <si>
    <t>PATHWAY: Protein modification; peptidyl-diphthamide biosynthesis. {ECO:0000256|ARBA:ARBA00005156}.; Translation factors [03012]; Transfer RNA biogenesis [03016]</t>
  </si>
  <si>
    <t>B9J08_005126</t>
  </si>
  <si>
    <t>Ribosomal RNA-processing protein 36</t>
  </si>
  <si>
    <t>GO:0000462~maturation of SSU-rRNA from tricistronic rRNA transcript (SSU-rRNA, 5.8S rRNA, LSU-rRNA);GO:0000469~cleavage involved in rRNA processing</t>
  </si>
  <si>
    <t>GO:0005730~nucleolus;GO:0030686~90S preribosome</t>
  </si>
  <si>
    <t>B9J08_003837</t>
  </si>
  <si>
    <t>Glucosamine-6-phosphate isomerase (EC 3.5.99.6) (Glucosamine-6-phosphate deaminase)</t>
  </si>
  <si>
    <t>GO:0004342~glucosamine-6-phosphate deaminase activity</t>
  </si>
  <si>
    <t>GO:0005975~carbohydrate metabolic process;GO:0006044~N-acetylglucosamine metabolic process</t>
  </si>
  <si>
    <t>B9J08_000555</t>
  </si>
  <si>
    <t>GO:0035023~regulation of Rho protein signal transduction</t>
  </si>
  <si>
    <t>B9J08_003665</t>
  </si>
  <si>
    <t>Adenosine kinase (EC 2.7.1.20)</t>
  </si>
  <si>
    <t>PATHWAY: Purine metabolism; AMP biosynthesis via salvage pathway; AMP from adenosine: step 1/1. {ECO:0000256|ARBA:ARBA00004801}.; Purine metabolism [00230]</t>
  </si>
  <si>
    <t>GO:0004001~adenosine kinase activity</t>
  </si>
  <si>
    <t>GO:0006144~purine nucleobase metabolic process;GO:0006166~purine ribonucleoside salvage;GO:0044209~AMP salvage</t>
  </si>
  <si>
    <t>B9J08_001693</t>
  </si>
  <si>
    <t>DNA polymerase epsilon catalytic subunit (EC 2.7.7.7)</t>
  </si>
  <si>
    <t>DNA repair and recombination proteins [03400]; Base excision repair [03410]; Nucleotide excision repair [03420]; DNA replication proteins [03032]; DNA replication [03030]</t>
  </si>
  <si>
    <t>GO:0000166~nucleotide binding;GO:0003677~DNA binding;GO:0003887~DNA-directed DNA polymerase activity;GO:0008270~zinc ion binding;GO:0051539~4 iron, 4 sulfur cluster binding</t>
  </si>
  <si>
    <t>GO:0006260~DNA replication;GO:0006281~DNA repair</t>
  </si>
  <si>
    <t>B9J08_004965</t>
  </si>
  <si>
    <t>Putative ribonucleoside-diphosphate reductase, class 1b, beta subunit (Ribonucleoside-diphosphate_reductase_small_chain)</t>
  </si>
  <si>
    <t>Pyrimidine metabolism [00240]; Glutathione metabolism [00480]; DNA repair and recombination proteins [03400]; Purine metabolism [00230]</t>
  </si>
  <si>
    <t>GO:0009263~deoxyribonucleotide biosynthetic process</t>
  </si>
  <si>
    <t>B9J08_004497</t>
  </si>
  <si>
    <t>NADH-cytochrome b5 reductase (EC 1.6.2.2)</t>
  </si>
  <si>
    <t>GO:0004128~cytochrome-b5 reductase activity, acting on NAD(P)H</t>
  </si>
  <si>
    <t>B9J08_004981</t>
  </si>
  <si>
    <t>B9J08_004622</t>
  </si>
  <si>
    <t>RING-type domain-containing protein</t>
  </si>
  <si>
    <t>PATHWAY: Protein modification; protein ubiquitination. {ECO:0000256|ARBA:ARBA00004906}.</t>
  </si>
  <si>
    <t>GO:0016567~protein ubiquitination</t>
  </si>
  <si>
    <t>B9J08_002294</t>
  </si>
  <si>
    <t>Pre-mRNA-splicing factor CWC2</t>
  </si>
  <si>
    <t>GO:0017070~U6 snRNA binding;GO:0036002~pre-mRNA binding;GO:0046872~metal ion binding</t>
  </si>
  <si>
    <t>GO:0000387~spliceosomal snRNP assembly;GO:0007049~cell cycle;GO:0045292~mRNA cis splicing, via spliceosome</t>
  </si>
  <si>
    <t>B9J08_000783</t>
  </si>
  <si>
    <t>B9J08_005031</t>
  </si>
  <si>
    <t>Utp12 domain-containing protein</t>
  </si>
  <si>
    <t>B9J08_002496</t>
  </si>
  <si>
    <t>B9J08_000705</t>
  </si>
  <si>
    <t>GO:0005506~iron ion binding;GO:0005524~ATP binding;GO:0042626~ATPase activity, coupled to transmembrane movement of substances</t>
  </si>
  <si>
    <t>GO:0000054~ribosomal subunit export from nucleus;GO:0006413~translational initiation;GO:0006415~translational termination;GO:0032790~ribosome disassembly;GO:0042273~ribosomal large subunit biogenesis;GO:0045727~positive regulation of translation</t>
  </si>
  <si>
    <t>GO:0005634~nucleus;GO:0005852~eukaryotic translation initiation factor 3 complex</t>
  </si>
  <si>
    <t>B9J08_002316</t>
  </si>
  <si>
    <t>tRNA (guanine-N(7)-)-methyltransferase (EC 2.1.1.33) (Transfer RNA methyltransferase 8) (tRNA (guanine(46)-N(7))-methyltransferase) (tRNA(m7G46)-methyltransferase)</t>
  </si>
  <si>
    <t>PATHWAY: tRNA modification; N(7)-methylguanine-tRNA biosynthesis. {ECO:0000256|HAMAP-Rule:MF_03055}.; Transfer RNA biogenesis [03016]</t>
  </si>
  <si>
    <t>GO:0000049~tRNA binding;GO:0008176~tRNA (guanine-N7-)-methyltransferase activity</t>
  </si>
  <si>
    <t>B9J08_000284</t>
  </si>
  <si>
    <t>B9J08_004279</t>
  </si>
  <si>
    <t>B9J08_004137</t>
  </si>
  <si>
    <t>Sec2p domain-containing protein</t>
  </si>
  <si>
    <t>B9J08_004160</t>
  </si>
  <si>
    <t>CHY-type domain-containing protein</t>
  </si>
  <si>
    <t>B9J08_001859</t>
  </si>
  <si>
    <t>Hsp70 nucleotide exchange factor FES1 (Hsp70 nucleotide exchange factor fes1)</t>
  </si>
  <si>
    <t>B9J08_001180</t>
  </si>
  <si>
    <t>B9J08_005343</t>
  </si>
  <si>
    <t>GO:0017196~N-terminal peptidyl-methionine acetylation</t>
  </si>
  <si>
    <t>GO:0031417~NatC complex</t>
  </si>
  <si>
    <t>B9J08_000709</t>
  </si>
  <si>
    <t>B9J08_001154</t>
  </si>
  <si>
    <t>B9J08_005373</t>
  </si>
  <si>
    <t>ATP-dependent RNA helicase DBP9</t>
  </si>
  <si>
    <t>B9J08_000070</t>
  </si>
  <si>
    <t>B9J08_001628</t>
  </si>
  <si>
    <t>B9J08_001826</t>
  </si>
  <si>
    <t>Transcriptional_activator_hac1</t>
  </si>
  <si>
    <t>GO:0000981~sequence-specific DNA binding RNA polymerase II transcription factor activity;GO:0003677~DNA binding</t>
  </si>
  <si>
    <t>GO:0045944~positive regulation of transcription from RNA polymerase II promoter</t>
  </si>
  <si>
    <t>B9J08_004237</t>
  </si>
  <si>
    <t>GO:0006457~protein folding;GO:0032212~positive regulation of telomere maintenance via telomerase;GO:0043392~negative regulation of DNA binding;GO:0051972~regulation of telomerase activity</t>
  </si>
  <si>
    <t>B9J08_000374</t>
  </si>
  <si>
    <t>SMI1_KNR4 domain-containing protein</t>
  </si>
  <si>
    <t>GO:0042546~cell wall biogenesis</t>
  </si>
  <si>
    <t>B9J08_003150</t>
  </si>
  <si>
    <t>Messenger RNA biogenesis [03019]; Chromosome and associated proteins [03036]; mRNA surveillance pathway [03015]</t>
  </si>
  <si>
    <t>GO:0042800~histone methyltransferase activity (H3-K4 specific)</t>
  </si>
  <si>
    <t>GO:0000723~telomere maintenance;GO:0031124~mRNA 3'-end processing;GO:0031126~snoRNA 3'-end processing;GO:0034729~histone H3-K79 methylation</t>
  </si>
  <si>
    <t>GO:0005847~mRNA cleavage and polyadenylation specificity factor complex;GO:0048188~Set1C/COMPASS complex</t>
  </si>
  <si>
    <t>B9J08_003988</t>
  </si>
  <si>
    <t>Kinesin motor domain-containing protein</t>
  </si>
  <si>
    <t>Chromosome and associated proteins [03036]; Cytoskeleton proteins [04812]</t>
  </si>
  <si>
    <t>B9J08_005118</t>
  </si>
  <si>
    <t>B9J08_003476</t>
  </si>
  <si>
    <t>B9J08_004136</t>
  </si>
  <si>
    <t>B9J08_001674</t>
  </si>
  <si>
    <t>Nop domain-containing protein</t>
  </si>
  <si>
    <t>GO:0017069~snRNA binding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00480~endonucleolytic cleavage in 5'-ETS of tricistronic rRNA transcript (SSU-rRNA, 5.8S rRNA, LSU-rRNA);GO:1902570~protein localization to nucleolus</t>
  </si>
  <si>
    <t>B9J08_001512</t>
  </si>
  <si>
    <t>Spliceosome [03041]; Ribosome biogenesis [03009]</t>
  </si>
  <si>
    <t>B9J08_005368</t>
  </si>
  <si>
    <t>Chaperone_DnaJ (Putative chaperone protein DnaJ)</t>
  </si>
  <si>
    <t>GO:0005524~ATP binding;GO:0030544~Hsp70 protein binding;GO:0046872~metal ion binding;GO:0051082~unfolded protein binding</t>
  </si>
  <si>
    <t>GO:0006457~protein folding;GO:0009408~response to heat</t>
  </si>
  <si>
    <t>B9J08_004150</t>
  </si>
  <si>
    <t>Chitin synthase (EC 2.4.1.16)</t>
  </si>
  <si>
    <t>Amino sugar and nucleotide sugar metabolism [00520]; Glycosyltransferases [01003]</t>
  </si>
  <si>
    <t>GO:0004100~chitin synthase activity</t>
  </si>
  <si>
    <t>GO:0030476~ascospore wall assembly;GO:0034221~fungal-type cell wall chitin biosynthetic process;GO:0097271~protein localization to bud neck</t>
  </si>
  <si>
    <t>GO:0000131~incipient cellular bud site;GO:0005628~prospore membrane;GO:0005886~plasma membrane;GO:0005935~cellular bud neck;GO:0016021~integral component of membrane;GO:0045009~chitosome</t>
  </si>
  <si>
    <t>B9J08_001695</t>
  </si>
  <si>
    <t>Trehalose-6-phosphate synthase (EC 2.4.1.15) (UDP-glucose-glucosephosphate glucosyltransferase)</t>
  </si>
  <si>
    <t>GO:0003825~alpha,alpha-trehalose-phosphate synthase (UDP-forming) activity</t>
  </si>
  <si>
    <t>GO:0005992~trehalose biosynthetic process</t>
  </si>
  <si>
    <t>B9J08_003821</t>
  </si>
  <si>
    <t>Ribosome biogenesis [03009]; Ubiquitin system [04121]</t>
  </si>
  <si>
    <t>B9J08_004969</t>
  </si>
  <si>
    <t>Exosome [04147]; Chaperones and folding catalysts [03110]</t>
  </si>
  <si>
    <t>GO:0042802~identical protein binding;GO:0060090~binding, bridging</t>
  </si>
  <si>
    <t>GO:0006620~posttranslational protein targeting to membrane;GO:0009408~response to heat</t>
  </si>
  <si>
    <t>B9J08_000675</t>
  </si>
  <si>
    <t>PA14 domain-containing protein</t>
  </si>
  <si>
    <t>GO:0009986~cell surface</t>
  </si>
  <si>
    <t>B9J08_003542</t>
  </si>
  <si>
    <t>1-acyl dihydroxyacetone phosphate reductase ribitol 2-dehydrogenase</t>
  </si>
  <si>
    <t>Glycerophospholipid metabolism [00564]; Ether lipid metabolism [00565]</t>
  </si>
  <si>
    <t>B9J08_003963</t>
  </si>
  <si>
    <t>B9J08_003620</t>
  </si>
  <si>
    <t>B9J08_001886</t>
  </si>
  <si>
    <t>B9J08_004174</t>
  </si>
  <si>
    <t>B9J08_003578</t>
  </si>
  <si>
    <t>Ubiquitin-like polyubiquitin-binding protein</t>
  </si>
  <si>
    <t>Proteasome [03051]; Protein processing in endoplasmic reticulum [04141]; Membrane trafficking [04131]</t>
  </si>
  <si>
    <t>GO:0030433~ER-associated ubiquitin-dependent protein catabolic process;GO:0030474~spindle pole body duplication;GO:0072665~protein localization to vacuole</t>
  </si>
  <si>
    <t>B9J08_005364</t>
  </si>
  <si>
    <t>tRNA (adenine(58)-N(1))-methyltransferase non-catalytic subunit TRM6 (tRNA(m1A58)-methyltransferase subunit TRM6)</t>
  </si>
  <si>
    <t>GO:0016429~tRNA (adenine-N1-)-methyltransferase activity</t>
  </si>
  <si>
    <t>GO:0005634~nucleus;GO:0031515~tRNA (m1A) methyltransferase complex</t>
  </si>
  <si>
    <t>B9J08_002232</t>
  </si>
  <si>
    <t>GO:0016226~iron-sulfur cluster assembly</t>
  </si>
  <si>
    <t>B9J08_002304</t>
  </si>
  <si>
    <t>B9J08_004301</t>
  </si>
  <si>
    <t>DNA replication proteins [03032]; Mismatch repair [03430]; DNA replication [03030]; Homologous recombination [03440]; Base excision repair [03410]; DNA repair and recombination proteins [03400]; Nucleotide excision repair [03420]</t>
  </si>
  <si>
    <t>GO:0003677~DNA binding;GO:0003887~DNA-directed DNA polymerase activity</t>
  </si>
  <si>
    <t>GO:0006271~DNA strand elongation involved in DNA replication;GO:0006278~RNA-dependent DNA replication;GO:0006279~premeiotic DNA replication;GO:0043137~DNA replication, removal of RNA primer</t>
  </si>
  <si>
    <t>GO:0005829~cytosol;GO:0043625~delta DNA polymerase complex</t>
  </si>
  <si>
    <t>B9J08_001678</t>
  </si>
  <si>
    <t>NDC10_II domain-containing protein</t>
  </si>
  <si>
    <t>B9J08_000889</t>
  </si>
  <si>
    <t>DUF775 domain-containing protein</t>
  </si>
  <si>
    <t>GO:0006020~inositol metabolic process</t>
  </si>
  <si>
    <t>B9J08_001941</t>
  </si>
  <si>
    <t>18S rRNA factor 2 (Pre-rRNA-processing protein ESF2)</t>
  </si>
  <si>
    <t>B9J08_004155</t>
  </si>
  <si>
    <t>D-aminoacyl-tRNA deacylase (EC 3.1.1.96)</t>
  </si>
  <si>
    <t>GO:0000049~tRNA binding;GO:0051500~D-tyrosyl-tRNA(Tyr) deacylase activity;GO:0097358~D-leucyl-tRNA(Leu) deacylase activity</t>
  </si>
  <si>
    <t>GO:1900829~D-tyrosine catabolic process;GO:1900832~D-leucine catabolic process</t>
  </si>
  <si>
    <t>B9J08_004601</t>
  </si>
  <si>
    <t>Ribonucleoside-diphosphate reductase (EC 1.17.4.1)</t>
  </si>
  <si>
    <t>PATHWAY: Genetic information processing; DNA replication. {ECO:0000256|ARBA:ARBA00005160, ECO:0000256|RuleBase:RU003410}.; Purine metabolism [00230]; Glutathione metabolism [00480]; Pyrimidine metabolism [00240]; DNA repair and recombination proteins [03400]</t>
  </si>
  <si>
    <t>GO:0004748~ribonucleoside-diphosphate reductase activity, thioredoxin disulfide as acceptor;GO:0005524~ATP binding</t>
  </si>
  <si>
    <t>B9J08_001365</t>
  </si>
  <si>
    <t>Protein processing in endoplasmic reticulum [04141]</t>
  </si>
  <si>
    <t>GO:0003756~protein disulfide isomerase activity;GO:0016671~oxidoreductase activity, acting on a sulfur group of donors, disulfide as acceptor;GO:0016972~thiol oxidase activity</t>
  </si>
  <si>
    <t>GO:0034975~protein folding in endoplasmic reticulum</t>
  </si>
  <si>
    <t>B9J08_002943</t>
  </si>
  <si>
    <t>SpoU_sub_bind domain-containing protein</t>
  </si>
  <si>
    <t>GO:0003723~RNA binding;GO:0008173~RNA methyltransferase activity</t>
  </si>
  <si>
    <t>GO:0006396~RNA processing</t>
  </si>
  <si>
    <t>B9J08_004821</t>
  </si>
  <si>
    <t>B9J08_004775</t>
  </si>
  <si>
    <t>B9J08_003402</t>
  </si>
  <si>
    <t>General function prediction only[99996]</t>
  </si>
  <si>
    <t>B9J08_001631</t>
  </si>
  <si>
    <t>Hsp90 chaperone protein kinase-targeting subunit</t>
  </si>
  <si>
    <t>Chaperones and folding catalysts [03110]; Mitochondrial biogenesis [03029]; Glycosaminoglycan binding proteins [00536]</t>
  </si>
  <si>
    <t>GO:0019901~protein kinase binding;GO:0051082~unfolded protein binding</t>
  </si>
  <si>
    <t>GO:0000161~MAPK cascade involved in osmosensory signaling pathway;GO:0030474~spindle pole body duplication;GO:0043410~positive regulation of MAPK cascade;GO:0050821~protein stabilization;GO:0051726~regulation of cell cycle</t>
  </si>
  <si>
    <t>B9J08_004141</t>
  </si>
  <si>
    <t>Protein YIP</t>
  </si>
  <si>
    <t>GO:0005794~Golgi apparatus;GO:0016021~integral component of membrane</t>
  </si>
  <si>
    <t>B9J08_002286</t>
  </si>
  <si>
    <t>B9J08_004169</t>
  </si>
  <si>
    <t>RNA polymerase [03020]; Transcription machinery [03021]</t>
  </si>
  <si>
    <t>GO:0003899~DNA-directed RNA polymerase activity;GO:0046983~protein dimerization activity</t>
  </si>
  <si>
    <t>B9J08_004959</t>
  </si>
  <si>
    <t>FK506-binding protein (EC 5.2.1.8)</t>
  </si>
  <si>
    <t>B9J08_003640</t>
  </si>
  <si>
    <t>GO:0032040~small-subunit processome;GO:0034388~Pwp2p-containing subcomplex of 90S preribosome</t>
  </si>
  <si>
    <t>B9J08_004173</t>
  </si>
  <si>
    <t>B9J08_003108</t>
  </si>
  <si>
    <t>B9J08_000965</t>
  </si>
  <si>
    <t>Eukaryotic translation initiation factor 2A (eIF-2A)</t>
  </si>
  <si>
    <t>Messenger RNA biogenesis [03019]; Translation factors [03012]</t>
  </si>
  <si>
    <t>GO:0003743~translation initiation factor activity</t>
  </si>
  <si>
    <t>B9J08_005106</t>
  </si>
  <si>
    <t>B9J08_000870</t>
  </si>
  <si>
    <t>Nucleolar protein 12</t>
  </si>
  <si>
    <t>GO:0005730~nucleolus;GO:0030684~preribosome</t>
  </si>
  <si>
    <t>B9J08_003906</t>
  </si>
  <si>
    <t>U3 small nucleolar ribonucleoprotein protein MPP10</t>
  </si>
  <si>
    <t>Protein phosphatases and associated proteins [01009]; Ribosome biogenesis [03009]; Ribosome biogenesis in eukaryotes [03008]</t>
  </si>
  <si>
    <t>GO:0005732~small nucleolar ribonucleoprotein complex;GO:0034457~Mpp10 complex</t>
  </si>
  <si>
    <t>B9J08_003627</t>
  </si>
  <si>
    <t>SHSP domain-containing protein</t>
  </si>
  <si>
    <t>B9J08_000655</t>
  </si>
  <si>
    <t>Uncharacterized protein (Fragment)</t>
  </si>
  <si>
    <t>B9J08_002424</t>
  </si>
  <si>
    <t>DNA replication licensing factor MCM7 (EC 3.6.4.12)</t>
  </si>
  <si>
    <t>DNA replication [03030]; Protein phosphatases and associated proteins [01009]; DNA replication proteins [03032]; Meiosis - yeast [04113]; Cell cycle - yeast [04111]</t>
  </si>
  <si>
    <t>GO:0003677~DNA binding;GO:0003678~DNA helicase activity;GO:0005524~ATP binding;GO:0016787~hydrolase activity</t>
  </si>
  <si>
    <t>GO:0006270~DNA replication initiation;GO:0007049~cell cycle</t>
  </si>
  <si>
    <t>GO:0005634~nucleus;GO:0042555~MCM complex</t>
  </si>
  <si>
    <t>B9J08_002321</t>
  </si>
  <si>
    <t>Peptidase_M24 domain-containing protein</t>
  </si>
  <si>
    <t>GO:0000055~ribosomal large subunit export from nucleus</t>
  </si>
  <si>
    <t>GO:0005654~nucleoplasm;GO:0005730~nucleolus;GO:0005737~cytoplasm;GO:0030687~preribosome, large subunit precursor</t>
  </si>
  <si>
    <t>B9J08_004180</t>
  </si>
  <si>
    <t>B9J08_000763</t>
  </si>
  <si>
    <t>B9J08_002293</t>
  </si>
  <si>
    <t>GO:0000384~first spliceosomal transesterification activity;GO:0003723~RNA binding;GO:0004386~helicase activity;GO:0005524~ATP binding;GO:0016787~hydrolase activity</t>
  </si>
  <si>
    <t>GO:0000395~mRNA 5'-splice site recognition</t>
  </si>
  <si>
    <t>GO:0005682~U5 snRNP</t>
  </si>
  <si>
    <t>B9J08_001109</t>
  </si>
  <si>
    <t>Mcl1_mid domain-containing protein</t>
  </si>
  <si>
    <t>Chromosome and associated proteins [03036]</t>
  </si>
  <si>
    <t>B9J08_002211</t>
  </si>
  <si>
    <t>Sas10 domain-containing protein</t>
  </si>
  <si>
    <t>B9J08_004119</t>
  </si>
  <si>
    <t>PIH1 domain-containing protein</t>
  </si>
  <si>
    <t>B9J08_004983</t>
  </si>
  <si>
    <t>EXOSC1 domain-containing protein</t>
  </si>
  <si>
    <t>RNA degradation [03018]; Messenger RNA biogenesis [03019]</t>
  </si>
  <si>
    <t>GO:0000178~exosome (RNase complex);GO:0005737~cytoplasm</t>
  </si>
  <si>
    <t>B9J08_004255</t>
  </si>
  <si>
    <t>B9J08_000835</t>
  </si>
  <si>
    <t>B9J08_004374</t>
  </si>
  <si>
    <t>Nsp1_C domain-containing protein</t>
  </si>
  <si>
    <t>RNA transport [03013]; Messenger RNA biogenesis [03019]</t>
  </si>
  <si>
    <t>GO:0017056~structural constituent of nuclear pore</t>
  </si>
  <si>
    <t>GO:0005643~nuclear pore;GO:0031965~nuclear membrane</t>
  </si>
  <si>
    <t>B9J08_004188</t>
  </si>
  <si>
    <t>GO:0006857~oligopeptide transport</t>
  </si>
  <si>
    <t>B9J08_004310</t>
  </si>
  <si>
    <t>HSF_DOMAIN domain-containing protein</t>
  </si>
  <si>
    <t>GO:0000981~sequence-specific DNA binding RNA polymerase II transcription factor activity;GO:0043565~sequence-specific DNA binding</t>
  </si>
  <si>
    <t>B9J08_001751</t>
  </si>
  <si>
    <t>B9J08_004159</t>
  </si>
  <si>
    <t>B9J08_005573</t>
  </si>
  <si>
    <t>B9J08_005529</t>
  </si>
  <si>
    <t>Ribosome biogenesis protein YTM1</t>
  </si>
  <si>
    <t>GO:0043021~ribonucleoprotein complex binding</t>
  </si>
  <si>
    <t>GO:0000463~maturation of LSU-rRNA from tricistronic rRNA transcript (SSU-rRNA, 5.8S rRNA, LSU-rRNA);GO:0000466~maturation of 5.8S rRNA from tricistronic rRNA transcript (SSU-rRNA, 5.8S rRNA, LSU-rRNA);GO:0051276~chromosome organization</t>
  </si>
  <si>
    <t>GO:0005654~nucleoplasm;GO:0030687~preribosome, large subunit precursor;GO:0070545~PeBoW complex</t>
  </si>
  <si>
    <t>B9J08_001704</t>
  </si>
  <si>
    <t>AAA domain-containing protein</t>
  </si>
  <si>
    <t>GO:0004386~helicase activity</t>
  </si>
  <si>
    <t>B9J08_003177</t>
  </si>
  <si>
    <t>2-(3-amino-3-carboxypropyl)histidine synthase subunit 1 (EC 2.5.1.108)</t>
  </si>
  <si>
    <t>PATHWAY: Protein modification; peptidyl-diphthamide biosynthesis. {ECO:0000256|ARBA:ARBA00005156, ECO:0000256|PIRNR:PIRNR004967}.; Translation factors [03012]</t>
  </si>
  <si>
    <t>GO:0090560~2-(3-amino-3-carboxypropyl)histidine synthase activity</t>
  </si>
  <si>
    <t>B9J08_004145</t>
  </si>
  <si>
    <t>Cysteinyl-tRNA synthetase (EC 6.1.1.16)</t>
  </si>
  <si>
    <t>Aminoacyl-tRNA biosynthesis [00970]; Transfer RNA biogenesis [03016]; Amino acid related enzymes [01007]</t>
  </si>
  <si>
    <t>GO:0004817~cysteine-tRNA ligase activity;GO:0005524~ATP binding;GO:0046872~metal ion binding</t>
  </si>
  <si>
    <t>GO:0006423~cysteinyl-tRNA aminoacylation</t>
  </si>
  <si>
    <t>B9J08_003672</t>
  </si>
  <si>
    <t>B9J08_004158</t>
  </si>
  <si>
    <t>6,7-dimethyl-8-ribityllumazine synthase (DMRL synthase) (EC 2.5.1.78)</t>
  </si>
  <si>
    <t>PATHWAY: Cofactor biosynthesis; riboflavin biosynthesis. {ECO:0000256|ARBA:ARBA00005104}.; PATHWAY: Cofactor biosynthesis; riboflavin biosynthesis; riboflavin from 2-hydroxy-3-oxobutyl phosphate and 5-amino-6-(D-ribitylamino)uracil: step 1/2. {ECO:0000256|ARBA:ARBA00004917, ECO:0000256|RuleBase:RU003795}.; Riboflavin metabolism [00740]</t>
  </si>
  <si>
    <t>GO:0000906~6,7-dimethyl-8-ribityllumazine synthase activity</t>
  </si>
  <si>
    <t>GO:0009231~riboflavin biosynthetic process</t>
  </si>
  <si>
    <t>GO:0009349~riboflavin synthase complex</t>
  </si>
  <si>
    <t>B9J08_004701</t>
  </si>
  <si>
    <t>GO:0001671~ATPase activator activity;GO:0005524~ATP binding;GO:0031072~heat shock protein binding;GO:0046872~metal ion binding;GO:0051082~unfolded protein binding</t>
  </si>
  <si>
    <t>GO:0000002~mitochondrial genome maintenance;GO:0006458~'de novo' protein folding;GO:0006515~misfolded or incompletely synthesized protein catabolic process;GO:0009408~response to heat;GO:0042026~protein refolding</t>
  </si>
  <si>
    <t>GO:0005759~mitochondrial matrix;GO:0031314~extrinsic component of mitochondrial inner membrane</t>
  </si>
  <si>
    <t>B9J08_003338</t>
  </si>
  <si>
    <t>Mismatch repair [03430]; Chromosome and associated proteins [03036]; Nucleotide excision repair [03420]; DNA replication [03030]; DNA repair and recombination proteins [03400]; DNA replication proteins [03032]</t>
  </si>
  <si>
    <t>GO:0003689~DNA clamp loader activity</t>
  </si>
  <si>
    <t>GO:0006272~leading strand elongation;GO:0007062~sister chromatid cohesion;GO:0070914~UV-damage excision repair</t>
  </si>
  <si>
    <t>GO:0005663~DNA replication factor C complex;GO:0031389~Rad17 RFC-like complex;GO:0031390~Ctf18 RFC-like complex;GO:0031391~Elg1 RFC-like complex</t>
  </si>
  <si>
    <t>B9J08_005003</t>
  </si>
  <si>
    <t>GO:0006356~regulation of transcription from RNA polymerase I promoter;GO:0006359~regulation of transcription from RNA polymerase III promoter;GO:0006974~cellular response to DNA damage stimulus;GO:0007535~donor selection;GO:0018105~peptidyl-serine phosphorylation;GO:0018107~peptidyl-threonine phosphorylation;GO:0071470~cellular response to osmotic stress</t>
  </si>
  <si>
    <t>B9J08_003000</t>
  </si>
  <si>
    <t>B9J08_000842</t>
  </si>
  <si>
    <t>MAPK signaling pathway - yeast [04011]</t>
  </si>
  <si>
    <t>B9J08_000822</t>
  </si>
  <si>
    <t>GO:0004674~protein serine/threonine kinase activity;GO:0005524~ATP binding;GO:0042802~identical protein binding</t>
  </si>
  <si>
    <t>GO:0000920~cell separation after cytokinesis;GO:0007118~budding cell apical bud growth;GO:0030950~establishment or maintenance of actin cytoskeleton polarity;GO:0050708~regulation of protein secretion;GO:0060237~regulation of fungal-type cell wall organization</t>
  </si>
  <si>
    <t>GO:0000131~incipient cellular bud site;GO:0005634~nucleus;GO:0005934~cellular bud tip;GO:0005935~cellular bud neck;GO:0005938~cell cortex;GO:0043332~mating projection tip</t>
  </si>
  <si>
    <t>B9J08_003043</t>
  </si>
  <si>
    <t>B9J08_002081</t>
  </si>
  <si>
    <t>Brix domain-containing protein</t>
  </si>
  <si>
    <t>GO:0042134~rRNA primary transcript binding</t>
  </si>
  <si>
    <t>B9J08_002135</t>
  </si>
  <si>
    <t>B9J08_000862</t>
  </si>
  <si>
    <t>HTH myb-type domain-containing protein</t>
  </si>
  <si>
    <t>DNA replication proteins [03032]</t>
  </si>
  <si>
    <t>GO:0042162~telomeric DNA binding;GO:0042803~protein homodimerization activity</t>
  </si>
  <si>
    <t>GO:0007049~cell cycle</t>
  </si>
  <si>
    <t>B9J08_000318</t>
  </si>
  <si>
    <t>B9J08_002427</t>
  </si>
  <si>
    <t>Oxidoreductase activity</t>
  </si>
  <si>
    <t>B9J08_000641</t>
  </si>
  <si>
    <t>B9J08_003795</t>
  </si>
  <si>
    <t>Transfer RNA biogenesis [03016]; RNA degradation [03018]; Ribosome biogenesis [03009]; Messenger RNA biogenesis [03019]; Spliceosome [03041]</t>
  </si>
  <si>
    <t>GO:0003723~RNA binding;GO:0003724~RNA helicase activity;GO:0004532~exoribonuclease activity;GO:0005524~ATP binding</t>
  </si>
  <si>
    <t>GO:0006401~RNA catabolic process</t>
  </si>
  <si>
    <t>GO:0031499~TRAMP complex</t>
  </si>
  <si>
    <t>B9J08_004413</t>
  </si>
  <si>
    <t>Ribosome biogenesis protein RLP24</t>
  </si>
  <si>
    <t>B9J08_004740</t>
  </si>
  <si>
    <t>RRM domain-containing protein</t>
  </si>
  <si>
    <t>B9J08_003600</t>
  </si>
  <si>
    <t>GO:0019843~rRNA binding;GO:0030515~snoRNA binding</t>
  </si>
  <si>
    <t>GO:0042274~ribosomal small subunit biogenesis</t>
  </si>
  <si>
    <t>B9J08_004124</t>
  </si>
  <si>
    <t>Glutamate 5-kinase</t>
  </si>
  <si>
    <t>Arginine and proline metabolism [00330]; Carbapenem biosynthesis [00332]</t>
  </si>
  <si>
    <t>GO:0003723~RNA binding;GO:0004349~glutamate 5-kinase activity;GO:0005524~ATP binding</t>
  </si>
  <si>
    <t>GO:0006561~proline biosynthetic process</t>
  </si>
  <si>
    <t>B9J08_004035</t>
  </si>
  <si>
    <t>GO:0006360~transcription from RNA polymerase I promoter</t>
  </si>
  <si>
    <t>B9J08_004312</t>
  </si>
  <si>
    <t>B9J08_002154</t>
  </si>
  <si>
    <t>BUD22 domain-containing protein</t>
  </si>
  <si>
    <t>B9J08_004164</t>
  </si>
  <si>
    <t>Multiple RNA-binding domain-containing protein 1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00480~endonucleolytic cleavage in 5'-ETS of tricistronic rRNA transcript (SSU-rRNA, 5.8S rRNA, LSU-rRNA);GO:0034462~small-subunit processome assembly</t>
  </si>
  <si>
    <t>B9J08_000386</t>
  </si>
  <si>
    <t>B9J08_001120</t>
  </si>
  <si>
    <t>GO:0003700~sequence-specific DNA binding transcription factor activity;GO:0043565~sequence-specific DNA binding</t>
  </si>
  <si>
    <t>B9J08_000476</t>
  </si>
  <si>
    <t>GO:0005524~ATP binding;GO:0008134~transcription factor binding;GO:0016887~ATPase activity;GO:0042802~identical protein binding;GO:0043531~ADP binding;GO:0051082~unfolded protein binding;GO:0051087~chaperone binding</t>
  </si>
  <si>
    <t>GO:0006355~regulation of transcription, DNA-templated;GO:0034975~protein folding in endoplasmic reticulum;GO:0035617~stress granule disassembly;GO:0043335~protein unfolding;GO:0051085~chaperone mediated protein folding requiring cofactor;GO:0070370~cellular heat acclimation;GO:0070414~trehalose metabolism in response to heat stress</t>
  </si>
  <si>
    <t>GO:0034399~nuclear periphery;GO:0072380~TRC complex</t>
  </si>
  <si>
    <t>B9J08_004123</t>
  </si>
  <si>
    <t>CNH domain-containing protein</t>
  </si>
  <si>
    <t>Autophagy - yeast [04138]; Membrane trafficking [04131]</t>
  </si>
  <si>
    <t>B9J08_004293</t>
  </si>
  <si>
    <t>B9J08_004121</t>
  </si>
  <si>
    <t>Anaphase-promoting complex subunit 11</t>
  </si>
  <si>
    <t>Ubiquitin system [04121]; Ubiquitin mediated proteolysis [04120]; Meiosis - yeast [04113]; Chromosome and associated proteins [03036]; Cell cycle - yeast [04111]</t>
  </si>
  <si>
    <t>GO:0008270~zinc ion binding;GO:0061630~ubiquitin protein ligase activity;GO:0097602~cullin family protein binding</t>
  </si>
  <si>
    <t>GO:0031145~anaphase-promoting complex-dependent proteasomal ubiquitin-dependent protein catabolic process;GO:0051301~cell division</t>
  </si>
  <si>
    <t>GO:0005680~anaphase-promoting complex</t>
  </si>
  <si>
    <t>B9J08_001087</t>
  </si>
  <si>
    <t>PUM-HD domain-containing protein</t>
  </si>
  <si>
    <t>Messenger RNA biogenesis [03019]; Ribosome biogenesis [03009]</t>
  </si>
  <si>
    <t>GO:0000900~translation repressor activity, nucleic acid binding;GO:0003730~mRNA 3'-UTR binding;GO:0048027~mRNA 5'-UTR binding</t>
  </si>
  <si>
    <t>GO:0042273~ribosomal large subunit biogenesis;GO:0050821~protein stabilization</t>
  </si>
  <si>
    <t>GO:0015934~large ribosomal subunit;GO:0030687~preribosome, large subunit precursor</t>
  </si>
  <si>
    <t>B9J08_002065</t>
  </si>
  <si>
    <t>B9J08_005249</t>
  </si>
  <si>
    <t>Non-specific serine/threonine protein kinase (EC 2.7.11.1)</t>
  </si>
  <si>
    <t>Protein kinases [01001]; Cytoskeleton proteins [04812]; Cell cycle - yeast [04111]</t>
  </si>
  <si>
    <t>B9J08_003220</t>
  </si>
  <si>
    <t>Tubulin gamma chain</t>
  </si>
  <si>
    <t>Cytoskeleton proteins [04812]; Chromosome and associated proteins [03036]</t>
  </si>
  <si>
    <t>GO:0007020~microtubule nucleation;GO:0031122~cytoplasmic microtubule organization</t>
  </si>
  <si>
    <t>GO:0000930~gamma-tubulin complex;GO:0005874~microtubule</t>
  </si>
  <si>
    <t>B9J08_003937</t>
  </si>
  <si>
    <t>Cell division control protein</t>
  </si>
  <si>
    <t>Cell cycle - yeast [04111]; Meiosis - yeast [04113]; DNA replication proteins [03032]</t>
  </si>
  <si>
    <t>GO:0006270~DNA replication initiation;GO:0051301~cell division</t>
  </si>
  <si>
    <t>B9J08_002522</t>
  </si>
  <si>
    <t>B9J08_001738</t>
  </si>
  <si>
    <t>B9J08_000265</t>
  </si>
  <si>
    <t>B9J08_003010</t>
  </si>
  <si>
    <t>NTF2 domain-containing protein</t>
  </si>
  <si>
    <t>Mitophagy - yeast [04139]</t>
  </si>
  <si>
    <t>B9J08_003242</t>
  </si>
  <si>
    <t>DNA-directed RNA polymerase (EC 2.7.7.6)</t>
  </si>
  <si>
    <t>GO:0003677~DNA binding;GO:0003896~DNA primase activity</t>
  </si>
  <si>
    <t>GO:0000002~mitochondrial genome maintenance;GO:0006390~transcription from mitochondrial promoter</t>
  </si>
  <si>
    <t>GO:0034245~mitochondrial DNA-directed RNA polymerase complex;GO:0042645~mitochondrial nucleoid</t>
  </si>
  <si>
    <t>B9J08_001926</t>
  </si>
  <si>
    <t>B9J08_003031</t>
  </si>
  <si>
    <t>Pescadillo homolog (Nucleolar protein 7 homolog)</t>
  </si>
  <si>
    <t>GO:0043021~ribonucleoprotein complex binding;GO:0070180~large ribosomal subunit rRNA binding</t>
  </si>
  <si>
    <t>GO:0000462~maturation of SSU-rRNA from tricistronic rRNA transcript (SSU-rRNA, 5.8S rRNA, LSU-rRNA);GO:0000463~maturation of LSU-rRNA from tricistronic rRNA transcript (SSU-rRNA, 5.8S rRNA, LSU-rRNA);GO:0000466~maturation of 5.8S rRNA from tricistronic rRNA transcript (SSU-rRNA, 5.8S rRNA, LSU-rRNA)</t>
  </si>
  <si>
    <t>B9J08_004147</t>
  </si>
  <si>
    <t>Elongation factor G, mitochondrial (EF-Gmt) (Elongation factor G 1, mitochondrial) (mEF-G 1) (Elongation factor G1)</t>
  </si>
  <si>
    <t>PATHWAY: Protein biosynthesis; polypeptide chain elongation. {ECO:0000256|HAMAP-Rule:MF_03061}.; Mitochondrial biogenesis [03029]; Translation factors [03012]</t>
  </si>
  <si>
    <t>GO:0003746~translation elongation factor activity;GO:0003924~GTPase activity;GO:0005525~GTP binding</t>
  </si>
  <si>
    <t>GO:0070125~mitochondrial translational elongation</t>
  </si>
  <si>
    <t>B9J08_000144</t>
  </si>
  <si>
    <t>GO:0016616~oxidoreductase activity, acting on the CH-OH group of donors, NAD or NADP as acceptor;GO:0051287~NAD binding</t>
  </si>
  <si>
    <t>B9J08_004112</t>
  </si>
  <si>
    <t>Candida_ALS_N domain-containing protein</t>
  </si>
  <si>
    <t>GO:0007155~cell adhesion;GO:0009405~pathogenesis</t>
  </si>
  <si>
    <t>GO:0005576~extracellular region;GO:0005618~cell wall;GO:0005886~plasma membrane;GO:0031225~anchored component of membrane</t>
  </si>
  <si>
    <t>B9J08_002338</t>
  </si>
  <si>
    <t>PseudoU_synth_1 domain-containing protein</t>
  </si>
  <si>
    <t>GO:0003723~RNA binding;GO:0009982~pseudouridine synthase activity</t>
  </si>
  <si>
    <t>GO:0031119~tRNA pseudouridine synthesis;GO:1990481~mRNA pseudouridine synthesis</t>
  </si>
  <si>
    <t>B9J08_003158</t>
  </si>
  <si>
    <t>Protein STU1</t>
  </si>
  <si>
    <t>GO:0007049~cell cycle;GO:0051301~cell division</t>
  </si>
  <si>
    <t>GO:0005819~spindle;GO:0005874~microtubule</t>
  </si>
  <si>
    <t>B9J08_002069</t>
  </si>
  <si>
    <t>MAPK signaling pathway - yeast [04011]; G protein-coupled receptors [04030]</t>
  </si>
  <si>
    <t>GO:0004932~mating-type factor pheromone receptor activity</t>
  </si>
  <si>
    <t>B9J08_002743</t>
  </si>
  <si>
    <t>DASH complex subunit DAM1 (Outer kinetochore protein DAM1)</t>
  </si>
  <si>
    <t>Chromosome and associated proteins [03036]; Cell cycle - yeast [04111]</t>
  </si>
  <si>
    <t>GO:0008608~attachment of spindle microtubules to kinetochore</t>
  </si>
  <si>
    <t>GO:0005737~cytoplasm;GO:0042729~DASH complex;GO:0072686~mitotic spindle</t>
  </si>
  <si>
    <t>B9J08_000672</t>
  </si>
  <si>
    <t>B9J08_004577</t>
  </si>
  <si>
    <t>B9J08_000791</t>
  </si>
  <si>
    <t>B9J08_004130</t>
  </si>
  <si>
    <t>B9J08_002306</t>
  </si>
  <si>
    <t>B9J08_003687</t>
  </si>
  <si>
    <t>B9J08_003356</t>
  </si>
  <si>
    <t>Autophagy - yeast [04138]; Protein kinases [01001]</t>
  </si>
  <si>
    <t>B9J08_002124</t>
  </si>
  <si>
    <t>Chromosome and associated proteins [03036]; Spliceosome [03041]; Messenger RNA biogenesis [03019]</t>
  </si>
  <si>
    <t>B9J08_004944</t>
  </si>
  <si>
    <t>GO:0015297~antiporter activity;GO:0042910~xenobiotic transporter activity</t>
  </si>
  <si>
    <t>B9J08_003562</t>
  </si>
  <si>
    <t>B9J08_004604</t>
  </si>
  <si>
    <t>Exosome [04147]; Membrane trafficking [04131]</t>
  </si>
  <si>
    <t>GO:0006890~retrograde vesicle-mediated transport, Golgi to ER</t>
  </si>
  <si>
    <t>GO:0005794~Golgi apparatus;GO:0016020~membrane;GO:0031410~cytoplasmic vesicle</t>
  </si>
  <si>
    <t>B9J08_004710</t>
  </si>
  <si>
    <t>MAGE domain-containing protein</t>
  </si>
  <si>
    <t>DNA repair and recombination proteins [03400]</t>
  </si>
  <si>
    <t>B9J08_004797</t>
  </si>
  <si>
    <t>B9J08_004874</t>
  </si>
  <si>
    <t>GTP--RNA guanylyltransferase (EC 2.7.7.50) (mRNA guanylyltransferase) (mRNA-capping enzyme subunit alpha)</t>
  </si>
  <si>
    <t>Messenger RNA biogenesis [03019]</t>
  </si>
  <si>
    <t>GO:0004484~mRNA guanylyltransferase activity</t>
  </si>
  <si>
    <t>GO:0006370~7-methylguanosine mRNA capping;GO:0008033~tRNA processing;GO:0045944~positive regulation of transcription from RNA polymerase II promoter</t>
  </si>
  <si>
    <t>GO:0031533~mRNA cap methyltransferase complex</t>
  </si>
  <si>
    <t>B9J08_000833</t>
  </si>
  <si>
    <t>B9J08_004679</t>
  </si>
  <si>
    <t>B9J08_001326</t>
  </si>
  <si>
    <t>B9J08_001794</t>
  </si>
  <si>
    <t>B9J08_004869</t>
  </si>
  <si>
    <t>Exocyst complex protein EXO70</t>
  </si>
  <si>
    <t>Membrane trafficking [04131]; Chromosome and associated proteins [03036]</t>
  </si>
  <si>
    <t>GO:0006887~exocytosis;GO:0015031~protein transport</t>
  </si>
  <si>
    <t>GO:0000145~exocyst;GO:0005935~cellular bud neck</t>
  </si>
  <si>
    <t>B9J08_004562</t>
  </si>
  <si>
    <t>OPT family small oligopeptide transporter</t>
  </si>
  <si>
    <t>B9J08_004670</t>
  </si>
  <si>
    <t>DNA repair and recombination proteins [03400]; Chromosome and associated proteins [03036]</t>
  </si>
  <si>
    <t>B9J08_004624</t>
  </si>
  <si>
    <t>GO:0003677~DNA binding;GO:0008270~zinc ion binding</t>
  </si>
  <si>
    <t>B9J08_004875</t>
  </si>
  <si>
    <t>GO:0003682~chromatin binding;GO:0046872~metal ion binding</t>
  </si>
  <si>
    <t>B9J08_004749</t>
  </si>
  <si>
    <t>Cell cycle - yeast [04111]; Transcription machinery [03021]; MAPK signaling pathway - yeast [04011]</t>
  </si>
  <si>
    <t>GO:0003713~transcription coactivator activity;GO:0003714~transcription corepressor activity;GO:0042826~histone deacetylase binding</t>
  </si>
  <si>
    <t>GO:0000122~negative regulation of transcription from RNA polymerase II promoter;GO:0006338~chromatin remodeling;GO:0016584~nucleosome positioning;GO:0045944~positive regulation of transcription from RNA polymerase II promoter;GO:1900191~negative regulation of single-species biofilm formation;GO:2001020~regulation of response to DNA damage stimulus</t>
  </si>
  <si>
    <t>GO:0005634~nucleus;GO:0017053~transcriptional repressor complex</t>
  </si>
  <si>
    <t>B9J08_004595</t>
  </si>
  <si>
    <t>B9J08_004824</t>
  </si>
  <si>
    <t>Membrane trafficking [04131]; Endocytosis [04144]</t>
  </si>
  <si>
    <t>GO:0005096~GTPase activator activity;GO:0008270~zinc ion binding;GO:0043565~sequence-specific DNA binding</t>
  </si>
  <si>
    <t>GO:0006355~regulation of transcription, DNA-templated;GO:0043547~positive regulation of GTPase activity</t>
  </si>
  <si>
    <t>B9J08_004708</t>
  </si>
  <si>
    <t>Altered inheritance of mitochondria protein 24, mitochondrial</t>
  </si>
  <si>
    <t>B9J08_004617</t>
  </si>
  <si>
    <t>B9J08_004844</t>
  </si>
  <si>
    <t>CYCLIN domain-containing protein</t>
  </si>
  <si>
    <t>GO:0016538~cyclin-dependent protein serine/threonine kinase regulator activity</t>
  </si>
  <si>
    <t>B9J08_004704</t>
  </si>
  <si>
    <t>GPN-loop GTPase 2</t>
  </si>
  <si>
    <t>GO:0005525~GTP binding;GO:0016787~hydrolase activity</t>
  </si>
  <si>
    <t>GO:0006606~protein import into nucleus;GO:0034087~establishment of mitotic sister chromatid cohesion</t>
  </si>
  <si>
    <t>B9J08_004675</t>
  </si>
  <si>
    <t>B9J08_004623</t>
  </si>
  <si>
    <t>B9J08_004641</t>
  </si>
  <si>
    <t>Ubiquitin-like protein ATG12</t>
  </si>
  <si>
    <t>Mitochondrial biogenesis [03029]; Membrane trafficking [04131]; Autophagy - yeast [04138]; Autophagy - other [04136]; Ubiquitin system [04121]</t>
  </si>
  <si>
    <t>GO:0000045~autophagic vacuole assembly;GO:0015031~protein transport</t>
  </si>
  <si>
    <t>GO:0034045~pre-autophagosomal structure membrane</t>
  </si>
  <si>
    <t>B9J08_004639</t>
  </si>
  <si>
    <t>GO:0004674~protein serine/threonine kinase activity;GO:0004713~protein tyrosine kinase activity;GO:0005524~ATP binding</t>
  </si>
  <si>
    <t>GO:0016480~negative regulation of transcription from RNA polymerase III promoter;GO:0018105~peptidyl-serine phosphorylation;GO:0046777~protein autophosphorylation</t>
  </si>
  <si>
    <t>B9J08_004733</t>
  </si>
  <si>
    <t>Protein AF-9 homolog</t>
  </si>
  <si>
    <t>GO:0006281~DNA repair;GO:0006325~chromatin organization;GO:0006355~regulation of transcription, DNA-templated</t>
  </si>
  <si>
    <t>GO:0000812~Swr1 complex;GO:0005737~cytoplasm;GO:0035267~NuA4 histone acetyltransferase complex</t>
  </si>
  <si>
    <t>B9J08_004734</t>
  </si>
  <si>
    <t>Phosphoinositide 5-phosphatase (EC 3.1.3.36)</t>
  </si>
  <si>
    <t>Inositol phosphate metabolism [00562]; Phosphatidylinositol signaling system [04070]; Membrane trafficking [04131]</t>
  </si>
  <si>
    <t>GO:0004439~phosphatidylinositol-4,5-bisphosphate 5-phosphatase activity</t>
  </si>
  <si>
    <t>GO:0046856~phosphatidylinositol dephosphorylation</t>
  </si>
  <si>
    <t>B9J08_004593</t>
  </si>
  <si>
    <t>Sodium/hydrogen exchanger</t>
  </si>
  <si>
    <t>GO:0015385~sodium:proton antiporter activity;GO:0015386~potassium:proton antiporter activity</t>
  </si>
  <si>
    <t>GO:0007035~vacuolar acidification</t>
  </si>
  <si>
    <t>GO:0000329~fungal-type vacuole membrane;GO:0005769~early endosome;GO:0005770~late endosome;GO:0005802~trans-Golgi network;GO:0016021~integral component of membrane</t>
  </si>
  <si>
    <t>B9J08_002046</t>
  </si>
  <si>
    <t>B9J08_004865</t>
  </si>
  <si>
    <t>B9J08_004657</t>
  </si>
  <si>
    <t>PCI domain-containing protein</t>
  </si>
  <si>
    <t>GO:0005198~structural molecule activity;GO:0030234~enzyme regulator activity</t>
  </si>
  <si>
    <t>GO:0045842~positive regulation of mitotic metaphase/anaphase transition</t>
  </si>
  <si>
    <t>GO:0005634~nucleus;GO:0008541~proteasome regulatory particle, lid subcomplex</t>
  </si>
  <si>
    <t>B9J08_004817</t>
  </si>
  <si>
    <t>DNA repair and recombination proteins [03400]; Membrane trafficking [04131]</t>
  </si>
  <si>
    <t>B9J08_004729</t>
  </si>
  <si>
    <t>GO:0007264~small GTPase mediated signal transduction;GO:0043547~positive regulation of GTPase activity</t>
  </si>
  <si>
    <t>B9J08_004746</t>
  </si>
  <si>
    <t>Palmitoyltransferase (EC 2.3.1.225)</t>
  </si>
  <si>
    <t>GO:0019706~protein-cysteine S-palmitoyltransferase activity</t>
  </si>
  <si>
    <t>B9J08_004871</t>
  </si>
  <si>
    <t>B9J08_004646</t>
  </si>
  <si>
    <t>Genetic interactor of prohibitin mitochondrial</t>
  </si>
  <si>
    <t>GO:0004129~cytochrome-c oxidase activity</t>
  </si>
  <si>
    <t>B9J08_004873</t>
  </si>
  <si>
    <t>Prefoldin subunit 4</t>
  </si>
  <si>
    <t>GO:0016272~prefoldin complex</t>
  </si>
  <si>
    <t>B9J08_000557</t>
  </si>
  <si>
    <t>B9J08_004707</t>
  </si>
  <si>
    <t>XPGN domain-containing protein</t>
  </si>
  <si>
    <t>GO:0004518~nuclease activity</t>
  </si>
  <si>
    <t>GO:0006417~regulation of translation</t>
  </si>
  <si>
    <t>B9J08_001983</t>
  </si>
  <si>
    <t>B9J08_004692</t>
  </si>
  <si>
    <t>B9J08_004720</t>
  </si>
  <si>
    <t>Myotubularin phosphatase domain-containing protein</t>
  </si>
  <si>
    <t>Autophagy - yeast [04138]; Phosphatidylinositol signaling system [04070]; Inositol phosphate metabolism [00562]; Protein phosphatases and associated proteins [01009]</t>
  </si>
  <si>
    <t>GO:0003729~mRNA binding;GO:0004438~phosphatidylinositol-3-phosphatase activity;GO:0004725~protein tyrosine phosphatase activity</t>
  </si>
  <si>
    <t>B9J08_004811</t>
  </si>
  <si>
    <t>mRNA cap guanine-N7 methyltransferase (EC 2.1.1.56)</t>
  </si>
  <si>
    <t>Messenger RNA biogenesis [03019]; mRNA surveillance pathway [03015]</t>
  </si>
  <si>
    <t>GO:0003723~RNA binding;GO:0004482~mRNA (guanine-N7-)-methyltransferase activity</t>
  </si>
  <si>
    <t>B9J08_000328</t>
  </si>
  <si>
    <t>RF_PROK_I domain-containing protein</t>
  </si>
  <si>
    <t>GO:0003747~translation release factor activity</t>
  </si>
  <si>
    <t>GO:0005743~mitochondrial inner membrane</t>
  </si>
  <si>
    <t>B9J08_004731</t>
  </si>
  <si>
    <t>Protein transport protein SEC23</t>
  </si>
  <si>
    <t>Protein processing in endoplasmic reticulum [04141]; Membrane trafficking [04131]</t>
  </si>
  <si>
    <t>GO:0006886~intracellular protein transport;GO:0006888~ER to Golgi vesicle-mediated transport</t>
  </si>
  <si>
    <t>GO:0000139~Golgi membrane;GO:0005789~endoplasmic reticulum membrane;GO:0030127~COPII vesicle coat</t>
  </si>
  <si>
    <t>B9J08_004618</t>
  </si>
  <si>
    <t>Cystathionine beta-synthase (EC 4.2.1.22)</t>
  </si>
  <si>
    <t>PATHWAY: Amino-acid biosynthesis; L-cysteine biosynthesis. {ECO:0000256|ARBA:ARBA00004895}.; Glycine, serine and threonine metabolism [00260]; Cysteine and methionine metabolism [00270]</t>
  </si>
  <si>
    <t>GO:0004122~cystathionine beta-synthase activity</t>
  </si>
  <si>
    <t>GO:0006535~cysteine biosynthetic process from serine;GO:0019343~cysteine biosynthetic process via cystathionine</t>
  </si>
  <si>
    <t>B9J08_004643</t>
  </si>
  <si>
    <t>HUN domain-containing protein</t>
  </si>
  <si>
    <t>B9J08_004668</t>
  </si>
  <si>
    <t>Ribosome [03011]</t>
  </si>
  <si>
    <t>GO:0005739~mitochondrion;GO:0005840~ribosome</t>
  </si>
  <si>
    <t>B9J08_004706</t>
  </si>
  <si>
    <t>Protoheme IX farnesyltransferase, mitochondrial (EC 2.5.1.-) (Heme O synthase)</t>
  </si>
  <si>
    <t>Porphyrin and chlorophyll metabolism [00860]; Oxidative phosphorylation [00190]; Mitochondrial biogenesis [03029]; Prenyltransferases [01006]</t>
  </si>
  <si>
    <t>GO:0008495~protoheme IX farnesyltransferase activity</t>
  </si>
  <si>
    <t>GO:0048034~heme O biosynthetic process</t>
  </si>
  <si>
    <t>GO:0016021~integral component of membrane;GO:0031966~mitochondrial membrane</t>
  </si>
  <si>
    <t>B9J08_004588</t>
  </si>
  <si>
    <t>GTP-binding protein</t>
  </si>
  <si>
    <t>GO:0003924~GTPase activity;GO:0005525~GTP binding;GO:0042802~identical protein binding</t>
  </si>
  <si>
    <t>GO:0006348~chromatin silencing at telomere;GO:0006360~transcription from RNA polymerase I promoter;GO:0006383~transcription from RNA polymerase III promoter;GO:0006817~phosphate ion transport;GO:0010507~negative regulation of autophagy;GO:1903778~protein localization to vacuolar membrane</t>
  </si>
  <si>
    <t>GO:0000329~fungal-type vacuole membrane;GO:0000781~chromosome, telomeric region;GO:0005634~nucleus;GO:0071986~Ragulator complex;GO:1990131~Gtr1-Gtr2 GTPase complex</t>
  </si>
  <si>
    <t>B9J08_004636</t>
  </si>
  <si>
    <t>5'-3' exoribonuclease 1 (EC 3.1.13.-)</t>
  </si>
  <si>
    <t>RNA degradation [03018]; Ribosome biogenesis [03009]; Chromosome and associated proteins [03036]; Messenger RNA biogenesis [03019]; Ribosome biogenesis in eukaryotes [03008]; Transfer RNA biogenesis [03016]</t>
  </si>
  <si>
    <t>GO:0003723~RNA binding;GO:0008409~5'-3' exonuclease activity</t>
  </si>
  <si>
    <t>GO:0000184~nuclear-transcribed mRNA catabolic process, nonsense-mediated decay;GO:0006364~rRNA processing</t>
  </si>
  <si>
    <t>B9J08_004735</t>
  </si>
  <si>
    <t>GO:0015230~FAD transmembrane transporter activity</t>
  </si>
  <si>
    <t>GO:0005739~mitochondrion;GO:0016021~integral component of membrane</t>
  </si>
  <si>
    <t>B9J08_004766</t>
  </si>
  <si>
    <t>Phospholipid-transporting ATPase (EC 7.6.2.1)</t>
  </si>
  <si>
    <t>GO:0000287~magnesium ion binding;GO:0005524~ATP binding;GO:0090555~phosphatidylethanolamine-translocating ATPase activity</t>
  </si>
  <si>
    <t>GO:0000749~response to pheromone involved in conjugation with cellular fusion;GO:0006886~intracellular protein transport;GO:0006892~post-Golgi vesicle-mediated transport;GO:0006897~endocytosis;GO:0032456~endocytic recycling</t>
  </si>
  <si>
    <t>GO:0005802~trans-Golgi network;GO:0016021~integral component of membrane;GO:1990530~Cdc50p-Drs2p complex</t>
  </si>
  <si>
    <t>B9J08_004673</t>
  </si>
  <si>
    <t>B9J08_004635</t>
  </si>
  <si>
    <t>Cytochrome_c_oxidase_assembly_protein_COX19</t>
  </si>
  <si>
    <t>B9J08_004756</t>
  </si>
  <si>
    <t>B9J08_004809</t>
  </si>
  <si>
    <t>GO:0043399~tRNA A64-2'-O-ribosylphosphate transferase activity</t>
  </si>
  <si>
    <t>GO:0019988~charged-tRNA amino acid modification</t>
  </si>
  <si>
    <t>B9J08_004619</t>
  </si>
  <si>
    <t>Transcription elongation factor S-II</t>
  </si>
  <si>
    <t>GO:0003746~translation elongation factor activity;GO:0008270~zinc ion binding</t>
  </si>
  <si>
    <t>GO:0006351~transcription, DNA-templated;GO:0006355~regulation of transcription, DNA-templated</t>
  </si>
  <si>
    <t>B9J08_004671</t>
  </si>
  <si>
    <t>B9J08_004719</t>
  </si>
  <si>
    <t>GO:0042273~ribosomal large subunit biogenesis</t>
  </si>
  <si>
    <t>B9J08_004872</t>
  </si>
  <si>
    <t>B9J08_004642</t>
  </si>
  <si>
    <t>B9J08_004827</t>
  </si>
  <si>
    <t>Autophagy-related protein 9</t>
  </si>
  <si>
    <t>Autophagy - other [04136]; Membrane trafficking [04131]; Autophagy - yeast [04138]; Mitochondrial biogenesis [03029]</t>
  </si>
  <si>
    <t>GO:0000422~mitochondrion degradation;GO:0032258~CVT pathway;GO:0034497~protein localization to pre-autophagosomal structure;GO:0034727~piecemeal microautophagy of nucleus;GO:0044805~late nucleophagy</t>
  </si>
  <si>
    <t>GO:0000139~Golgi membrane;GO:0005739~mitochondrion;GO:0005789~endoplasmic reticulum membrane;GO:0016021~integral component of membrane;GO:0030659~cytoplasmic vesicle membrane;GO:0034045~pre-autophagosomal structure membrane</t>
  </si>
  <si>
    <t>B9J08_004866</t>
  </si>
  <si>
    <t>Pantothenate and CoA biosynthesis [00770]</t>
  </si>
  <si>
    <t>GO:0004594~pantothenate kinase activity;GO:0005524~ATP binding</t>
  </si>
  <si>
    <t>GO:0015937~coenzyme A biosynthetic process</t>
  </si>
  <si>
    <t>B9J08_004655</t>
  </si>
  <si>
    <t>U6 snRNA-associated Sm-like protein LSm1</t>
  </si>
  <si>
    <t>GO:0000339~RNA cap binding;GO:0003682~chromatin binding;GO:0003729~mRNA binding</t>
  </si>
  <si>
    <t>GO:0000290~deadenylation-dependent decapping of nuclear-transcribed mRNA;GO:0006397~mRNA processing</t>
  </si>
  <si>
    <t>GO:0000932~cytoplasmic mRNA processing body;GO:0005634~nucleus</t>
  </si>
  <si>
    <t>B9J08_004730</t>
  </si>
  <si>
    <t>AA_TRNA_LIGASE_II domain-containing protein</t>
  </si>
  <si>
    <t>Transfer RNA biogenesis [03016]; Amino acid related enzymes [01007]; Aminoacyl-tRNA biosynthesis [00970]</t>
  </si>
  <si>
    <t>GO:0003676~nucleic acid binding;GO:0004824~lysine-tRNA ligase activity;GO:0005524~ATP binding</t>
  </si>
  <si>
    <t>GO:0006430~lysyl-tRNA aminoacylation</t>
  </si>
  <si>
    <t>B9J08_004848</t>
  </si>
  <si>
    <t>ULP_PROTEASE domain-containing protein</t>
  </si>
  <si>
    <t>Ubiquitin system [04121]; Peptidases and inhibitors [01002]</t>
  </si>
  <si>
    <t>GO:0008234~cysteine-type peptidase activity</t>
  </si>
  <si>
    <t>B9J08_003007</t>
  </si>
  <si>
    <t>Rab-GAP TBC domain-containing protein</t>
  </si>
  <si>
    <t>B9J08_004728</t>
  </si>
  <si>
    <t>Protein export [03060]; Mitochondrial biogenesis [03029]; Secretion system [02044]</t>
  </si>
  <si>
    <t>GO:0032977~membrane insertase activity</t>
  </si>
  <si>
    <t>B9J08_004608</t>
  </si>
  <si>
    <t>Membrane trafficking [04131]; Mitochondrial biogenesis [03029]</t>
  </si>
  <si>
    <t>GO:0042802~identical protein binding;GO:0043495~protein anchor</t>
  </si>
  <si>
    <t>GO:0000011~vacuole inheritance;GO:0000045~autophagic vacuole assembly;GO:0000425~macropexophagy;GO:0034517~ribophagy;GO:0042144~vacuole fusion, non-autophagic;GO:0071255~CVT vesicle assembly;GO:0071562~nucleus-vacuole junction assembly;GO:1903044~protein localization to membrane raft</t>
  </si>
  <si>
    <t>GO:0000329~fungal-type vacuole membrane;GO:0000407~pre-autophagosomal structure;GO:0016021~integral component of membrane;GO:0045121~membrane raft;GO:0071561~nucleus-vacuole junction;GO:0071563~Myo2p-Vac17p-Vac8p transport complex</t>
  </si>
  <si>
    <t>B9J08_004767</t>
  </si>
  <si>
    <t>RNA transport [03013]; Translation factors [03012]</t>
  </si>
  <si>
    <t>GO:0003743~translation initiation factor activity;GO:0005085~guanyl-nucleotide exchange factor activity</t>
  </si>
  <si>
    <t>GO:0002183~cytoplasmic translational initiation</t>
  </si>
  <si>
    <t>GO:0005851~eukaryotic translation initiation factor 2B complex</t>
  </si>
  <si>
    <t>B9J08_003548</t>
  </si>
  <si>
    <t>B9J08_002964</t>
  </si>
  <si>
    <t>B9J08_000943</t>
  </si>
  <si>
    <t>B9J08_004861</t>
  </si>
  <si>
    <t>B9J08_004596</t>
  </si>
  <si>
    <t>Crossover junction endonuclease MUS81</t>
  </si>
  <si>
    <t>DNA repair and recombination proteins [03400]; Homologous recombination [03440]</t>
  </si>
  <si>
    <t>GO:0003677~DNA binding;GO:0004857~enzyme inhibitor activity;GO:0008821~crossover junction endodeoxyribonuclease activity</t>
  </si>
  <si>
    <t>GO:0000712~resolution of meiotic recombination intermediates;GO:0000727~double-strand break repair via break-induced replication;GO:0006265~DNA topological change;GO:0051097~negative regulation of helicase activity</t>
  </si>
  <si>
    <t>GO:0005634~nucleus;GO:0048476~Holliday junction resolvase complex</t>
  </si>
  <si>
    <t>B9J08_004449</t>
  </si>
  <si>
    <t>B9J08_004583</t>
  </si>
  <si>
    <t>B9J08_004839</t>
  </si>
  <si>
    <t>Flavodoxin-like domain-containing protein</t>
  </si>
  <si>
    <t>B9J08_004812</t>
  </si>
  <si>
    <t>IPPc domain-containing protein</t>
  </si>
  <si>
    <t>B9J08_004712</t>
  </si>
  <si>
    <t>GO:0008289~lipid binding</t>
  </si>
  <si>
    <t>GO:0000742~karyogamy involved in conjugation with cellular fusion;GO:0001403~invasive growth in response to glucose limitation;GO:0006887~exocytosis;GO:0006897~endocytosis;GO:0007124~pseudohyphal growth;GO:0010922~positive regulation of phosphatase activity;GO:0030011~maintenance of cell polarity;GO:0034727~piecemeal microautophagy of nucleus;GO:0035621~ER to Golgi ceramide transport</t>
  </si>
  <si>
    <t>GO:0005886~plasma membrane;GO:0032541~cortical endoplasmic reticulum</t>
  </si>
  <si>
    <t>B9J08_004801</t>
  </si>
  <si>
    <t>Ribonuclease P protein subunit</t>
  </si>
  <si>
    <t>Ribosome biogenesis [03009]; Transfer RNA biogenesis [03016]; Mitochondrial biogenesis [03029]; RNA transport [03013]; Ribosome biogenesis in eukaryotes [03008]</t>
  </si>
  <si>
    <t>GO:0008033~tRNA processing</t>
  </si>
  <si>
    <t>GO:0005634~nucleus;GO:0030677~ribonuclease P complex</t>
  </si>
  <si>
    <t>B9J08_004585</t>
  </si>
  <si>
    <t>MAPK signaling pathway - yeast [04011]; Transcription machinery [03021]</t>
  </si>
  <si>
    <t>GO:0006368~transcription elongation from RNA polymerase II promoter;GO:0016570~histone modification</t>
  </si>
  <si>
    <t>GO:0016593~Cdc73/Paf1 complex</t>
  </si>
  <si>
    <t>B9J08_004868</t>
  </si>
  <si>
    <t>tRNA ligase (EC 6.5.1.3)</t>
  </si>
  <si>
    <t>GO:0003972~RNA ligase (ATP) activity;GO:0005524~ATP binding;GO:0008081~phosphoric diester hydrolase activity;GO:0051730~GTP-dependent polyribonucleotide 5'-hydroxyl-kinase activity</t>
  </si>
  <si>
    <t>GO:0006388~tRNA splicing, via endonucleolytic cleavage and ligation</t>
  </si>
  <si>
    <t>B9J08_004745</t>
  </si>
  <si>
    <t>GO:0008643~carbohydrate transport;GO:0015786~UDP-glucose transport;GO:0072334~UDP-galactose transmembrane transport</t>
  </si>
  <si>
    <t>B9J08_004632</t>
  </si>
  <si>
    <t>B9J08_004758</t>
  </si>
  <si>
    <t>Protein HRI1</t>
  </si>
  <si>
    <t>B9J08_004631</t>
  </si>
  <si>
    <t>Pre-mRNA-splicing factor CWC26</t>
  </si>
  <si>
    <t>Spliceosome [03041]</t>
  </si>
  <si>
    <t>B9J08_004590</t>
  </si>
  <si>
    <t>Lipid biosynthesis proteins [01004]; Biosynthesis of unsaturated fatty acids [01040]</t>
  </si>
  <si>
    <t>B9J08_004688</t>
  </si>
  <si>
    <t>B9J08_004354</t>
  </si>
  <si>
    <t>B9J08_004691</t>
  </si>
  <si>
    <t>t-SNARE coiled-coil homology domain-containing protein</t>
  </si>
  <si>
    <t>B9J08_004603</t>
  </si>
  <si>
    <t>LCCL domain-containing protein</t>
  </si>
  <si>
    <t>B9J08_004666</t>
  </si>
  <si>
    <t>DAO domain-containing protein</t>
  </si>
  <si>
    <t>Penicillin and cephalosporin biosynthesis[00311]; D-Arginine and D-ornithine metabolism [00472]; Peroxisome [04146]; Glycine, serine and threonine metabolism [00260]; Arginine and proline metabolism [00330]</t>
  </si>
  <si>
    <t>GO:0003884~D-amino-acid oxidase activity;GO:0071949~FAD binding</t>
  </si>
  <si>
    <t>GO:0046416~D-amino acid metabolic process</t>
  </si>
  <si>
    <t>B9J08_004726</t>
  </si>
  <si>
    <t>SMC_N domain-containing protein</t>
  </si>
  <si>
    <t>B9J08_001803</t>
  </si>
  <si>
    <t>Histone-glutamine methyltransferase (rRNA 2'-O-methyltransferase fibrillarin)</t>
  </si>
  <si>
    <t>GO:0003723~RNA binding;GO:0008168~methyltransferase activity</t>
  </si>
  <si>
    <t>GO:0006364~rRNA processing;GO:0032259~methylation</t>
  </si>
  <si>
    <t>B9J08_002813</t>
  </si>
  <si>
    <t>Elongation factor 3</t>
  </si>
  <si>
    <t>PATHWAY: Protein biosynthesis; polypeptide chain elongation. {ECO:0000256|ARBA:ARBA00004815}.; Translation factors [03012]</t>
  </si>
  <si>
    <t>GO:0003746~translation elongation factor activity;GO:0005524~ATP binding;GO:0042626~ATPase activity, coupled to transmembrane movement of substances</t>
  </si>
  <si>
    <t>B9J08_000212</t>
  </si>
  <si>
    <t>B9J08_001310</t>
  </si>
  <si>
    <t>B9J08_001224</t>
  </si>
  <si>
    <t>Sulfur metabolism [00920]</t>
  </si>
  <si>
    <t>GO:0010181~FMN binding;GO:0016491~oxidoreductase activity;GO:0020037~heme binding;GO:0046872~metal ion binding;GO:0051539~4 iron, 4 sulfur cluster binding</t>
  </si>
  <si>
    <t>GO:0000103~sulfate assimilation;GO:0070814~hydrogen sulfide biosynthetic process</t>
  </si>
  <si>
    <t>B9J08_002694</t>
  </si>
  <si>
    <t>GO:0006772~thiamine metabolic process</t>
  </si>
  <si>
    <t>B9J08_000064</t>
  </si>
  <si>
    <t>60S ribosomal protein L11-A</t>
  </si>
  <si>
    <t>GO:0003735~structural constituent of ribosome</t>
  </si>
  <si>
    <t>GO:0006412~translation</t>
  </si>
  <si>
    <t>B9J08_004118</t>
  </si>
  <si>
    <t>B9J08_001276</t>
  </si>
  <si>
    <t>Chromosome and associated proteins [03036]; Ribosome biogenesis [03009]</t>
  </si>
  <si>
    <t>B9J08_005574</t>
  </si>
  <si>
    <t>B9J08_005293</t>
  </si>
  <si>
    <t>B9J08_003067</t>
  </si>
  <si>
    <t>B9J08_005458</t>
  </si>
  <si>
    <t>Messenger RNA biogenesis [03019]; Exosome [04147]</t>
  </si>
  <si>
    <t>GO:0001965~G-protein alpha-subunit binding;GO:0005092~GDP-dissociation inhibitor activity;GO:0043022~ribosome binding</t>
  </si>
  <si>
    <t>GO:0001403~invasive growth in response to glucose limitation;GO:0001934~positive regulation of protein phosphorylation;GO:0007186~G-protein coupled receptor signaling pathway;GO:0008104~protein localization;GO:0010389~regulation of G2/M transition of mitotic cell cycle;GO:0031139~positive regulation of conjugation with cellular fusion;GO:0032995~regulation of fungal-type cell wall biogenesis;GO:0061157~mRNA destabilization;GO:1902660~negative regulation of glucose mediated signaling pathway;GO:1903138~negative regulation of MAPK cascade involved in cell wall organization or biogenesis;GO:2000765~regulation of cytoplasmic translation;GO:2001125~negative regulation of translational frameshifting</t>
  </si>
  <si>
    <t>GO:0016021~integral component of membrane;GO:0022627~cytosolic small ribosomal subunit</t>
  </si>
  <si>
    <t>B9J08_003582</t>
  </si>
  <si>
    <t>40S ribosomal protein S4</t>
  </si>
  <si>
    <t>GO:0003735~structural constituent of ribosome;GO:0019843~rRNA binding</t>
  </si>
  <si>
    <t>B9J08_002508</t>
  </si>
  <si>
    <t>rRNA adenine N(6)-methyltransferase (EC 2.1.1.-)</t>
  </si>
  <si>
    <t>GO:0003723~RNA binding;GO:0052909~18S rRNA (adenine(1779)-N(6)/adenine(1780)-N(6))-dimethyltransferase activity</t>
  </si>
  <si>
    <t>B9J08_003107</t>
  </si>
  <si>
    <t>40S ribosomal protein S10-A</t>
  </si>
  <si>
    <t>B9J08_003607</t>
  </si>
  <si>
    <t>B9J08_002465</t>
  </si>
  <si>
    <t>B9J08_004390</t>
  </si>
  <si>
    <t>B9J08_001468</t>
  </si>
  <si>
    <t>B9J08_005064</t>
  </si>
  <si>
    <t>B9J08_000090</t>
  </si>
  <si>
    <t>60s ribosomal protein l18-a</t>
  </si>
  <si>
    <t>B9J08_002616</t>
  </si>
  <si>
    <t>B9J08_004111</t>
  </si>
  <si>
    <t>B9J08_000832</t>
  </si>
  <si>
    <t>B9J08_002615</t>
  </si>
  <si>
    <t>Bms1-type G domain-containing protein</t>
  </si>
  <si>
    <t>B9J08_001922</t>
  </si>
  <si>
    <t>Ribosomal protein</t>
  </si>
  <si>
    <t>GO:0003723~RNA binding;GO:0003735~structural constituent of ribosome</t>
  </si>
  <si>
    <t>GO:0015934~large ribosomal subunit</t>
  </si>
  <si>
    <t>B9J08_000771</t>
  </si>
  <si>
    <t>40S ribosomal protein S6</t>
  </si>
  <si>
    <t>B9J08_004450</t>
  </si>
  <si>
    <t>4-amino-5-hydroxymethyl-2-methylpyrimidine phosphate synthase (HMP-P synthase) (Hydroxymethylpyrimidine phosphate synthase)</t>
  </si>
  <si>
    <t>PATHWAY: Cofactor biosynthesis; thiamine diphosphate biosynthesis. {ECO:0000256|ARBA:ARBA00004948, ECO:0000256|RuleBase:RU367015}.; Thiamine metabolism [00730]</t>
  </si>
  <si>
    <t>GO:0009228~thiamine biosynthetic process;GO:0009229~thiamine diphosphate biosynthetic process</t>
  </si>
  <si>
    <t>B9J08_002134</t>
  </si>
  <si>
    <t>B9J08_004513</t>
  </si>
  <si>
    <t>Ncs1 nucleoside transporter</t>
  </si>
  <si>
    <t>GO:0031924~vitamin B6 transporter activity</t>
  </si>
  <si>
    <t>B9J08_003831</t>
  </si>
  <si>
    <t>B9J08_000857</t>
  </si>
  <si>
    <t>Protein-tyrosine-phosphatase (EC 3.1.3.48)</t>
  </si>
  <si>
    <t>GO:0004725~protein tyrosine phosphatase activity;GO:0008138~protein tyrosine/serine/threonine phosphatase activity</t>
  </si>
  <si>
    <t>B9J08_001194</t>
  </si>
  <si>
    <t>Septin-type G domain-containing protein</t>
  </si>
  <si>
    <t>Meiosis - yeast [04113]; Cytoskeleton proteins [04812]</t>
  </si>
  <si>
    <t>GO:0030437~ascospore formation</t>
  </si>
  <si>
    <t>GO:0005619~ascospore wall;GO:0005628~prospore membrane;GO:0005935~cellular bud neck;GO:0031105~septin complex</t>
  </si>
  <si>
    <t>B9J08_000117</t>
  </si>
  <si>
    <t>B9J08_003932</t>
  </si>
  <si>
    <t>Alkyl transferase (EC 2.5.1.-)</t>
  </si>
  <si>
    <t>Terpenoid backbone biosynthesis [00900]; Prenyltransferases [01006]</t>
  </si>
  <si>
    <t>GO:0016765~transferase activity, transferring alkyl or aryl (other than methyl) groups</t>
  </si>
  <si>
    <t>B9J08_001189</t>
  </si>
  <si>
    <t>B9J08_004194</t>
  </si>
  <si>
    <t>B9J08_001491</t>
  </si>
  <si>
    <t>B9J08_003690</t>
  </si>
  <si>
    <t>Proline-specific permease (Proline transport protein)</t>
  </si>
  <si>
    <t>B9J08_002937</t>
  </si>
  <si>
    <t>Spliceosome [03041]; Chromosome and associated proteins [03036]; Cell cycle - yeast [04111]</t>
  </si>
  <si>
    <t>B9J08_001466</t>
  </si>
  <si>
    <t>B9J08_004146</t>
  </si>
  <si>
    <t>B9J08_005210</t>
  </si>
  <si>
    <t>Acetylornithine aminotransferase, mitochondrial (EC 2.6.1.11)</t>
  </si>
  <si>
    <t>PATHWAY: Amino-acid biosynthesis; L-arginine biosynthesis. {ECO:0000256|ARBA:ARBA00004730}.; PATHWAY: Amino-acid biosynthesis; L-arginine biosynthesis; N(2)-acetyl-L-ornithine from L-glutamate: step 4/4. {ECO:0000256|ARBA:ARBA00005024}.</t>
  </si>
  <si>
    <t>GO:0003992~N2-acetyl-L-ornithine:2-oxoglutarate 5-aminotransferase activity;GO:0030170~pyridoxal phosphate binding</t>
  </si>
  <si>
    <t>GO:0006592~ornithine biosynthetic process;GO:0042450~arginine biosynthetic process via ornithine</t>
  </si>
  <si>
    <t>B9J08_001358</t>
  </si>
  <si>
    <t>H/ACA ribonucleoprotein complex subunit CBF5</t>
  </si>
  <si>
    <t>Ribosome biogenesis [03009]; DNA replication proteins [03032]; Ribosome biogenesis in eukaryotes [03008]</t>
  </si>
  <si>
    <t>GO:0001522~pseudouridine synthesis;GO:0006396~RNA processing</t>
  </si>
  <si>
    <t>B9J08_000077</t>
  </si>
  <si>
    <t>Protein MAK16</t>
  </si>
  <si>
    <t>GO:0005730~nucleolus;GO:0030687~preribosome, large subunit precursor</t>
  </si>
  <si>
    <t>B9J08_002309</t>
  </si>
  <si>
    <t>B9J08_002604</t>
  </si>
  <si>
    <t>Protein BFR2</t>
  </si>
  <si>
    <t>B9J08_003532</t>
  </si>
  <si>
    <t>GO:0008199~ferric iron binding</t>
  </si>
  <si>
    <t>B9J08_001370</t>
  </si>
  <si>
    <t>B9J08_001096</t>
  </si>
  <si>
    <t>B9J08_004148</t>
  </si>
  <si>
    <t>B9J08_004990</t>
  </si>
  <si>
    <t>40S ribosomal protein S2</t>
  </si>
  <si>
    <t>GO:0015935~small ribosomal subunit</t>
  </si>
  <si>
    <t>B9J08_004248</t>
  </si>
  <si>
    <t>Putative group II intron reverse transcriptase/maturase</t>
  </si>
  <si>
    <t>GO:0003964~RNA-directed DNA polymerase activity</t>
  </si>
  <si>
    <t>B9J08_001263</t>
  </si>
  <si>
    <t>Transcription factors [03000]; Ribosome biogenesis [03009]</t>
  </si>
  <si>
    <t>GO:0003677~DNA binding;GO:0046872~metal ion binding</t>
  </si>
  <si>
    <t>B9J08_003437</t>
  </si>
  <si>
    <t>Glutathione metabolism [00480]</t>
  </si>
  <si>
    <t>B9J08_003343</t>
  </si>
  <si>
    <t>B9J08_000107</t>
  </si>
  <si>
    <t>40S ribosomal protein S20</t>
  </si>
  <si>
    <t>B9J08_001499</t>
  </si>
  <si>
    <t>B9J08_002351</t>
  </si>
  <si>
    <t>APS kinase (EC 2.7.7.4) (Adenylyl-sulfate kinase)</t>
  </si>
  <si>
    <t>PATHWAY: Sulfur metabolism. {ECO:0000256|ARBA:ARBA00004678}.; Monobactam biosynthesis [00261]; Purine metabolism [00230]; Selenocompound metabolism [00450]; Sulfur metabolism [00920]</t>
  </si>
  <si>
    <t>GO:0004781~sulfate adenylyltransferase (ATP) activity;GO:0005524~ATP binding</t>
  </si>
  <si>
    <t>GO:0000103~sulfate assimilation</t>
  </si>
  <si>
    <t>B9J08_004901</t>
  </si>
  <si>
    <t>B9J08_004323</t>
  </si>
  <si>
    <t>tRNA (adenine(58)-N(1))-methyltransferase catalytic subunit TRM61 (EC 2.1.1.220) (tRNA(m1A58)-methyltransferase subunit TRM61)</t>
  </si>
  <si>
    <t>GO:0031515~tRNA (m1A) methyltransferase complex</t>
  </si>
  <si>
    <t>B9J08_000712</t>
  </si>
  <si>
    <t>B9J08_000372</t>
  </si>
  <si>
    <t>Ubiquitin system [04121]; Meiosis - yeast [04113]</t>
  </si>
  <si>
    <t>B9J08_004574</t>
  </si>
  <si>
    <t>60S ribosomal protein L7</t>
  </si>
  <si>
    <t>GO:0022625~cytosolic large ribosomal subunit</t>
  </si>
  <si>
    <t>B9J08_004165</t>
  </si>
  <si>
    <t>B9J08_004322</t>
  </si>
  <si>
    <t>Ribosome biogenesis [03009]; Spliceosome [03041]</t>
  </si>
  <si>
    <t>GO:0003723~RNA binding;GO:0003724~RNA helicase activity;GO:0005524~ATP binding;GO:0008186~RNA-dependent ATPase activity;GO:0016787~hydrolase activity;GO:0042802~identical protein binding</t>
  </si>
  <si>
    <t>GO:0000462~maturation of SSU-rRNA from tricistronic rRNA transcript (SSU-rRNA, 5.8S rRNA, LSU-rRNA);GO:0000463~maturation of LSU-rRNA from tricistronic rRNA transcript (SSU-rRNA, 5.8S rRNA, LSU-rRNA);GO:1990417~snoRNA release from pre-rRNA</t>
  </si>
  <si>
    <t>GO:0005635~nuclear envelope;GO:0005730~nucleolus;GO:0030687~preribosome, large subunit precursor</t>
  </si>
  <si>
    <t>B9J08_002407</t>
  </si>
  <si>
    <t>B9J08_002812</t>
  </si>
  <si>
    <t>B9J08_005338</t>
  </si>
  <si>
    <t>B9J08_003968</t>
  </si>
  <si>
    <t>B9J08_000727</t>
  </si>
  <si>
    <t>60S_ribosomal_protein_L36</t>
  </si>
  <si>
    <t>B9J08_005324</t>
  </si>
  <si>
    <t>40S ribosomal protein S0</t>
  </si>
  <si>
    <t>GO:0000028~ribosomal small subunit assembly;GO:0006412~translation</t>
  </si>
  <si>
    <t>GO:0022627~cytosolic small ribosomal subunit</t>
  </si>
  <si>
    <t>B9J08_002402</t>
  </si>
  <si>
    <t>B9J08_001982</t>
  </si>
  <si>
    <t>B9J08_005475</t>
  </si>
  <si>
    <t>B9J08_004280</t>
  </si>
  <si>
    <t>B9J08_004434</t>
  </si>
  <si>
    <t>60S ribosomal protein L8</t>
  </si>
  <si>
    <t>Ribosome [03010]; Ribosome biogenesis [03009]; Ribosome [03011]</t>
  </si>
  <si>
    <t>B9J08_001434</t>
  </si>
  <si>
    <t>Ribosome assembly factor mrt4</t>
  </si>
  <si>
    <t>GO:0000027~ribosomal large subunit assembly;GO:0000055~ribosomal large subunit export from nucleus;GO:0000956~nuclear-transcribed mRNA catabolic process;GO:0006364~rRNA processing</t>
  </si>
  <si>
    <t>B9J08_000102</t>
  </si>
  <si>
    <t>Heat shock protein SSB1</t>
  </si>
  <si>
    <t>B9J08_003160</t>
  </si>
  <si>
    <t>B9J08_000955</t>
  </si>
  <si>
    <t>Ribosomal protein L24</t>
  </si>
  <si>
    <t>B9J08_002981</t>
  </si>
  <si>
    <t>U3 small nucleolar RNA-associated protein 11 (U3 snoRNA-associated protein 11)</t>
  </si>
  <si>
    <t>GO:0000447~endonucleolytic cleavage in ITS1 to separate SSU-rRNA from 5.8S rRNA and LSU-rRNA from tricistronic rRNA transcript (SSU-rRNA, 5.8S rRNA, LSU-rRNA);GO:0000472~endonucleolytic cleavage to generate mature 5'-end of SSU-rRNA from (SSU-rRNA, 5.8S rRNA, LSU-rRNA);GO:0000480~endonucleolytic cleavage in 5'-ETS of tricistronic rRNA transcript (SSU-rRNA, 5.8S rRNA, LSU-rRNA);GO:0006412~translation</t>
  </si>
  <si>
    <t>B9J08_000632</t>
  </si>
  <si>
    <t>Putative UV excision repair protein Rad23 (Ubiquitin) (Ubiquitin-40S_ribosomal_protein_S27a)</t>
  </si>
  <si>
    <t>Exosome [04147]; Ribosome [03011]; Ubiquitin system [04121]; Ubiquitin mediated proteolysis [04120]; Ribosome [03010]</t>
  </si>
  <si>
    <t>GO:0003735~structural constituent of ribosome;GO:0046872~metal ion binding</t>
  </si>
  <si>
    <t>B9J08_003017</t>
  </si>
  <si>
    <t>Hypothetical_protein (Putative NCS1 nucleoside transporter)</t>
  </si>
  <si>
    <t>B9J08_000185</t>
  </si>
  <si>
    <t>40S ribosomal protein S7</t>
  </si>
  <si>
    <t>B9J08_004387</t>
  </si>
  <si>
    <t>B9J08_000554</t>
  </si>
  <si>
    <t>60S ribosomal protein L25</t>
  </si>
  <si>
    <t>B9J08_003841</t>
  </si>
  <si>
    <t>B9J08_003202</t>
  </si>
  <si>
    <t>B9J08_004067</t>
  </si>
  <si>
    <t>40S ribosomal protein S5</t>
  </si>
  <si>
    <t>B9J08_002746</t>
  </si>
  <si>
    <t>Nucleolar protein 56</t>
  </si>
  <si>
    <t>B9J08_004175</t>
  </si>
  <si>
    <t>GO:0005576~extracellular region;GO:0016021~integral component of membrane</t>
  </si>
  <si>
    <t>B9J08_000120</t>
  </si>
  <si>
    <t>B9J08_002921</t>
  </si>
  <si>
    <t>40S_ribosomal_protein_S11-A (Putative ribosomal protein uS17)</t>
  </si>
  <si>
    <t>B9J08_003273</t>
  </si>
  <si>
    <t>40S ribosomal protein S18-B</t>
  </si>
  <si>
    <t>B9J08_003408</t>
  </si>
  <si>
    <t>B9J08_004914</t>
  </si>
  <si>
    <t>Aconitate hydratase, mitochondrial (Aconitase) (EC 4.2.1.-)</t>
  </si>
  <si>
    <t>Glyoxylate and dicarboxylate metabolism [00630]; Citrate cycle (TCA cycle) [00020]</t>
  </si>
  <si>
    <t>GO:0003994~aconitate hydratase activity;GO:0046872~metal ion binding;GO:0051539~4 iron, 4 sulfur cluster binding</t>
  </si>
  <si>
    <t>GO:0006099~tricarboxylic acid cycle</t>
  </si>
  <si>
    <t>B9J08_003231</t>
  </si>
  <si>
    <t>Carn_acyltransf domain-containing protein</t>
  </si>
  <si>
    <t>Peroxisome [04146]</t>
  </si>
  <si>
    <t>GO:0016746~transferase activity, transferring acyl groups</t>
  </si>
  <si>
    <t>GO:0009437~carnitine metabolic process</t>
  </si>
  <si>
    <t>B9J08_003614</t>
  </si>
  <si>
    <t>Alcohol dehydrogenase 2</t>
  </si>
  <si>
    <t>B9J08_003910</t>
  </si>
  <si>
    <t>GO:0005199~structural constituent of cell wall</t>
  </si>
  <si>
    <t>GO:0005618~cell wall</t>
  </si>
  <si>
    <t>B9J08_000440</t>
  </si>
  <si>
    <t>B9J08_004534</t>
  </si>
  <si>
    <t>Inulinase</t>
  </si>
  <si>
    <t>Galactose metabolism [00052]; Starch and sucrose metabolism [00500]</t>
  </si>
  <si>
    <t>GO:0004564~beta-fructofuranosidase activity;GO:0051670~inulinase activity</t>
  </si>
  <si>
    <t>GO:0005987~sucrose catabolic process;GO:0034484~raffinose catabolic process;GO:1902927~inulin catabolic process</t>
  </si>
  <si>
    <t>GO:0005576~extracellular region;GO:0005737~cytoplasm</t>
  </si>
  <si>
    <t>B9J08_004496</t>
  </si>
  <si>
    <t>B9J08_000164</t>
  </si>
  <si>
    <t>B9J08_003529</t>
  </si>
  <si>
    <t>GO:0005267~potassium channel activity</t>
  </si>
  <si>
    <t>B9J08_004437</t>
  </si>
  <si>
    <t>B9J08_000517</t>
  </si>
  <si>
    <t>GO:0004322~ferroxidase activity;GO:0005381~iron ion transmembrane transporter activity;GO:0005507~copper ion binding</t>
  </si>
  <si>
    <t>GO:0033215~iron assimilation by reduction and transport;GO:0046688~response to copper ion;GO:1901684~arsenate ion transmembrane transport</t>
  </si>
  <si>
    <t>B9J08_002586</t>
  </si>
  <si>
    <t>B9J08_005018</t>
  </si>
  <si>
    <t>Thymidylate synthase (EC 2.1.1.45)</t>
  </si>
  <si>
    <t>PATHWAY: Pyrimidine metabolism; dTTP biosynthesis. {ECO:0000256|ARBA:ARBA00004992}.; Pyrimidine metabolism [00240]; One carbon pool by folate [00670]</t>
  </si>
  <si>
    <t>GO:0004799~thymidylate synthase activity</t>
  </si>
  <si>
    <t>GO:0006231~dTMP biosynthetic process;GO:0006235~dTTP biosynthetic process;GO:0032259~methylation</t>
  </si>
  <si>
    <t>B9J08_001339</t>
  </si>
  <si>
    <t>B9J08_001681</t>
  </si>
  <si>
    <t>ORC_WH_C domain-containing protein</t>
  </si>
  <si>
    <t>Meiosis - yeast [04113]; Chromosome and associated proteins [03036]; Cell cycle - yeast [04111]; DNA replication proteins [03032]</t>
  </si>
  <si>
    <t>GO:0005664~nuclear origin of replication recognition complex</t>
  </si>
  <si>
    <t>B9J08_000919</t>
  </si>
  <si>
    <t>B9J08_001296</t>
  </si>
  <si>
    <t>Fatty acid synthase subunit beta (EC 2.3.1.86) [Includes: 3-hydroxyacyl-[acyl-carrier-protein] dehydratase (EC 4.2.1.59); Enoyl-[acyl-carrier-protein] reductase [NADH] (EC 1.3.1.9); [Acyl-carrier-protein] acetyltransferase (EC 2.3.1.38); [Acyl-carrier-protein] malonyltransferase (EC 2.3.1.39); S-acyl fatty acid synthase thioesterase (EC 3.1.2.14)]</t>
  </si>
  <si>
    <t>Lipid biosynthesis proteins [01004]; Fatty acid biosynthesis [00061]</t>
  </si>
  <si>
    <t>GO:0004313~[acyl-carrier-protein] S-acetyltransferase activity;GO:0004314~[acyl-carrier-protein] S-malonyltransferase activity;GO:0004317~3-hydroxypalmitoyl-[acyl-carrier-protein] dehydratase activity;GO:0004318~enoyl-[acyl-carrier-protein] reductase (NADH) activity;GO:0004320~oleoyl-[acyl-carrier-protein] hydrolase activity;GO:0004321~fatty-acyl-CoA synthase activity;GO:0008659~(3R)-hydroxymyristoyl-[acyl-carrier-protein] dehydratase activity;GO:0008693~3-hydroxydecanoyl-[acyl-carrier-protein] dehydratase activity;GO:0016295~myristoyl-[acyl-carrier-protein] hydrolase activity;GO:0016296~palmitoyl-[acyl-carrier-protein] hydrolase activity;GO:0016631~enoyl-[acyl-carrier-protein] reductase activity;GO:0047451~3-hydroxyoctanoyl-[acyl-carrier-protein] dehydratase activity</t>
  </si>
  <si>
    <t>GO:0005835~fatty acid synthase complex</t>
  </si>
  <si>
    <t>B9J08_003863</t>
  </si>
  <si>
    <t>DPBB_1 domain-containing protein</t>
  </si>
  <si>
    <t>B9J08_001990</t>
  </si>
  <si>
    <t>B9J08_000422</t>
  </si>
  <si>
    <t>Cell cycle - yeast [04111]; Meiosis - yeast [04113]</t>
  </si>
  <si>
    <t>B9J08_003392</t>
  </si>
  <si>
    <t>B9J08_000005</t>
  </si>
  <si>
    <t>B9J08_003491</t>
  </si>
  <si>
    <t>B9J08_000995</t>
  </si>
  <si>
    <t>STAS domain-containing protein</t>
  </si>
  <si>
    <t>GO:0008271~secondary active sulfate transmembrane transporter activity</t>
  </si>
  <si>
    <t>B9J08_004382</t>
  </si>
  <si>
    <t>B9J08_002087</t>
  </si>
  <si>
    <t>B9J08_003373</t>
  </si>
  <si>
    <t>GO:0042147~retrograde transport, endosome to Golgi;GO:0045332~phospholipid translocation</t>
  </si>
  <si>
    <t>GO:0005829~cytosol;GO:0010008~endosome membrane;GO:0016021~integral component of membrane;GO:0032588~trans-Golgi network membrane</t>
  </si>
  <si>
    <t>B9J08_004015</t>
  </si>
  <si>
    <t>Alpha-glucosidase</t>
  </si>
  <si>
    <t>Starch and sucrose metabolism [00500]; Galactose metabolism [00052]</t>
  </si>
  <si>
    <t>GO:0004553~hydrolase activity, hydrolyzing O-glycosyl compounds;GO:0030246~carbohydrate binding</t>
  </si>
  <si>
    <t>B9J08_000368</t>
  </si>
  <si>
    <t>B9J08_005105</t>
  </si>
  <si>
    <t>Peptidases and inhibitors [01002]</t>
  </si>
  <si>
    <t>GO:0004177~aminopeptidase activity;GO:0008236~serine-type peptidase activity</t>
  </si>
  <si>
    <t>B9J08_003678</t>
  </si>
  <si>
    <t>GO:0000295~adenine nucleotide transmembrane transporter activity</t>
  </si>
  <si>
    <t>GO:0006635~fatty acid beta-oxidation;GO:0007031~peroxisome organization;GO:0015867~ATP transport</t>
  </si>
  <si>
    <t>GO:0005779~integral component of peroxisomal membrane</t>
  </si>
  <si>
    <t>B9J08_000221</t>
  </si>
  <si>
    <t>B9J08_004963</t>
  </si>
  <si>
    <t>B9J08_002951</t>
  </si>
  <si>
    <t>B9J08_005345</t>
  </si>
  <si>
    <t>B9J08_003452</t>
  </si>
  <si>
    <t>B9J08_005168</t>
  </si>
  <si>
    <t>B9J08_000030</t>
  </si>
  <si>
    <t>B9J08_002226</t>
  </si>
  <si>
    <t>B9J08_002866</t>
  </si>
  <si>
    <t>B9J08_004994</t>
  </si>
  <si>
    <t>B9J08_001733</t>
  </si>
  <si>
    <t>B9J08_001660</t>
  </si>
  <si>
    <t>Amine oxidase (EC 1.4.3.-)</t>
  </si>
  <si>
    <t>beta-Alanine metabolism [00410]; Glycine, serine and threonine metabolism [00260]; Tyrosine metabolism [00350]; Phenylalanine metabolism [00360]</t>
  </si>
  <si>
    <t>GO:0005507~copper ion binding;GO:0008131~primary amine oxidase activity;GO:0048038~quinone binding</t>
  </si>
  <si>
    <t>GO:0009308~amine metabolic process</t>
  </si>
  <si>
    <t>B9J08_004898</t>
  </si>
  <si>
    <t>B9J08_005077</t>
  </si>
  <si>
    <t>GO:0006031~chitin biosynthetic process;GO:0071555~cell wall organization</t>
  </si>
  <si>
    <t>B9J08_001548</t>
  </si>
  <si>
    <t>B9J08_005544</t>
  </si>
  <si>
    <t>Coatomer subunit beta (Fragment)</t>
  </si>
  <si>
    <t>GO:0030117~membrane coat</t>
  </si>
  <si>
    <t>B9J08_000564</t>
  </si>
  <si>
    <t>B9J08_002613</t>
  </si>
  <si>
    <t>B9J08_001861</t>
  </si>
  <si>
    <t>GO:0004467~long-chain fatty acid-CoA ligase activity;GO:0005324~long-chain fatty acid transporter activity</t>
  </si>
  <si>
    <t>B9J08_003088</t>
  </si>
  <si>
    <t>B9J08_000369</t>
  </si>
  <si>
    <t>B9J08_000227</t>
  </si>
  <si>
    <t>B9J08_000918</t>
  </si>
  <si>
    <t>1,3-beta-glucanosyltransferase (EC 2.4.1.-)</t>
  </si>
  <si>
    <t>Chromosome and associated proteins [03036]; Glycosyltransferases [01003]; Glycosylphosphatidylinositol (GPI)-anchored proteins [00537]</t>
  </si>
  <si>
    <t>GO:0042124~1,3-beta-glucanosyltransferase activity</t>
  </si>
  <si>
    <t>GO:0000902~cell morphogenesis;GO:0000917~barrier septum assembly;GO:0007163~establishment or maintenance of cell polarity;GO:0071940~fungal-type cell wall assembly;GO:0071970~fungal-type cell wall (1-&gt;3)-beta-D-glucan biosynthetic process</t>
  </si>
  <si>
    <t>GO:0000936~primary cell septum;GO:0005886~plasma membrane;GO:0031225~anchored component of membrane;GO:0035840~old growing cell tip;GO:0035841~new growing cell tip;GO:0043188~cell septum edging</t>
  </si>
  <si>
    <t>B9J08_002652</t>
  </si>
  <si>
    <t>Citrate synthase</t>
  </si>
  <si>
    <t>Citrate cycle (TCA cycle) [00020]; Glyoxylate and dicarboxylate metabolism [00630]</t>
  </si>
  <si>
    <t>GO:0004108~citrate (Si)-synthase activity</t>
  </si>
  <si>
    <t>GO:0006101~citrate metabolic process</t>
  </si>
  <si>
    <t>B9J08_003998</t>
  </si>
  <si>
    <t>Acetyl-coenzyme A synthetase (EC 6.2.1.1)</t>
  </si>
  <si>
    <t>Glyoxylate and dicarboxylate metabolism [00630]; Lipid biosynthesis proteins [01004]; Methane metabolism [00680]; Pyruvate metabolism [00620]; Glycolysis / Gluconeogenesis [00010]; Propanoate metabolism [00640]</t>
  </si>
  <si>
    <t>GO:0003987~acetate-CoA ligase activity;GO:0005524~ATP binding;GO:0016208~AMP binding</t>
  </si>
  <si>
    <t>GO:0019427~acetyl-CoA biosynthetic process from acetate</t>
  </si>
  <si>
    <t>B9J08_001018</t>
  </si>
  <si>
    <t>Biotin carboxylase (EC 6.3.4.14) (EC 6.4.1.2)</t>
  </si>
  <si>
    <t>PATHWAY: Lipid metabolism. {ECO:0000256|ARBA:ARBA00005189}.; PATHWAY: Lipid metabolism; malonyl-CoA biosynthesis; malonyl-CoA from acetyl-CoA: step 1/1. {ECO:0000256|ARBA:ARBA00004956}.; Fatty acid biosynthesis [00061]; Propanoate metabolism [00640]; Pyruvate metabolism [00620]; Aflatoxin biosynthesis[00254]</t>
  </si>
  <si>
    <t>GO:0003989~acetyl-CoA carboxylase activity;GO:0004075~biotin carboxylase activity;GO:0005524~ATP binding;GO:0046872~metal ion binding</t>
  </si>
  <si>
    <t>GO:0006633~fatty acid biosynthetic process;GO:2001295~malonyl-CoA biosynthetic process</t>
  </si>
  <si>
    <t>B9J08_000479</t>
  </si>
  <si>
    <t>B9J08_003003</t>
  </si>
  <si>
    <t>B9J08_002443</t>
  </si>
  <si>
    <t>B9J08_002266</t>
  </si>
  <si>
    <t>B9J08_005124</t>
  </si>
  <si>
    <t>Peptide transporter</t>
  </si>
  <si>
    <t>B9J08_005280</t>
  </si>
  <si>
    <t>B9J08_005405</t>
  </si>
  <si>
    <t>GO:0032220~plasma membrane fusion involved in cytogamy</t>
  </si>
  <si>
    <t>B9J08_004561</t>
  </si>
  <si>
    <t>Glutamine synthetase (EC 6.3.1.2)</t>
  </si>
  <si>
    <t>Glyoxylate and dicarboxylate metabolism [00630]; Alanine, aspartate and glutamate metabolism [00250]; Arginine biosynthesis [00220]; Nitrogen metabolism [00910]; Exosome [04147]</t>
  </si>
  <si>
    <t>GO:0004356~glutamate-ammonia ligase activity;GO:0005524~ATP binding</t>
  </si>
  <si>
    <t>GO:0006542~glutamine biosynthetic process</t>
  </si>
  <si>
    <t>B9J08_001356</t>
  </si>
  <si>
    <t>B9J08_004547</t>
  </si>
  <si>
    <t>Ytp1 domain-containing protein</t>
  </si>
  <si>
    <t>B9J08_005403</t>
  </si>
  <si>
    <t>B9J08_003063</t>
  </si>
  <si>
    <t>B9J08_002761</t>
  </si>
  <si>
    <t>Chitinase (EC 3.2.1.14)</t>
  </si>
  <si>
    <t>GO:0004568~chitinase activity</t>
  </si>
  <si>
    <t>GO:0000272~polysaccharide catabolic process;GO:0006032~chitin catabolic process</t>
  </si>
  <si>
    <t>B9J08_002892</t>
  </si>
  <si>
    <t>Methyltransf_11 domain-containing protein</t>
  </si>
  <si>
    <t>B9J08_002258</t>
  </si>
  <si>
    <t>GO:0005384~manganese ion transmembrane transporter activity</t>
  </si>
  <si>
    <t>GO:0030026~cellular manganese ion homeostasis</t>
  </si>
  <si>
    <t>B9J08_002262</t>
  </si>
  <si>
    <t>GH16 domain-containing protein</t>
  </si>
  <si>
    <t>GO:0004553~hydrolase activity, hydrolyzing O-glycosyl compounds</t>
  </si>
  <si>
    <t>B9J08_000455</t>
  </si>
  <si>
    <t>B9J08_005067</t>
  </si>
  <si>
    <t>Hydroxyisourate hydrolase (EC 3.5.2.17)</t>
  </si>
  <si>
    <t>Purine metabolism [00230]; Transporters [02000]</t>
  </si>
  <si>
    <t>GO:0033971~hydroxyisourate hydrolase activity</t>
  </si>
  <si>
    <t>GO:0006144~purine nucleobase metabolic process</t>
  </si>
  <si>
    <t>B9J08_001834</t>
  </si>
  <si>
    <t>B9J08_002298</t>
  </si>
  <si>
    <t>Catalase (EC 1.11.1.6)</t>
  </si>
  <si>
    <t>Longevity regulating pathway - multiple species [04213]; Tryptophan metabolism [00380]; Glyoxylate and dicarboxylate metabolism [00630]; Peroxisome [04146]; MAPK signaling pathway - yeast [04011]</t>
  </si>
  <si>
    <t>GO:0004096~catalase activity;GO:0020037~heme binding;GO:0046872~metal ion binding</t>
  </si>
  <si>
    <t>GO:0006979~response to oxidative stress;GO:0042744~hydrogen peroxide catabolic process</t>
  </si>
  <si>
    <t>B9J08_005276</t>
  </si>
  <si>
    <t>B9J08_002781</t>
  </si>
  <si>
    <t>AMP-binding domain-containing protein</t>
  </si>
  <si>
    <t>Fatty acid biosynthesis [00061]; Peroxisome [04146]; Lipid biosynthesis proteins [01004]; Fatty acid degradation [00071]; Exosome [04147]</t>
  </si>
  <si>
    <t>B9J08_000795</t>
  </si>
  <si>
    <t>B9J08_003793</t>
  </si>
  <si>
    <t>Carboxypeptidase (EC 3.4.16.-)</t>
  </si>
  <si>
    <t>Exosome [04147]; Chaperones and folding catalysts [03110]; Peptidases and inhibitors [01002]; Membrane trafficking [04131]</t>
  </si>
  <si>
    <t>GO:0004185~serine-type carboxypeptidase activity</t>
  </si>
  <si>
    <t>GO:0005773~vacuole</t>
  </si>
  <si>
    <t>B9J08_005552</t>
  </si>
  <si>
    <t>CRAL-TRIO domain-containing protein</t>
  </si>
  <si>
    <t>B9J08_001956</t>
  </si>
  <si>
    <t>B9J08_001241</t>
  </si>
  <si>
    <t>Aa_trans domain-containing protein</t>
  </si>
  <si>
    <t>Autophagy - yeast [04138]; Transporters [02000]; Membrane trafficking [04131]</t>
  </si>
  <si>
    <t>GO:0005302~L-tyrosine transmembrane transporter activity;GO:0015186~L-glutamine transmembrane transporter activity;GO:0015188~L-isoleucine transmembrane transporter activity</t>
  </si>
  <si>
    <t>GO:0032974~amino acid transmembrane export from vacuole</t>
  </si>
  <si>
    <t>GO:0000329~fungal-type vacuole membrane;GO:0016021~integral component of membrane</t>
  </si>
  <si>
    <t>B9J08_005422</t>
  </si>
  <si>
    <t>B9J08_000244</t>
  </si>
  <si>
    <t>GO:0004721~phosphoprotein phosphatase activity</t>
  </si>
  <si>
    <t>B9J08_001533</t>
  </si>
  <si>
    <t>B9J08_002795</t>
  </si>
  <si>
    <t>Hypothetical_protein (Putative drug resistance transporter)</t>
  </si>
  <si>
    <t>B9J08_001292</t>
  </si>
  <si>
    <t>B9J08_001255</t>
  </si>
  <si>
    <t>Aamy domain-containing protein</t>
  </si>
  <si>
    <t>B9J08_002632</t>
  </si>
  <si>
    <t>D-fructose-6-phosphate amidotransferase (EC 2.6.1.16) (Hexosephosphate aminotransferase)</t>
  </si>
  <si>
    <t>PATHWAY: Nucleotide-sugar biosynthesis; UDP-N-acetyl-alpha-D-glucosamine biosynthesis; alpha-D-glucosamine 6-phosphate from D-fructose 6-phosphate: step 1/1. {ECO:0000256|ARBA:ARBA00004775}.; Alanine, aspartate and glutamate metabolism [00250]; Peptidases and inhibitors [01002]; Amino sugar and nucleotide sugar metabolism [00520]</t>
  </si>
  <si>
    <t>GO:0004360~glutamine-fructose-6-phosphate transaminase (isomerizing) activity;GO:0097367~carbohydrate derivative binding</t>
  </si>
  <si>
    <t>GO:0006048~UDP-N-acetylglucosamine biosynthetic process;GO:0006541~glutamine metabolic process</t>
  </si>
  <si>
    <t>B9J08_000438</t>
  </si>
  <si>
    <t>B9J08_005342</t>
  </si>
  <si>
    <t>B9J08_003472</t>
  </si>
  <si>
    <t>B9J08_002461</t>
  </si>
  <si>
    <t>Phosphatidylglycerol/phosphatidylinositol transfer protein</t>
  </si>
  <si>
    <t>GO:0032934~sterol binding</t>
  </si>
  <si>
    <t>GO:0032366~intracellular sterol transport</t>
  </si>
  <si>
    <t>GO:0000328~fungal-type vacuole lumen</t>
  </si>
  <si>
    <t>B9J08_002108</t>
  </si>
  <si>
    <t>Hypothetical_protein (Putative high-affinity Fe2+/Pb2+ permease)</t>
  </si>
  <si>
    <t>B9J08_001510</t>
  </si>
  <si>
    <t>CAAX prenyl protease (EC 3.4.24.84)</t>
  </si>
  <si>
    <t>Exosome [04147]; Terpenoid backbone biosynthesis [00900]; Peptidases and inhibitors [01002]</t>
  </si>
  <si>
    <t>GO:0004222~metalloendopeptidase activity;GO:0046872~metal ion binding</t>
  </si>
  <si>
    <t>GO:0071586~CAAX-box protein processing</t>
  </si>
  <si>
    <t>B9J08_002668</t>
  </si>
  <si>
    <t>Cytochrome p450 52a12</t>
  </si>
  <si>
    <t>B9J08_001977</t>
  </si>
  <si>
    <t>B9J08_004900</t>
  </si>
  <si>
    <t>B9J08_003550</t>
  </si>
  <si>
    <t>B9J08_001327</t>
  </si>
  <si>
    <t>B9J08_004572</t>
  </si>
  <si>
    <t>GO:0016236~macroautophagy;GO:0031638~zymogen activation;GO:0046938~phytochelatin biosynthetic process</t>
  </si>
  <si>
    <t>B9J08_003925</t>
  </si>
  <si>
    <t>B9J08_004995</t>
  </si>
  <si>
    <t>B9J08_004532</t>
  </si>
  <si>
    <t>GO:0052861~glucan endo-1,3-beta-glucanase activity, C-3 substituted reducing group;GO:0052862~glucan endo-1,4-beta-glucanase activity, C-3 substituted reducing group</t>
  </si>
  <si>
    <t>GO:0008152~metabolic process</t>
  </si>
  <si>
    <t>B9J08_002267</t>
  </si>
  <si>
    <t>B9J08_003110</t>
  </si>
  <si>
    <t>B9J08_003025</t>
  </si>
  <si>
    <t>B9J08_001978</t>
  </si>
  <si>
    <t>B9J08_002762</t>
  </si>
  <si>
    <t>Inositol-3-phosphate synthase (EC 5.5.1.4)</t>
  </si>
  <si>
    <t>PATHWAY: Polyol metabolism; myo-inositol biosynthesis; myo-inositol from D-glucose 6-phosphate: step 1/2. {ECO:0000256|ARBA:ARBA00005117}.; Inositol phosphate metabolism [00562]</t>
  </si>
  <si>
    <t>GO:0004512~inositol-3-phosphate synthase activity</t>
  </si>
  <si>
    <t>GO:0006021~inositol biosynthetic process;GO:0008654~phospholipid biosynthetic process</t>
  </si>
  <si>
    <t>B9J08_003464</t>
  </si>
  <si>
    <t>Beta-lactamase domain-containing protein</t>
  </si>
  <si>
    <t>B9J08_002773</t>
  </si>
  <si>
    <t>B9J08_002847</t>
  </si>
  <si>
    <t>Peroxisomal hydratase-dehydrogenase-epimerase</t>
  </si>
  <si>
    <t>PATHWAY: Lipid metabolism; fatty acid beta-oxidation. {ECO:0000256|ARBA:ARBA00005005}.; Propanoate metabolism [00640]; beta-Alanine metabolism [00410]</t>
  </si>
  <si>
    <t>GO:0006635~fatty acid beta-oxidation</t>
  </si>
  <si>
    <t>B9J08_003514</t>
  </si>
  <si>
    <t>Protein MET17</t>
  </si>
  <si>
    <t>Sulfur metabolism [00920]; Cysteine and methionine metabolism [00270]</t>
  </si>
  <si>
    <t>GO:0016765~transferase activity, transferring alkyl or aryl (other than methyl) groups;GO:0030170~pyridoxal phosphate binding</t>
  </si>
  <si>
    <t>GO:0019346~transsulfuration</t>
  </si>
  <si>
    <t>B9J08_001622</t>
  </si>
  <si>
    <t>B9J08_001080</t>
  </si>
  <si>
    <t>B9J08_003733</t>
  </si>
  <si>
    <t>B9J08_005318</t>
  </si>
  <si>
    <t>B9J08_002531</t>
  </si>
  <si>
    <t>TP_methylase domain-containing protein</t>
  </si>
  <si>
    <t>Porphyrin and chlorophyll metabolism [00860]</t>
  </si>
  <si>
    <t>GO:0004851~uroporphyrin-III C-methyltransferase activity</t>
  </si>
  <si>
    <t>GO:0000103~sulfate assimilation;GO:0019354~siroheme biosynthetic process;GO:0032259~methylation</t>
  </si>
  <si>
    <t>B9J08_002303</t>
  </si>
  <si>
    <t>Acetylglutamate kinase (EC 1.2.1.38) (EC 2.7.2.8) (N-acetyl-L-glutamate 5-phosphotransferase) (N-acetyl-gamma-glutamyl-phosphate reductase) (N-acetyl-glutamate semialdehyde dehydrogenase) (NAG kinase)</t>
  </si>
  <si>
    <t>PATHWAY: Amino-acid biosynthesis; L-arginine biosynthesis. {ECO:0000256|ARBA:ARBA00004730}.; PATHWAY: Amino-acid biosynthesis; L-arginine biosynthesis; N(2)-acetyl-L-ornithine from L-glutamate: step 2/4. {ECO:0000256|ARBA:ARBA00004828, ECO:0000256|PIRNR:PIRNR036440}.; PATHWAY: Amino-acid biosynthesis; L-arginine biosynthesis; N(2)-acetyl-L-ornithine from L-glutamate: step 3/4. {ECO:0000256|ARBA:ARBA00004862, ECO:0000256|PIRNR:PIRNR036440}.; Arginine biosynthesis [00220]</t>
  </si>
  <si>
    <t>GO:0003942~N-acetyl-gamma-glutamyl-phosphate reductase activity;GO:0003991~acetylglutamate kinase activity;GO:0005524~ATP binding;GO:0046983~protein dimerization activity;GO:0051287~NAD binding</t>
  </si>
  <si>
    <t>GO:0006355~regulation of transcription, DNA-templated;GO:0006526~arginine biosynthetic process</t>
  </si>
  <si>
    <t>B9J08_003927</t>
  </si>
  <si>
    <t>GO:0008097~5S rRNA binding;GO:0042134~rRNA primary transcript binding</t>
  </si>
  <si>
    <t>GO:0000027~ribosomal large subunit assembly;GO:0000464~endonucleolytic cleavage in ITS1 upstream of 5.8S rRNA from tricistronic rRNA transcript (SSU-rRNA, 5.8S rRNA, LSU-rRNA);GO:0000465~exonucleolytic trimming to generate mature 5'-end of 5.8S rRNA from tricistronic rRNA transcript (SSU-rRNA, 5.8S rRNA, LSU-rRNA)</t>
  </si>
  <si>
    <t>B9J08_004271</t>
  </si>
  <si>
    <t>BZIP domain-containing protein</t>
  </si>
  <si>
    <t>B9J08_004126</t>
  </si>
  <si>
    <t>SGNH_hydro domain-containing protein</t>
  </si>
  <si>
    <t>B9J08_004626</t>
  </si>
  <si>
    <t>GO:0000447~endonucleolytic cleavage in ITS1 to separate SSU-rRNA from 5.8S rRNA and LSU-rRNA from tricistronic rRNA transcript (SSU-rRNA, 5.8S rRNA, LSU-rRNA);GO:0000480~endonucleolytic cleavage in 5'-ETS of tricistronic rRNA transcript (SSU-rRNA, 5.8S rRNA, LSU-rRNA)</t>
  </si>
  <si>
    <t>B9J08_005420</t>
  </si>
  <si>
    <t>B9J08_000257</t>
  </si>
  <si>
    <t>GO:0034511~U3 snoRNA binding;GO:0042802~identical protein binding</t>
  </si>
  <si>
    <t>B9J08_001630</t>
  </si>
  <si>
    <t>B9J08_005190</t>
  </si>
  <si>
    <t>Replication and repair[99976]</t>
  </si>
  <si>
    <t>B9J08_004219</t>
  </si>
  <si>
    <t>Ribosome biogenesis protein NSA1</t>
  </si>
  <si>
    <t>B9J08_001535</t>
  </si>
  <si>
    <t>Glyoxylate and dicarboxylate metabolism [00630]; Peroxisome [04146]</t>
  </si>
  <si>
    <t>B9J08_004481</t>
  </si>
  <si>
    <t>B9J08_002600</t>
  </si>
  <si>
    <t>Phosphomannomutase (EC 5.4.2.8)</t>
  </si>
  <si>
    <t>PATHWAY: Nucleotide-sugar biosynthesis; GDP-alpha-D-mannose biosynthesis; alpha-D-mannose 1-phosphate from D-fructose 6-phosphate: step 2/2. {ECO:0000256|ARBA:ARBA00004699, ECO:0000256|RuleBase:RU361118}.; Amino sugar and nucleotide sugar metabolism [00520]; Fructose and mannose metabolism [00051]</t>
  </si>
  <si>
    <t>GO:0004615~phosphomannomutase activity</t>
  </si>
  <si>
    <t>GO:0009298~GDP-mannose biosynthetic process</t>
  </si>
  <si>
    <t>B9J08_003882</t>
  </si>
  <si>
    <t>Phospho-2-dehydro-3-deoxyheptonate aldolase (EC 2.5.1.54)</t>
  </si>
  <si>
    <t>Phenylalanine, tyrosine and tryptophan biosynthesis [00400]</t>
  </si>
  <si>
    <t>GO:0003849~3-deoxy-7-phosphoheptulonate synthase activity</t>
  </si>
  <si>
    <t>GO:0008652~cellular amino acid biosynthetic process;GO:0009073~aromatic amino acid family biosynthetic process</t>
  </si>
  <si>
    <t>B9J08_004193</t>
  </si>
  <si>
    <t>B9J08_003021</t>
  </si>
  <si>
    <t>B9J08_003909</t>
  </si>
  <si>
    <t>B9J08_003827</t>
  </si>
  <si>
    <t>B9J08_004144</t>
  </si>
  <si>
    <t>Signal peptidase subunit 3 (EC 3.4.-.-)</t>
  </si>
  <si>
    <t>Protein export [03060]</t>
  </si>
  <si>
    <t>GO:0006465~signal peptide processing;GO:0045047~protein targeting to ER</t>
  </si>
  <si>
    <t>GO:0005787~signal peptidase complex;GO:0016021~integral component of membrane</t>
  </si>
  <si>
    <t>B9J08_000816</t>
  </si>
  <si>
    <t>Nucleoside diphosphate kinase (EC 2.7.4.6)</t>
  </si>
  <si>
    <t>Pyrimidine metabolism [00240]; Purine metabolism [00230]; Membrane trafficking [04131]</t>
  </si>
  <si>
    <t>GO:0004550~nucleoside diphosphate kinase activity;GO:0005524~ATP binding</t>
  </si>
  <si>
    <t>GO:0006183~GTP biosynthetic process;GO:0006228~UTP biosynthetic process;GO:0006241~CTP biosynthetic process</t>
  </si>
  <si>
    <t>B9J08_002041</t>
  </si>
  <si>
    <t>Midasin</t>
  </si>
  <si>
    <t>GO:0000027~ribosomal large subunit assembly</t>
  </si>
  <si>
    <t>B9J08_000418</t>
  </si>
  <si>
    <t>B9J08_001074</t>
  </si>
  <si>
    <t>B9J08_004743</t>
  </si>
  <si>
    <t>J domain-containing protein</t>
  </si>
  <si>
    <t>B9J08_004709</t>
  </si>
  <si>
    <t>NADPH--cytochrome P450 reductase (CPR) (P450R) (EC 1.6.2.4)</t>
  </si>
  <si>
    <t>GO:0003958~NADPH-hemoprotein reductase activity;GO:0003959~NADPH dehydrogenase activity;GO:0009055~electron carrier activity;GO:0010181~FMN binding;GO:0050660~flavin adenine dinucleotide binding;GO:0050661~NADP binding</t>
  </si>
  <si>
    <t>GO:0006696~ergosterol biosynthetic process</t>
  </si>
  <si>
    <t>GO:0005741~mitochondrial outer membrane;GO:0005789~endoplasmic reticulum membrane;GO:0005886~plasma membrane;GO:0016021~integral component of membrane</t>
  </si>
  <si>
    <t>B9J08_005287</t>
  </si>
  <si>
    <t>B9J08_004738</t>
  </si>
  <si>
    <t>B9J08_005083</t>
  </si>
  <si>
    <t>B9J08_002542</t>
  </si>
  <si>
    <t>B9J08_004507</t>
  </si>
  <si>
    <t>Amino_oxidase domain-containing protein</t>
  </si>
  <si>
    <t>beta-Alanine metabolism [00410]; Pantothenate and CoA biosynthesis [00770]; Arginine and proline metabolism [00330]</t>
  </si>
  <si>
    <t>B9J08_004920</t>
  </si>
  <si>
    <t>ANK_REP_REGION domain-containing protein</t>
  </si>
  <si>
    <t>GO:0000056~ribosomal small subunit export from nucleus;GO:0006970~response to osmotic stress;GO:0032880~regulation of protein localization;GO:0034599~cellular response to oxidative stress;GO:0042274~ribosomal small subunit biogenesis</t>
  </si>
  <si>
    <t>B9J08_003261</t>
  </si>
  <si>
    <t>Mitochondrial import inner membrane translocase TIM40 (Mitochondrial intermembrane space import and assembly protein 40)</t>
  </si>
  <si>
    <t>Mitochondrial biogenesis [03029]; Transporters [02000]</t>
  </si>
  <si>
    <t>GO:0045041~protein import into mitochondrial intermembrane space</t>
  </si>
  <si>
    <t>B9J08_001447</t>
  </si>
  <si>
    <t>Homoserine kinase (EC 2.7.1.39)</t>
  </si>
  <si>
    <t>PATHWAY: Amino-acid biosynthesis; L-threonine biosynthesis; L-threonine from L-aspartate: step 4/5. {ECO:0000256|ARBA:ARBA00005015}.; Glycine, serine and threonine metabolism [00260]</t>
  </si>
  <si>
    <t>GO:0004413~homoserine kinase activity;GO:0005524~ATP binding</t>
  </si>
  <si>
    <t>GO:0009088~threonine biosynthetic process;GO:0009092~homoserine metabolic process</t>
  </si>
  <si>
    <t>B9J08_001708</t>
  </si>
  <si>
    <t>B9J08_002907</t>
  </si>
  <si>
    <t>Ribosome biogenesis [03009]; Protein phosphatases and associated proteins [01009]</t>
  </si>
  <si>
    <t>GO:0030687~preribosome, large subunit precursor;GO:0030688~preribosome, small subunit precursor</t>
  </si>
  <si>
    <t>B9J08_000606</t>
  </si>
  <si>
    <t>B9J08_000649</t>
  </si>
  <si>
    <t>Protein FYV4, mitochondrial</t>
  </si>
  <si>
    <t>B9J08_003637</t>
  </si>
  <si>
    <t>DUF4050 domain-containing protein</t>
  </si>
  <si>
    <t>B9J08_002543</t>
  </si>
  <si>
    <t>B9J08_004502</t>
  </si>
  <si>
    <t>B9J08_002990</t>
  </si>
  <si>
    <t>Sulfatase domain-containing protein</t>
  </si>
  <si>
    <t>GO:0008484~sulfuric ester hydrolase activity</t>
  </si>
  <si>
    <t>B9J08_001571</t>
  </si>
  <si>
    <t>TauD domain-containing protein</t>
  </si>
  <si>
    <t>B9J08_001479</t>
  </si>
  <si>
    <t>B9J08_003905</t>
  </si>
  <si>
    <t>FtsJ domain-containing protein</t>
  </si>
  <si>
    <t>GO:0008650~rRNA (uridine-2'-O-)-methyltransferase activity</t>
  </si>
  <si>
    <t>B9J08_005194</t>
  </si>
  <si>
    <t>B9J08_002062</t>
  </si>
  <si>
    <t>YTH domain-containing protein</t>
  </si>
  <si>
    <t>B9J08_000467</t>
  </si>
  <si>
    <t>B9J08_002984</t>
  </si>
  <si>
    <t>DNA helicase (EC 3.6.4.12)</t>
  </si>
  <si>
    <t>DNA repair and recombination proteins [03400]; Non-homologous end-joining [03450]</t>
  </si>
  <si>
    <t>GO:0006303~double-strand break repair via nonhomologous end joining;GO:0006310~DNA recombination</t>
  </si>
  <si>
    <t>B9J08_004761</t>
  </si>
  <si>
    <t>40S ribosomal protein S12</t>
  </si>
  <si>
    <t>B9J08_003802</t>
  </si>
  <si>
    <t>B9J08_003601</t>
  </si>
  <si>
    <t>B9J08_000684</t>
  </si>
  <si>
    <t>B9J08_002651</t>
  </si>
  <si>
    <t>Isoleucyl-tRNA synthetase (EC 6.1.1.5)</t>
  </si>
  <si>
    <t>GO:0000049~tRNA binding;GO:0002161~aminoacyl-tRNA editing activity;GO:0004822~isoleucine-tRNA ligase activity;GO:0005524~ATP binding</t>
  </si>
  <si>
    <t>GO:0006428~isoleucyl-tRNA aminoacylation;GO:0032543~mitochondrial translation</t>
  </si>
  <si>
    <t>B9J08_005471</t>
  </si>
  <si>
    <t>Protein N-terminal and lysine N-methyltransferase EFM7 (EC 2.1.1.-) (Elongation factor methyltransferase 7)</t>
  </si>
  <si>
    <t>GO:0016279~protein-lysine N-methyltransferase activity;GO:0071885~N-terminal protein N-methyltransferase activity</t>
  </si>
  <si>
    <t>GO:0018013~N-terminal peptidyl-glycine methylation;GO:0018027~peptidyl-lysine dimethylation</t>
  </si>
  <si>
    <t>B9J08_003783</t>
  </si>
  <si>
    <t>GO:0004048~anthranilate phosphoribosyltransferase activity</t>
  </si>
  <si>
    <t>GO:0000162~tryptophan biosynthetic process</t>
  </si>
  <si>
    <t>B9J08_002887</t>
  </si>
  <si>
    <t>B9J08_000928</t>
  </si>
  <si>
    <t>Mip family channel protein</t>
  </si>
  <si>
    <t>GO:0015250~water channel activity</t>
  </si>
  <si>
    <t>GO:0005789~endoplasmic reticulum membrane;GO:0005886~plasma membrane;GO:0016021~integral component of membrane</t>
  </si>
  <si>
    <t>B9J08_004207</t>
  </si>
  <si>
    <t>B9J08_005189</t>
  </si>
  <si>
    <t>B9J08_001128</t>
  </si>
  <si>
    <t>Ribosomal_L5_C domain-containing protein</t>
  </si>
  <si>
    <t>GO:0005762~mitochondrial large ribosomal subunit</t>
  </si>
  <si>
    <t>B9J08_001012</t>
  </si>
  <si>
    <t>SWIRM domain-containing protein</t>
  </si>
  <si>
    <t>B9J08_000774</t>
  </si>
  <si>
    <t>Polyadenylate-binding protein (PABP)</t>
  </si>
  <si>
    <t>Messenger RNA biogenesis [03019]; Spliceosome [03041]; mRNA surveillance pathway [03015]; RNA degradation [03018]; RNA transport [03013]</t>
  </si>
  <si>
    <t>GO:0008143~poly(A) binding;GO:0008428~ribonuclease inhibitor activity;GO:0034236~protein kinase A catalytic subunit binding</t>
  </si>
  <si>
    <t>GO:0006397~mRNA processing;GO:0006446~regulation of translational initiation;GO:0051028~mRNA transport;GO:0060211~regulation of nuclear-transcribed mRNA poly(A) tail shortening</t>
  </si>
  <si>
    <t>GO:0005634~nucleus;GO:0005840~ribosome;GO:0010494~cytoplasmic stress granule</t>
  </si>
  <si>
    <t>B9J08_000707</t>
  </si>
  <si>
    <t>Defect at low temperature protein 1</t>
  </si>
  <si>
    <t>B9J08_000004</t>
  </si>
  <si>
    <t>B9J08_000465</t>
  </si>
  <si>
    <t>Chorismate synthase (EC 4.2.3.5)</t>
  </si>
  <si>
    <t>PATHWAY: Metabolic intermediate biosynthesis; chorismate biosynthesis; chorismate from D-erythrose 4-phosphate and phosphoenolpyruvate: step 7/7. {ECO:0000256|ARBA:ARBA00005044, ECO:0000256|RuleBase:RU000605}.; Phenylalanine, tyrosine and tryptophan biosynthesis [00400]</t>
  </si>
  <si>
    <t>GO:0004107~chorismate synthase activity</t>
  </si>
  <si>
    <t>GO:0008652~cellular amino acid biosynthetic process;GO:0009073~aromatic amino acid family biosynthetic process;GO:0009423~chorismate biosynthetic process</t>
  </si>
  <si>
    <t>B9J08_005434</t>
  </si>
  <si>
    <t>B9J08_002121</t>
  </si>
  <si>
    <t>Pre-mRNA-splicing factor ISY1</t>
  </si>
  <si>
    <t>GO:0000384~first spliceosomal transesterification activity</t>
  </si>
  <si>
    <t>GO:0000350~generation of catalytic spliceosome for second transesterification step;GO:0000389~mRNA 3'-splice site recognition</t>
  </si>
  <si>
    <t>GO:0000974~Prp19 complex;GO:0071006~U2-type catalytic step 1 spliceosome;GO:0071007~U2-type catalytic step 2 spliceosome;GO:0071014~post-mRNA release spliceosomal complex;GO:0071020~post-spliceosomal complex</t>
  </si>
  <si>
    <t>B9J08_001223</t>
  </si>
  <si>
    <t>B9J08_003420</t>
  </si>
  <si>
    <t>B9J08_003541</t>
  </si>
  <si>
    <t>SurE domain-containing protein</t>
  </si>
  <si>
    <t>B9J08_000593</t>
  </si>
  <si>
    <t>GO:0000902~cell morphogenesis</t>
  </si>
  <si>
    <t>B9J08_000997</t>
  </si>
  <si>
    <t>Self-glucosylating initiator of glycogen synthesis</t>
  </si>
  <si>
    <t>B9J08_004762</t>
  </si>
  <si>
    <t>Rab proteins geranylgeranyltransferase component A</t>
  </si>
  <si>
    <t>Membrane trafficking [04131]; Prenyltransferases [01006]</t>
  </si>
  <si>
    <t>GO:0004663~Rab geranylgeranyltransferase activity;GO:0005092~GDP-dissociation inhibitor activity;GO:0031267~small GTPase binding</t>
  </si>
  <si>
    <t>GO:0006612~protein targeting to membrane;GO:0006888~ER to Golgi vesicle-mediated transport;GO:0007264~small GTPase mediated signal transduction;GO:0018344~protein geranylgeranylation;GO:0090630~activation of GTPase activity</t>
  </si>
  <si>
    <t>GO:0005968~Rab-protein geranylgeranyltransferase complex;GO:0016020~membrane</t>
  </si>
  <si>
    <t>B9J08_005099</t>
  </si>
  <si>
    <t>60S ribosomal protein L5</t>
  </si>
  <si>
    <t>Ribosome [03011]; Protein phosphatases and associated proteins [01009]; Ribosome [03010]</t>
  </si>
  <si>
    <t>GO:0003735~structural constituent of ribosome;GO:0008097~5S rRNA binding</t>
  </si>
  <si>
    <t>B9J08_003382</t>
  </si>
  <si>
    <t>Nucleolar protein 4</t>
  </si>
  <si>
    <t>B9J08_003805</t>
  </si>
  <si>
    <t>B9J08_000248</t>
  </si>
  <si>
    <t>Serine/threonine-protein kinase RIO1 (EC 2.7.11.1)</t>
  </si>
  <si>
    <t>Ribosome biogenesis in eukaryotes [03008]; Protein kinases [01001]; Ribosome biogenesis [03009]</t>
  </si>
  <si>
    <t>GO:0005524~ATP binding;GO:0016787~hydrolase activity;GO:0046872~metal ion binding</t>
  </si>
  <si>
    <t>GO:0000462~maturation of SSU-rRNA from tricistronic rRNA transcript (SSU-rRNA, 5.8S rRNA, LSU-rRNA);GO:0007096~regulation of exit from mitosis;GO:0016479~negative regulation of transcription from RNA polymerase I promoter;GO:0046777~protein autophosphorylation;GO:2000234~positive regulation of rRNA processing</t>
  </si>
  <si>
    <t>GO:0005737~cytoplasm;GO:0030874~nucleolar chromatin</t>
  </si>
  <si>
    <t>B9J08_002429</t>
  </si>
  <si>
    <t>Asparagine synthase (glutamine-hydrolyzing) (EC 6.3.5.4)</t>
  </si>
  <si>
    <t>Peptidases and inhibitors [01002]; Alanine, aspartate and glutamate metabolism [00250]</t>
  </si>
  <si>
    <t>GO:0004066~asparagine synthase (glutamine-hydrolyzing) activity;GO:0005524~ATP binding</t>
  </si>
  <si>
    <t>GO:0006529~asparagine biosynthetic process;GO:0006541~glutamine metabolic process</t>
  </si>
  <si>
    <t>B9J08_004154</t>
  </si>
  <si>
    <t>GO:0005774~vacuolar membrane;GO:0016021~integral component of membrane</t>
  </si>
  <si>
    <t>B9J08_003546</t>
  </si>
  <si>
    <t>B9J08_002592</t>
  </si>
  <si>
    <t>B9J08_001197</t>
  </si>
  <si>
    <t>B9J08_000891</t>
  </si>
  <si>
    <t>B9J08_001016</t>
  </si>
  <si>
    <t>B9J08_002247</t>
  </si>
  <si>
    <t>B9J08_000523</t>
  </si>
  <si>
    <t>Peptidase_M3 domain-containing protein</t>
  </si>
  <si>
    <t>Peptidases and inhibitors [01002]; Mitochondrial biogenesis [03029]</t>
  </si>
  <si>
    <t>GO:0006627~protein processing involved in protein targeting to mitochondrion;GO:0006879~cellular iron ion homeostasis;GO:0050821~protein stabilization</t>
  </si>
  <si>
    <t>B9J08_002230</t>
  </si>
  <si>
    <t>B9J08_001462</t>
  </si>
  <si>
    <t>GO:0051726~regulation of cell cycle</t>
  </si>
  <si>
    <t>B9J08_004009</t>
  </si>
  <si>
    <t>Ribonuclease Z (EC 3.1.26.11)</t>
  </si>
  <si>
    <t>Transfer RNA biogenesis [03016]; RNA transport [03013]</t>
  </si>
  <si>
    <t>B9J08_004428</t>
  </si>
  <si>
    <t>B9J08_004787</t>
  </si>
  <si>
    <t>B9J08_000362</t>
  </si>
  <si>
    <t>GO:0014074~response to purine-containing compound</t>
  </si>
  <si>
    <t>B9J08_003777</t>
  </si>
  <si>
    <t>B9J08_001135</t>
  </si>
  <si>
    <t>Deoxyhypusine hydroxylase (DOHH) (EC 1.14.99.29) (Deoxyhypusine dioxygenase) (Deoxyhypusine monooxygenase)</t>
  </si>
  <si>
    <t>PATHWAY: Protein modification; eIF5A hypusination. {ECO:0000256|ARBA:ARBA00005041, ECO:0000256|HAMAP-Rule:MF_03101}.; Enzymes with EC numbers[99980]</t>
  </si>
  <si>
    <t>GO:0019135~deoxyhypusine monooxygenase activity;GO:0046872~metal ion binding</t>
  </si>
  <si>
    <t>GO:0008612~peptidyl-lysine modification to peptidyl-hypusine</t>
  </si>
  <si>
    <t>B9J08_004579</t>
  </si>
  <si>
    <t>Elongation factor 1-alpha</t>
  </si>
  <si>
    <t>Messenger RNA biogenesis [03019]; Membrane trafficking [04131]; Transfer RNA biogenesis [03016]; Translation factors [03012]; Exosome [04147]; RNA transport [03013]</t>
  </si>
  <si>
    <t>B9J08_001715</t>
  </si>
  <si>
    <t>Uridine kinase (EC 2.7.1.48)</t>
  </si>
  <si>
    <t>PATHWAY: Pyrimidine metabolism; CTP biosynthesis via salvage pathway; CTP from cytidine: step 1/3. {ECO:0000256|RuleBase:RU003825}.; PATHWAY: Pyrimidine metabolism; UMP biosynthesis via salvage pathway; UMP from uridine: step 1/1. {ECO:0000256|ARBA:ARBA00004690, ECO:0000256|RuleBase:RU003825}.; Pyrimidine metabolism [00240]</t>
  </si>
  <si>
    <t>GO:0004849~uridine kinase activity;GO:0005524~ATP binding</t>
  </si>
  <si>
    <t>GO:0009116~nucleoside metabolic process;GO:0044206~UMP salvage;GO:0044211~CTP salvage</t>
  </si>
  <si>
    <t>B9J08_000905</t>
  </si>
  <si>
    <t>DUF1752 domain-containing protein</t>
  </si>
  <si>
    <t>B9J08_003175</t>
  </si>
  <si>
    <t>B9J08_002591</t>
  </si>
  <si>
    <t>B9J08_003962</t>
  </si>
  <si>
    <t>B9J08_001863</t>
  </si>
  <si>
    <t>Oxidative phosphorylation [00190]; Mitochondrial biogenesis [03029]; Porphyrin and chlorophyll metabolism [00860]</t>
  </si>
  <si>
    <t>GO:0016627~oxidoreductase activity, acting on the CH-CH group of donors</t>
  </si>
  <si>
    <t>GO:0006784~heme a biosynthetic process</t>
  </si>
  <si>
    <t>B9J08_003371</t>
  </si>
  <si>
    <t>Phosphoglycerate mutase (EC 5.4.2.11)</t>
  </si>
  <si>
    <t>PATHWAY: Carbohydrate degradation; glycolysis; pyruvate from D-glyceraldehyde 3-phosphate: step 3/5. {ECO:0000256|ARBA:ARBA00004798, ECO:0000256|RuleBase:RU004511}.; Glycolysis / Gluconeogenesis [00010]; Exosome [04147]; Methane metabolism [00680]; Glycine, serine and threonine metabolism [00260]; Membrane trafficking [04131]</t>
  </si>
  <si>
    <t>GO:0004619~phosphoglycerate mutase activity</t>
  </si>
  <si>
    <t>GO:0006096~glycolytic process</t>
  </si>
  <si>
    <t>B9J08_004560</t>
  </si>
  <si>
    <t>B9J08_003216</t>
  </si>
  <si>
    <t>GO:0005506~iron ion binding;GO:0019826~oxygen sensor activity;GO:0031418~L-ascorbic acid binding;GO:0031543~peptidyl-proline dioxygenase activity</t>
  </si>
  <si>
    <t>GO:0010620~negative regulation of transcription by transcription factor catabolism;GO:0018188~peptidyl-proline di-hydroxylation;GO:0032436~positive regulation of proteasomal ubiquitin-dependent protein catabolic process;GO:0043392~negative regulation of DNA binding;GO:0071455~cellular response to hyperoxia;GO:1900038~negative regulation of cellular response to hypoxia;GO:2000639~negative regulation of SREBP signaling pathway</t>
  </si>
  <si>
    <t>B9J08_000003</t>
  </si>
  <si>
    <t>Zrt1 zinc transporter</t>
  </si>
  <si>
    <t>GO:0046873~metal ion transmembrane transporter activity</t>
  </si>
  <si>
    <t>B9J08_005141</t>
  </si>
  <si>
    <t>Ribosome biogenesis protein ERB1 (Eukaryotic ribosome biogenesis protein 1)</t>
  </si>
  <si>
    <t>B9J08_004269</t>
  </si>
  <si>
    <t>B9J08_004309</t>
  </si>
  <si>
    <t>ATP-dependent 6-phosphofructokinase (ATP-PFK) (Phosphofructokinase) (EC 2.7.1.11) (Phosphohexokinase)</t>
  </si>
  <si>
    <t>PATHWAY: Carbohydrate degradation. {ECO:0000256|ARBA:ARBA00004921}.; PATHWAY: Carbohydrate degradation; glycolysis; D-glyceraldehyde 3-phosphate and glycerone phosphate from D-glucose: step 3/4. {ECO:0000256|ARBA:ARBA00004679, ECO:0000256|HAMAP-Rule:MF_03184, ECO:0000256|PIRNR:PIRNR000533}.; RNA degradation [03018]; Protein phosphatases and associated proteins [01009]; Pentose phosphate pathway [00030]; Glycolysis / Gluconeogenesis [00010]; Galactose metabolism [00052]; Methane metabolism [00680]; Fructose and mannose metabolism [00051]; Messenger RNA biogenesis [03019]</t>
  </si>
  <si>
    <t>GO:0003872~6-phosphofructokinase activity;GO:0005524~ATP binding;GO:0046872~metal ion binding</t>
  </si>
  <si>
    <t>GO:0006002~fructose 6-phosphate metabolic process</t>
  </si>
  <si>
    <t>B9J08_002801</t>
  </si>
  <si>
    <t>HIT-type domain-containing protein</t>
  </si>
  <si>
    <t>B9J08_000432</t>
  </si>
  <si>
    <t>B9J08_001460</t>
  </si>
  <si>
    <t>GO:0032543~mitochondrial translation</t>
  </si>
  <si>
    <t>B9J08_003877</t>
  </si>
  <si>
    <t>B9J08_002055</t>
  </si>
  <si>
    <t>B9J08_000685</t>
  </si>
  <si>
    <t>B9J08_004341</t>
  </si>
  <si>
    <t>Butanoate metabolism [00650]</t>
  </si>
  <si>
    <t>B9J08_001716</t>
  </si>
  <si>
    <t>GO:0004386~helicase activity;GO:0005524~ATP binding</t>
  </si>
  <si>
    <t>B9J08_003838</t>
  </si>
  <si>
    <t>N-acetylglucosamine-6-phosphate deacetylase (EC 3.5.1.25)</t>
  </si>
  <si>
    <t>GO:0008448~N-acetylglucosamine-6-phosphate deacetylase activity;GO:0046872~metal ion binding;GO:0047419~N-acetylgalactosamine-6-phosphate deacetylase activity</t>
  </si>
  <si>
    <t>B9J08_004177</t>
  </si>
  <si>
    <t>B9J08_003317</t>
  </si>
  <si>
    <t>B9J08_003024</t>
  </si>
  <si>
    <t>B9J08_002640</t>
  </si>
  <si>
    <t>B9J08_002627</t>
  </si>
  <si>
    <t>D-xylulose reductase</t>
  </si>
  <si>
    <t>Pentose and glucuronate interconversions [00040]</t>
  </si>
  <si>
    <t>B9J08_000456</t>
  </si>
  <si>
    <t>B9J08_004451</t>
  </si>
  <si>
    <t>B9J08_004076</t>
  </si>
  <si>
    <t>Fur1 uracil phosphoribosyltransferase</t>
  </si>
  <si>
    <t>Pyrimidine metabolism [00240]</t>
  </si>
  <si>
    <t>GO:0004845~uracil phosphoribosyltransferase activity</t>
  </si>
  <si>
    <t>GO:0008655~pyrimidine-containing compound salvage;GO:0009116~nucleoside metabolic process</t>
  </si>
  <si>
    <t>B9J08_001884</t>
  </si>
  <si>
    <t>Biotin synthase (EC 2.8.1.6)</t>
  </si>
  <si>
    <t>PATHWAY: Cofactor biosynthesis; biotin biosynthesis. {ECO:0000256|ARBA:ARBA00004746}.; PATHWAY: Cofactor biosynthesis; biotin biosynthesis; biotin from 7,8-diaminononanoate: step 2/2. {ECO:0000256|ARBA:ARBA00004942}.; Biotin metabolism [00780]</t>
  </si>
  <si>
    <t>GO:0004076~biotin synthase activity;GO:0046872~metal ion binding;GO:0051537~2 iron, 2 sulfur cluster binding;GO:0051539~4 iron, 4 sulfur cluster binding</t>
  </si>
  <si>
    <t>GO:0009102~biotin biosynthetic process</t>
  </si>
  <si>
    <t>B9J08_001471</t>
  </si>
  <si>
    <t>KRR1 small subunit processome component (KRR-R motif-containing protein 1)</t>
  </si>
  <si>
    <t>GO:0000447~endonucleolytic cleavage in ITS1 to separate SSU-rRNA from 5.8S rRNA and LSU-rRNA from tricistronic rRNA transcript (SSU-rRNA, 5.8S rRNA, LSU-rRNA)</t>
  </si>
  <si>
    <t>GO:0005730~nucleolus;GO:0030688~preribosome, small subunit precursor;GO:0032040~small-subunit processome</t>
  </si>
  <si>
    <t>B9J08_001088</t>
  </si>
  <si>
    <t>GO:0032981~mitochondrial respiratory chain complex I assembly</t>
  </si>
  <si>
    <t>GO:0016020~membrane</t>
  </si>
  <si>
    <t>B9J08_004512</t>
  </si>
  <si>
    <t>GO:0005507~copper ion binding;GO:0016531~copper chaperone activity</t>
  </si>
  <si>
    <t>GO:0006878~cellular copper ion homeostasis;GO:0008535~respiratory chain complex IV assembly</t>
  </si>
  <si>
    <t>B9J08_005481</t>
  </si>
  <si>
    <t>S-adenosyl-l-methionine-dependent methyltransferase</t>
  </si>
  <si>
    <t>GO:0000049~tRNA binding;GO:0016428~tRNA (cytosine-5-)-methyltransferase activity</t>
  </si>
  <si>
    <t>B9J08_004110</t>
  </si>
  <si>
    <t>B9J08_003843</t>
  </si>
  <si>
    <t>B9J08_004654</t>
  </si>
  <si>
    <t>tRNA (adenine(58)-N(1))-methyltransferase catalytic subunit TRM61 (EC 2.1.1.220)</t>
  </si>
  <si>
    <t>B9J08_001295</t>
  </si>
  <si>
    <t>Endonuclease (EC 3.1.30.-)</t>
  </si>
  <si>
    <t>GO:0000014~single-stranded DNA endodeoxyribonuclease activity;GO:0003676~nucleic acid binding;GO:0004521~endoribonuclease activity;GO:0004529~exodeoxyribonuclease activity;GO:0046872~metal ion binding</t>
  </si>
  <si>
    <t>GO:0006309~apoptotic DNA fragmentation;GO:0006310~DNA recombination;GO:0006401~RNA catabolic process;GO:0051607~defense response to virus</t>
  </si>
  <si>
    <t>GO:0005634~nucleus;GO:0005743~mitochondrial inner membrane;GO:0005829~cytosol</t>
  </si>
  <si>
    <t>B9J08_004272</t>
  </si>
  <si>
    <t>B9J08_004930</t>
  </si>
  <si>
    <t>Phenylalanine metabolism [00360]</t>
  </si>
  <si>
    <t>GO:0000287~magnesium ion binding;GO:0016831~carboxy-lyase activity;GO:0030976~thiamine pyrophosphate binding</t>
  </si>
  <si>
    <t>B9J08_003279</t>
  </si>
  <si>
    <t>PSP1 C-terminal domain-containing protein</t>
  </si>
  <si>
    <t>B9J08_000356</t>
  </si>
  <si>
    <t>Glutamyl-tRNA synthetase (EC 6.1.1.17)</t>
  </si>
  <si>
    <t>Amino acid related enzymes [01007]; Aminoacyl-tRNA biosynthesis [00970]; Prokaryotic defense system [02048]; Porphyrin and chlorophyll metabolism [00860]; Transfer RNA biogenesis [03016]</t>
  </si>
  <si>
    <t>GO:0000049~tRNA binding;GO:0004818~glutamate-tRNA ligase activity;GO:0005524~ATP binding;GO:0008270~zinc ion binding</t>
  </si>
  <si>
    <t>GO:0006424~glutamyl-tRNA aminoacylation</t>
  </si>
  <si>
    <t>B9J08_002078</t>
  </si>
  <si>
    <t>Aspartate carbamoyltransferase (EC 2.1.3.2) (EC 6.3.5.5)</t>
  </si>
  <si>
    <t>PATHWAY: Pyrimidine metabolism; UMP biosynthesis via de novo pathway. {ECO:0000256|ARBA:ARBA00004725}.; PATHWAY: Pyrimidine metabolism; UMP biosynthesis via de novo pathway; (S)-dihydroorotate from bicarbonate: step 1/3. {ECO:0000256|ARBA:ARBA00004812}.; PATHWAY: Pyrimidine metabolism; UMP biosynthesis via de novo pathway; (S)-dihydroorotate from bicarbonate: step 2/3. {ECO:0000256|ARBA:ARBA00004852}.; Pyrimidine metabolism [00240]; Alanine, aspartate and glutamate metabolism [00250]</t>
  </si>
  <si>
    <t>GO:0003922~GMP synthase (glutamine-hydrolyzing) activity;GO:0004070~aspartate carbamoyltransferase activity;GO:0004088~carbamoyl-phosphate synthase (glutamine-hydrolyzing) activity;GO:0005524~ATP binding;GO:0016597~amino acid binding;GO:0046872~metal ion binding</t>
  </si>
  <si>
    <t>GO:0006207~'de novo' pyrimidine nucleobase biosynthetic process;GO:0006541~glutamine metabolic process;GO:0044205~'de novo' UMP biosynthetic process</t>
  </si>
  <si>
    <t>B9J08_003708</t>
  </si>
  <si>
    <t>Diadenosine tetraphosphate synthetase (EC 6.1.1.14)</t>
  </si>
  <si>
    <t>Amino acid related enzymes [01007]; Mitochondrial biogenesis [03029]; Aminoacyl-tRNA biosynthesis [00970]; Transfer RNA biogenesis [03016]</t>
  </si>
  <si>
    <t>GO:0004820~glycine-tRNA ligase activity;GO:0005524~ATP binding</t>
  </si>
  <si>
    <t>GO:0006426~glycyl-tRNA aminoacylation</t>
  </si>
  <si>
    <t>FDR</t>
  </si>
  <si>
    <t>OFR1</t>
  </si>
  <si>
    <t>ERV14</t>
  </si>
  <si>
    <t>PGA45</t>
  </si>
  <si>
    <t>RAD23</t>
  </si>
  <si>
    <t>ECM29</t>
  </si>
  <si>
    <t>CCP1</t>
  </si>
  <si>
    <t>HIS5</t>
  </si>
  <si>
    <t>MNN26</t>
  </si>
  <si>
    <t>SDD3</t>
  </si>
  <si>
    <t>YPQ2</t>
  </si>
  <si>
    <t>PDE1</t>
  </si>
  <si>
    <t>MAL31</t>
  </si>
  <si>
    <t>TRY5</t>
  </si>
  <si>
    <t>SFC1</t>
  </si>
  <si>
    <t>PTR22</t>
  </si>
  <si>
    <t>PXP2</t>
  </si>
  <si>
    <t>HGT19</t>
  </si>
  <si>
    <t>UGA4</t>
  </si>
  <si>
    <t>GSL2</t>
  </si>
  <si>
    <t>SEC26</t>
  </si>
  <si>
    <t>QDR1</t>
  </si>
  <si>
    <t>CYB2</t>
  </si>
  <si>
    <t>PDK2</t>
  </si>
  <si>
    <t>MCY1</t>
  </si>
  <si>
    <t>FTR1</t>
  </si>
  <si>
    <t>MMD1</t>
  </si>
  <si>
    <t>YCP4</t>
  </si>
  <si>
    <t>ASR2</t>
  </si>
  <si>
    <t>YSA1</t>
  </si>
  <si>
    <t>ECM42</t>
  </si>
  <si>
    <t>GTT13</t>
  </si>
  <si>
    <t>TNA1</t>
  </si>
  <si>
    <t>CRZ2</t>
  </si>
  <si>
    <t>CTR1</t>
  </si>
  <si>
    <t>GAP2</t>
  </si>
  <si>
    <t>MOH1</t>
  </si>
  <si>
    <t>HGT2</t>
  </si>
  <si>
    <t>RPS25B</t>
  </si>
  <si>
    <t>BSC6</t>
  </si>
  <si>
    <t>GLG2</t>
  </si>
  <si>
    <t>ARP2</t>
  </si>
  <si>
    <t>RPN8</t>
  </si>
  <si>
    <t>MAK32</t>
  </si>
  <si>
    <t>GCY1</t>
  </si>
  <si>
    <t>HGT10</t>
  </si>
  <si>
    <t>GSH2</t>
  </si>
  <si>
    <t>QDR3</t>
  </si>
  <si>
    <t>GCN20</t>
  </si>
  <si>
    <t>EMP46</t>
  </si>
  <si>
    <t>MPO1</t>
  </si>
  <si>
    <t>CLD1</t>
  </si>
  <si>
    <t>SAP8</t>
  </si>
  <si>
    <t>FUN26</t>
  </si>
  <si>
    <t>UGA2</t>
  </si>
  <si>
    <t>YHM2</t>
  </si>
  <si>
    <t>DAL5</t>
  </si>
  <si>
    <t>GTT11</t>
  </si>
  <si>
    <t>YMC1</t>
  </si>
  <si>
    <t>ACF2</t>
  </si>
  <si>
    <t>AGP3</t>
  </si>
  <si>
    <t>NOP14</t>
  </si>
  <si>
    <t>CPA2</t>
  </si>
  <si>
    <t>SAP9</t>
  </si>
  <si>
    <t>TOK1</t>
  </si>
  <si>
    <t>HGT17</t>
  </si>
  <si>
    <t>RIM4</t>
  </si>
  <si>
    <t>SIT1</t>
  </si>
  <si>
    <t>OPT1</t>
  </si>
  <si>
    <t>LYS143</t>
  </si>
  <si>
    <t>CPH1</t>
  </si>
  <si>
    <t>SGA1</t>
  </si>
  <si>
    <t>OPT3</t>
  </si>
  <si>
    <t>AOX2</t>
  </si>
  <si>
    <t>AFG1</t>
  </si>
  <si>
    <t xml:space="preserve">ERG5 </t>
  </si>
  <si>
    <t>PRP9</t>
  </si>
  <si>
    <t>ALD4</t>
  </si>
  <si>
    <t>NGT1</t>
  </si>
  <si>
    <t>ARA1</t>
  </si>
  <si>
    <t>ICT1</t>
  </si>
  <si>
    <t>PGA58</t>
  </si>
  <si>
    <t>YMR155W</t>
  </si>
  <si>
    <t>OPT2</t>
  </si>
  <si>
    <t>ADH5</t>
  </si>
  <si>
    <t>CDA2</t>
  </si>
  <si>
    <t>UTR4</t>
  </si>
  <si>
    <t>ADH2</t>
  </si>
  <si>
    <t>STP1</t>
  </si>
  <si>
    <t>ARX1</t>
  </si>
  <si>
    <t>MAE1</t>
  </si>
  <si>
    <t>DPH6</t>
  </si>
  <si>
    <t>PCK1</t>
  </si>
  <si>
    <t>CYB5</t>
  </si>
  <si>
    <t>JEN2</t>
  </si>
  <si>
    <t>RGS2</t>
  </si>
  <si>
    <t>LEE1</t>
  </si>
  <si>
    <t>MUP3</t>
  </si>
  <si>
    <t>SAP3</t>
  </si>
  <si>
    <t>MUM2</t>
  </si>
  <si>
    <t>ASH1</t>
  </si>
  <si>
    <t>SOD6</t>
  </si>
  <si>
    <t>RNY11</t>
  </si>
  <si>
    <t>ARG1</t>
  </si>
  <si>
    <t>AMS1</t>
  </si>
  <si>
    <t>DAL4</t>
  </si>
  <si>
    <t>SEO1</t>
  </si>
  <si>
    <t>CAN2</t>
  </si>
  <si>
    <t>MEP1</t>
  </si>
  <si>
    <t>PHO8</t>
  </si>
  <si>
    <t>HOL1</t>
  </si>
  <si>
    <t>ZCF4</t>
  </si>
  <si>
    <t>OP4</t>
  </si>
  <si>
    <t>RBE1</t>
  </si>
  <si>
    <t>ECM21</t>
  </si>
  <si>
    <t>ARG8</t>
  </si>
  <si>
    <t>PIC2</t>
  </si>
  <si>
    <t>AGC1</t>
  </si>
  <si>
    <t>HXT5</t>
  </si>
  <si>
    <t>OYE23</t>
  </si>
  <si>
    <t>PGA30</t>
  </si>
  <si>
    <t>FMP45</t>
  </si>
  <si>
    <t>GPT1</t>
  </si>
  <si>
    <t>RTS3</t>
  </si>
  <si>
    <t>ECM38</t>
  </si>
  <si>
    <t>FRP1</t>
  </si>
  <si>
    <t>UGA1</t>
  </si>
  <si>
    <t>FRE7</t>
  </si>
  <si>
    <t>HPD1</t>
  </si>
  <si>
    <t>AGT1</t>
  </si>
  <si>
    <t>FGR12</t>
  </si>
  <si>
    <t>GAT1</t>
  </si>
  <si>
    <t>ARG3</t>
  </si>
  <si>
    <t>YGL159W</t>
  </si>
  <si>
    <t>RBT5</t>
  </si>
  <si>
    <t>GCV2</t>
  </si>
  <si>
    <t>GCV1</t>
  </si>
  <si>
    <t>UME6</t>
  </si>
  <si>
    <t>SCW11</t>
  </si>
  <si>
    <t>GRP2</t>
  </si>
  <si>
    <t>HRQ2</t>
  </si>
  <si>
    <t>HGT12</t>
  </si>
  <si>
    <t>MEP2</t>
  </si>
  <si>
    <t>PGA7</t>
  </si>
  <si>
    <t>PDI1</t>
  </si>
  <si>
    <t>Gene Name</t>
  </si>
  <si>
    <t>YIP5</t>
  </si>
  <si>
    <t>YDL157C</t>
  </si>
  <si>
    <t>RRB1</t>
  </si>
  <si>
    <t>RPA34</t>
  </si>
  <si>
    <t>SWD2</t>
  </si>
  <si>
    <t>NSP1</t>
  </si>
  <si>
    <t>DIP2</t>
  </si>
  <si>
    <t>CRT10</t>
  </si>
  <si>
    <t>TRM8</t>
  </si>
  <si>
    <t>SEC4</t>
  </si>
  <si>
    <t>BUD31</t>
  </si>
  <si>
    <t>MTR4</t>
  </si>
  <si>
    <t>GPI2</t>
  </si>
  <si>
    <t>NOP2</t>
  </si>
  <si>
    <t>MDR1</t>
  </si>
  <si>
    <t>RKM3</t>
  </si>
  <si>
    <t>CDC6</t>
  </si>
  <si>
    <t>BUD22</t>
  </si>
  <si>
    <t>CCT8</t>
  </si>
  <si>
    <t>RPC25</t>
  </si>
  <si>
    <t>PRP28</t>
  </si>
  <si>
    <t>MRD1</t>
  </si>
  <si>
    <t>RHR2</t>
  </si>
  <si>
    <t>FPR3</t>
  </si>
  <si>
    <t>KIP1</t>
  </si>
  <si>
    <t>CHO2</t>
  </si>
  <si>
    <t>TIF4631</t>
  </si>
  <si>
    <t>GPI13</t>
  </si>
  <si>
    <t>RIB4</t>
  </si>
  <si>
    <t>FGR3</t>
  </si>
  <si>
    <t>KTI11</t>
  </si>
  <si>
    <t>HAC1</t>
  </si>
  <si>
    <t>IFF6</t>
  </si>
  <si>
    <t>MED7</t>
  </si>
  <si>
    <t>IKS1</t>
  </si>
  <si>
    <t>DTD2</t>
  </si>
  <si>
    <t>RTC3</t>
  </si>
  <si>
    <t>BRE5</t>
  </si>
  <si>
    <t>PNO1</t>
  </si>
  <si>
    <t>SGT1</t>
  </si>
  <si>
    <t>LTV1</t>
  </si>
  <si>
    <t>SMI1B</t>
  </si>
  <si>
    <t>PGA3</t>
  </si>
  <si>
    <t>ELP4</t>
  </si>
  <si>
    <t>STU1</t>
  </si>
  <si>
    <t>TSA1</t>
  </si>
  <si>
    <t>DSK2</t>
  </si>
  <si>
    <t>POL2</t>
  </si>
  <si>
    <t>DPB2</t>
  </si>
  <si>
    <t>FEN1</t>
  </si>
  <si>
    <t>OCA1</t>
  </si>
  <si>
    <t>SAN1</t>
  </si>
  <si>
    <t>MTO1</t>
  </si>
  <si>
    <t>RPF2</t>
  </si>
  <si>
    <t>SIP3</t>
  </si>
  <si>
    <t>CSL4</t>
  </si>
  <si>
    <t>UTP13</t>
  </si>
  <si>
    <t>HSP10</t>
  </si>
  <si>
    <t>KIP3</t>
  </si>
  <si>
    <t>CGR1</t>
  </si>
  <si>
    <t>CKA2</t>
  </si>
  <si>
    <t>TAE1</t>
  </si>
  <si>
    <t>RSM22</t>
  </si>
  <si>
    <t>AZF1</t>
  </si>
  <si>
    <t>CTF4</t>
  </si>
  <si>
    <t>OPI3</t>
  </si>
  <si>
    <t>PGA26</t>
  </si>
  <si>
    <t>CWC2</t>
  </si>
  <si>
    <t>SSH1</t>
  </si>
  <si>
    <t>SGE1</t>
  </si>
  <si>
    <t>MAK5</t>
  </si>
  <si>
    <t>HSP60</t>
  </si>
  <si>
    <t>YLR126C</t>
  </si>
  <si>
    <t>UTP18</t>
  </si>
  <si>
    <t>RAS2</t>
  </si>
  <si>
    <t>SEC2</t>
  </si>
  <si>
    <t>ADO1</t>
  </si>
  <si>
    <t>YGR017W</t>
  </si>
  <si>
    <t>PES1</t>
  </si>
  <si>
    <t>DED1</t>
  </si>
  <si>
    <t>DEG1</t>
  </si>
  <si>
    <t>KAR2</t>
  </si>
  <si>
    <t>RRP9</t>
  </si>
  <si>
    <t>RNR21</t>
  </si>
  <si>
    <t>SAE2</t>
  </si>
  <si>
    <t>CST5</t>
  </si>
  <si>
    <t>NOP5</t>
  </si>
  <si>
    <t>PRO1</t>
  </si>
  <si>
    <t>RPN2</t>
  </si>
  <si>
    <t>VHT1</t>
  </si>
  <si>
    <t>MTR3</t>
  </si>
  <si>
    <t>RIX1</t>
  </si>
  <si>
    <t>LIP1</t>
  </si>
  <si>
    <t>YOR111W</t>
  </si>
  <si>
    <t>RAD50</t>
  </si>
  <si>
    <t>SAK1</t>
  </si>
  <si>
    <t>BUD5</t>
  </si>
  <si>
    <t>SPO1</t>
  </si>
  <si>
    <t>SSA2</t>
  </si>
  <si>
    <t>YPL113C</t>
  </si>
  <si>
    <t>PET309</t>
  </si>
  <si>
    <t>NMD5</t>
  </si>
  <si>
    <t>DPH1</t>
  </si>
  <si>
    <t>ATM1</t>
  </si>
  <si>
    <t>STI1</t>
  </si>
  <si>
    <t>RRP3</t>
  </si>
  <si>
    <t>SAM2</t>
  </si>
  <si>
    <t>JLP1</t>
  </si>
  <si>
    <t>STE2</t>
  </si>
  <si>
    <t>RAD51</t>
  </si>
  <si>
    <t>UBC4</t>
  </si>
  <si>
    <t>SPT10</t>
  </si>
  <si>
    <t>MTE1</t>
  </si>
  <si>
    <t>BNI1</t>
  </si>
  <si>
    <t>DBP8</t>
  </si>
  <si>
    <t>IPI3</t>
  </si>
  <si>
    <t>RRP12</t>
  </si>
  <si>
    <t>RCN2</t>
  </si>
  <si>
    <t>CCE1</t>
  </si>
  <si>
    <t>YNG1</t>
  </si>
  <si>
    <t>DBP9</t>
  </si>
  <si>
    <t>HPT1</t>
  </si>
  <si>
    <t>GCD10</t>
  </si>
  <si>
    <t>TBF1</t>
  </si>
  <si>
    <t>YMR244W</t>
  </si>
  <si>
    <t>SUR2</t>
  </si>
  <si>
    <t>YTM1</t>
  </si>
  <si>
    <t>RRP36</t>
  </si>
  <si>
    <t>NOG2</t>
  </si>
  <si>
    <t>NOC2</t>
  </si>
  <si>
    <t>SHQ1</t>
  </si>
  <si>
    <t>NOP12</t>
  </si>
  <si>
    <t>SGM1</t>
  </si>
  <si>
    <t>HSP90</t>
  </si>
  <si>
    <t>TPS1</t>
  </si>
  <si>
    <t>YGR054W</t>
  </si>
  <si>
    <t>ALS4</t>
  </si>
  <si>
    <t>SOF1</t>
  </si>
  <si>
    <t>MAK10</t>
  </si>
  <si>
    <t>WSC2</t>
  </si>
  <si>
    <t>SAS10</t>
  </si>
  <si>
    <t>SAT4</t>
  </si>
  <si>
    <t>STB1</t>
  </si>
  <si>
    <t>SGT2</t>
  </si>
  <si>
    <t>TSR4</t>
  </si>
  <si>
    <t>BUL1</t>
  </si>
  <si>
    <t>RFC5</t>
  </si>
  <si>
    <t>IMP4</t>
  </si>
  <si>
    <t>BLM3</t>
  </si>
  <si>
    <t>PUF6</t>
  </si>
  <si>
    <t>SRB1</t>
  </si>
  <si>
    <t>CCT6</t>
  </si>
  <si>
    <t>DFG16</t>
  </si>
  <si>
    <t>POL32</t>
  </si>
  <si>
    <t>TOS4</t>
  </si>
  <si>
    <t>SFL2</t>
  </si>
  <si>
    <t>TYE7</t>
  </si>
  <si>
    <t>NOP13</t>
  </si>
  <si>
    <t>SSF1</t>
  </si>
  <si>
    <t>CTA8</t>
  </si>
  <si>
    <t>HSP104</t>
  </si>
  <si>
    <t>HSP21</t>
  </si>
  <si>
    <t>CPR6</t>
  </si>
  <si>
    <t>ZCF29</t>
  </si>
  <si>
    <t>HSP70</t>
  </si>
  <si>
    <t>RLP24</t>
  </si>
  <si>
    <t>THI4</t>
  </si>
  <si>
    <t>SIS1</t>
  </si>
  <si>
    <t>FES1</t>
  </si>
  <si>
    <t>APJ1</t>
  </si>
  <si>
    <t>YDJ1</t>
  </si>
  <si>
    <t>HSP78</t>
  </si>
  <si>
    <t>UTP9</t>
  </si>
  <si>
    <t>EMW1</t>
  </si>
  <si>
    <t>KRE30</t>
  </si>
  <si>
    <t>FMP48</t>
  </si>
  <si>
    <t>NOP15</t>
  </si>
  <si>
    <t>ZPR1</t>
  </si>
  <si>
    <t>OPI10</t>
  </si>
  <si>
    <t>MSI3</t>
  </si>
  <si>
    <t>SPS19</t>
  </si>
  <si>
    <t>CDC47</t>
  </si>
  <si>
    <t>ESF2</t>
  </si>
  <si>
    <t>CLB4</t>
  </si>
  <si>
    <t>DIT1</t>
  </si>
  <si>
    <t>BPL1</t>
  </si>
  <si>
    <t>FAD3</t>
  </si>
  <si>
    <t>PXL1</t>
  </si>
  <si>
    <t>SED1</t>
  </si>
  <si>
    <t>ATC1</t>
  </si>
  <si>
    <t>HBR1</t>
  </si>
  <si>
    <t>KRE1</t>
  </si>
  <si>
    <t>AHA1</t>
  </si>
  <si>
    <t>RAX2</t>
  </si>
  <si>
    <t>HCH1</t>
  </si>
  <si>
    <t>ECM32</t>
  </si>
  <si>
    <t>PIH1</t>
  </si>
  <si>
    <t>EFG1</t>
  </si>
  <si>
    <t>RAP1</t>
  </si>
  <si>
    <t>MPP10</t>
  </si>
  <si>
    <t>CDC37</t>
  </si>
  <si>
    <t>RBR3</t>
  </si>
  <si>
    <t>RPO41</t>
  </si>
  <si>
    <t>UTP21</t>
  </si>
  <si>
    <t>ITR1</t>
  </si>
  <si>
    <t>RPA49</t>
  </si>
  <si>
    <t>CHS3</t>
  </si>
  <si>
    <t>MAM33</t>
  </si>
  <si>
    <t>YNL247W</t>
  </si>
  <si>
    <t>PST3</t>
  </si>
  <si>
    <t>YDL114W</t>
  </si>
  <si>
    <t>NOP1</t>
  </si>
  <si>
    <t>RPC19</t>
  </si>
  <si>
    <t>HOT13</t>
  </si>
  <si>
    <t>TPK2</t>
  </si>
  <si>
    <t>RPL14</t>
  </si>
  <si>
    <t>PGA48</t>
  </si>
  <si>
    <t>FGR14</t>
  </si>
  <si>
    <t>SRP40</t>
  </si>
  <si>
    <t>SAH1</t>
  </si>
  <si>
    <t>FCY2</t>
  </si>
  <si>
    <t>SIK1</t>
  </si>
  <si>
    <t>PIR1</t>
  </si>
  <si>
    <t>AGA1</t>
  </si>
  <si>
    <t>YPR127W</t>
  </si>
  <si>
    <t>CDR1</t>
  </si>
  <si>
    <t>AMD2</t>
  </si>
  <si>
    <t>CLN3</t>
  </si>
  <si>
    <t>SUL2</t>
  </si>
  <si>
    <t>GCA1</t>
  </si>
  <si>
    <t>VBA5</t>
  </si>
  <si>
    <t>CSO99</t>
  </si>
  <si>
    <t>PHR1</t>
  </si>
  <si>
    <t>CDR4</t>
  </si>
  <si>
    <t>ERG5</t>
  </si>
  <si>
    <t>TRY4</t>
  </si>
  <si>
    <t>FAA21</t>
  </si>
  <si>
    <t>YOR389W</t>
  </si>
  <si>
    <t>PPS1</t>
  </si>
  <si>
    <t>YDL057W</t>
  </si>
  <si>
    <t>GFA1</t>
  </si>
  <si>
    <t>ALK2</t>
  </si>
  <si>
    <t>CSR1</t>
  </si>
  <si>
    <t>PRC3</t>
  </si>
  <si>
    <t>UTP6</t>
  </si>
  <si>
    <t>NSA1</t>
  </si>
  <si>
    <t>TSR1</t>
  </si>
  <si>
    <t>AMA1</t>
  </si>
  <si>
    <t>MDN1</t>
  </si>
  <si>
    <t>CWC23</t>
  </si>
  <si>
    <t>TFC7</t>
  </si>
  <si>
    <t>MRPL1</t>
  </si>
  <si>
    <t>SPR3</t>
  </si>
  <si>
    <t>YLR407W</t>
  </si>
  <si>
    <t>UTP5</t>
  </si>
  <si>
    <t>UTP4</t>
  </si>
  <si>
    <t>BMS1</t>
  </si>
  <si>
    <t>MRM2</t>
  </si>
  <si>
    <t>PHO92</t>
  </si>
  <si>
    <t>THI13</t>
  </si>
  <si>
    <t>BUB3</t>
  </si>
  <si>
    <t>VHR1</t>
  </si>
  <si>
    <t>BTA1</t>
  </si>
  <si>
    <t>PAB1</t>
  </si>
  <si>
    <t>ZRT1</t>
  </si>
  <si>
    <t>NAG1</t>
  </si>
  <si>
    <t>HOM3</t>
  </si>
  <si>
    <t>RIO1</t>
  </si>
  <si>
    <t>RMP1</t>
  </si>
  <si>
    <t>CMR3</t>
  </si>
  <si>
    <t>REG1</t>
  </si>
  <si>
    <t>URA2</t>
  </si>
  <si>
    <t>BIO2</t>
  </si>
  <si>
    <t>IFF4</t>
  </si>
  <si>
    <t>LIP2</t>
  </si>
  <si>
    <t>MEF1</t>
  </si>
  <si>
    <t>SPT21</t>
  </si>
  <si>
    <t>ERB1</t>
  </si>
  <si>
    <t>CSI2</t>
  </si>
  <si>
    <t>CAP4</t>
  </si>
  <si>
    <t>IAH1</t>
  </si>
  <si>
    <t>LCP5</t>
  </si>
  <si>
    <t>MRT4</t>
  </si>
  <si>
    <t>BFR2</t>
  </si>
  <si>
    <t>MGS1</t>
  </si>
  <si>
    <t>PMM1</t>
  </si>
  <si>
    <t>ARO4</t>
  </si>
  <si>
    <t>UTP15</t>
  </si>
  <si>
    <t>SSP2</t>
  </si>
  <si>
    <t>SPC3</t>
  </si>
  <si>
    <t>YNK1</t>
  </si>
  <si>
    <t>CFL4</t>
  </si>
  <si>
    <t>NCP1</t>
  </si>
  <si>
    <t>SAP5</t>
  </si>
  <si>
    <t>STE3</t>
  </si>
  <si>
    <t>CKA1</t>
  </si>
  <si>
    <t>SIP5</t>
  </si>
  <si>
    <t>FMS1</t>
  </si>
  <si>
    <t>NSR1</t>
  </si>
  <si>
    <t>YAR1</t>
  </si>
  <si>
    <t>MIA40</t>
  </si>
  <si>
    <t>THR1</t>
  </si>
  <si>
    <t>RRP1</t>
  </si>
  <si>
    <t>FYV4</t>
  </si>
  <si>
    <t>UT14</t>
  </si>
  <si>
    <t>MNL1</t>
  </si>
  <si>
    <t>YKU80</t>
  </si>
  <si>
    <t>RPS12</t>
  </si>
  <si>
    <t>MRX1</t>
  </si>
  <si>
    <t>ISM1</t>
  </si>
  <si>
    <t>NNT1</t>
  </si>
  <si>
    <t>TRP4</t>
  </si>
  <si>
    <t>PMU1</t>
  </si>
  <si>
    <t>AQY1</t>
  </si>
  <si>
    <t>ECM1</t>
  </si>
  <si>
    <t>MRPL7</t>
  </si>
  <si>
    <t>YOR338W</t>
  </si>
  <si>
    <t>ERO1</t>
  </si>
  <si>
    <t>DIM1</t>
  </si>
  <si>
    <t>DLT1</t>
  </si>
  <si>
    <t>RPS20</t>
  </si>
  <si>
    <t>AYR2</t>
  </si>
  <si>
    <t>ARO2</t>
  </si>
  <si>
    <t>URB1</t>
  </si>
  <si>
    <t>ISY1</t>
  </si>
  <si>
    <t>PRM5</t>
  </si>
  <si>
    <t>BEM1</t>
  </si>
  <si>
    <t>PGA31</t>
  </si>
  <si>
    <t>MRS6</t>
  </si>
  <si>
    <t>RPL5</t>
  </si>
  <si>
    <t>NOP4</t>
  </si>
  <si>
    <t>YCR090C</t>
  </si>
  <si>
    <t>ASN1</t>
  </si>
  <si>
    <t>HCM1</t>
  </si>
  <si>
    <t>NOP6</t>
  </si>
  <si>
    <t>HGT13</t>
  </si>
  <si>
    <t>OCT1</t>
  </si>
  <si>
    <t>CBF1</t>
  </si>
  <si>
    <t>CCN1</t>
  </si>
  <si>
    <t>CEF3</t>
  </si>
  <si>
    <t>YCR087C-A</t>
  </si>
  <si>
    <t>TRZ1</t>
  </si>
  <si>
    <t>YJL055W</t>
  </si>
  <si>
    <t>NOG1</t>
  </si>
  <si>
    <t>LIA1</t>
  </si>
  <si>
    <t>TEF1</t>
  </si>
  <si>
    <t>URK1</t>
  </si>
  <si>
    <t>BOP3</t>
  </si>
  <si>
    <t>FCY24</t>
  </si>
  <si>
    <t>ACL4</t>
  </si>
  <si>
    <t>COX15</t>
  </si>
  <si>
    <t>GPM2</t>
  </si>
  <si>
    <t>OFD1</t>
  </si>
  <si>
    <t>GIT4</t>
  </si>
  <si>
    <t>PET18</t>
  </si>
  <si>
    <t>MRPL35</t>
  </si>
  <si>
    <t>PFK1</t>
  </si>
  <si>
    <t>BCD1</t>
  </si>
  <si>
    <t>YPK3</t>
  </si>
  <si>
    <t>MRPL36</t>
  </si>
  <si>
    <t>REI1</t>
  </si>
  <si>
    <t>PRP2</t>
  </si>
  <si>
    <t>DAC1</t>
  </si>
  <si>
    <t>CIP1</t>
  </si>
  <si>
    <t>NOP7</t>
  </si>
  <si>
    <t>SOR2</t>
  </si>
  <si>
    <t>FUR1</t>
  </si>
  <si>
    <t>RPL7</t>
  </si>
  <si>
    <t>KRR1</t>
  </si>
  <si>
    <t>SCO1</t>
  </si>
  <si>
    <t>NCL1</t>
  </si>
  <si>
    <t>IFF3</t>
  </si>
  <si>
    <t>GCD14</t>
  </si>
  <si>
    <t>NUC1</t>
  </si>
  <si>
    <t>ARO10</t>
  </si>
  <si>
    <t>PSP1</t>
  </si>
  <si>
    <t>MSE1</t>
  </si>
  <si>
    <t>RPL10A</t>
  </si>
  <si>
    <t>GRS1</t>
  </si>
  <si>
    <t>YDR338C</t>
  </si>
  <si>
    <t>ACO1</t>
  </si>
  <si>
    <t>CTN1</t>
  </si>
  <si>
    <t>ELO1</t>
  </si>
  <si>
    <t>FET31</t>
  </si>
  <si>
    <t>CDC21</t>
  </si>
  <si>
    <t>ORC3</t>
  </si>
  <si>
    <t>PGA43</t>
  </si>
  <si>
    <t>FAS1</t>
  </si>
  <si>
    <t>DAG7</t>
  </si>
  <si>
    <t>RSB1</t>
  </si>
  <si>
    <t>PRX1</t>
  </si>
  <si>
    <t>ECM33</t>
  </si>
  <si>
    <t>YBR287W</t>
  </si>
  <si>
    <t>ANY1</t>
  </si>
  <si>
    <t>FLR1</t>
  </si>
  <si>
    <t>STE13</t>
  </si>
  <si>
    <t>ANT1</t>
  </si>
  <si>
    <t>ATO2</t>
  </si>
  <si>
    <t>UGA11</t>
  </si>
  <si>
    <t>AMO2</t>
  </si>
  <si>
    <t>ESBP6</t>
  </si>
  <si>
    <t>CHS2</t>
  </si>
  <si>
    <t>INO2</t>
  </si>
  <si>
    <t>INO1</t>
  </si>
  <si>
    <t>FAT1</t>
  </si>
  <si>
    <t>ALD5</t>
  </si>
  <si>
    <t>YCL012C</t>
  </si>
  <si>
    <t>CIT1</t>
  </si>
  <si>
    <t>ACS1</t>
  </si>
  <si>
    <t>LPL1</t>
  </si>
  <si>
    <t>ACC1</t>
  </si>
  <si>
    <t>AGP1</t>
  </si>
  <si>
    <t>SKY1</t>
  </si>
  <si>
    <t>FIG1</t>
  </si>
  <si>
    <t>GLN1</t>
  </si>
  <si>
    <t>PEA2</t>
  </si>
  <si>
    <t>LPX1</t>
  </si>
  <si>
    <t>YTP1</t>
  </si>
  <si>
    <t>CHT3</t>
  </si>
  <si>
    <t>TMT1</t>
  </si>
  <si>
    <t>CCC1</t>
  </si>
  <si>
    <t>KRE6</t>
  </si>
  <si>
    <t>TPO4</t>
  </si>
  <si>
    <t>CAT1</t>
  </si>
  <si>
    <t>CPY1</t>
  </si>
  <si>
    <t>AVT4</t>
  </si>
  <si>
    <t>FLU1</t>
  </si>
  <si>
    <t>SOD4</t>
  </si>
  <si>
    <t>MAL2</t>
  </si>
  <si>
    <t>NPC2</t>
  </si>
  <si>
    <t>STE24</t>
  </si>
  <si>
    <t>FMP42</t>
  </si>
  <si>
    <t>YWP1</t>
  </si>
  <si>
    <t>IRA2</t>
  </si>
  <si>
    <t>NCA2</t>
  </si>
  <si>
    <t>YPS1</t>
  </si>
  <si>
    <t>FOX2</t>
  </si>
  <si>
    <t>MET15</t>
  </si>
  <si>
    <t>PIN2</t>
  </si>
  <si>
    <t>ARG5,6</t>
  </si>
  <si>
    <t>HXT10</t>
  </si>
  <si>
    <t>ECM17</t>
  </si>
  <si>
    <t>RPL11</t>
  </si>
  <si>
    <t>WSC4</t>
  </si>
  <si>
    <t>APC11</t>
  </si>
  <si>
    <t>ASC1</t>
  </si>
  <si>
    <t>VPS3</t>
  </si>
  <si>
    <t>RPS4A</t>
  </si>
  <si>
    <t>RSA4</t>
  </si>
  <si>
    <t>RPS10</t>
  </si>
  <si>
    <t>TMA16</t>
  </si>
  <si>
    <t>RPL18</t>
  </si>
  <si>
    <t>YGL138C</t>
  </si>
  <si>
    <t>RPS6A</t>
  </si>
  <si>
    <t>DAM1</t>
  </si>
  <si>
    <t>SRT1</t>
  </si>
  <si>
    <t>RLI1</t>
  </si>
  <si>
    <t>PUT4</t>
  </si>
  <si>
    <t>CBF5</t>
  </si>
  <si>
    <t>MAK16</t>
  </si>
  <si>
    <t>TRY6</t>
  </si>
  <si>
    <t>RPS21</t>
  </si>
  <si>
    <t>DRS1</t>
  </si>
  <si>
    <t>MET3</t>
  </si>
  <si>
    <t>RPL7A</t>
  </si>
  <si>
    <t>MUM3</t>
  </si>
  <si>
    <t>HAS1</t>
  </si>
  <si>
    <t>RPL36A</t>
  </si>
  <si>
    <t>RPS0A</t>
  </si>
  <si>
    <t>FCY21</t>
  </si>
  <si>
    <t>RPL8B</t>
  </si>
  <si>
    <t>SSB1</t>
  </si>
  <si>
    <t>RPL26B</t>
  </si>
  <si>
    <t>UTP11</t>
  </si>
  <si>
    <t>UBI3</t>
  </si>
  <si>
    <t>RPS7A</t>
  </si>
  <si>
    <t>RPL25</t>
  </si>
  <si>
    <t>RPS5</t>
  </si>
  <si>
    <t>BLM10</t>
  </si>
  <si>
    <t>RPA12</t>
  </si>
  <si>
    <t>GPP1</t>
  </si>
  <si>
    <t>RLP7</t>
  </si>
  <si>
    <t>RPS11A</t>
  </si>
  <si>
    <t>RPS18</t>
  </si>
  <si>
    <t>SMC6</t>
  </si>
  <si>
    <t>DAO1</t>
  </si>
  <si>
    <t>YIL067C</t>
  </si>
  <si>
    <t>SEC9</t>
  </si>
  <si>
    <t>FAD2</t>
  </si>
  <si>
    <t>BUD13</t>
  </si>
  <si>
    <t>YSC84</t>
  </si>
  <si>
    <t>HRI1</t>
  </si>
  <si>
    <t>HUT1</t>
  </si>
  <si>
    <t>LIG1</t>
  </si>
  <si>
    <t>PAF1</t>
  </si>
  <si>
    <t>POP4</t>
  </si>
  <si>
    <t>OSH3</t>
  </si>
  <si>
    <t>INP54</t>
  </si>
  <si>
    <t>YJR096W</t>
  </si>
  <si>
    <t>MUS81</t>
  </si>
  <si>
    <t>CTF1</t>
  </si>
  <si>
    <t>VAC8</t>
  </si>
  <si>
    <t>YBR137W</t>
  </si>
  <si>
    <t>GCD2</t>
  </si>
  <si>
    <t>OXA1</t>
  </si>
  <si>
    <t>ULP2</t>
  </si>
  <si>
    <t>MSK1</t>
  </si>
  <si>
    <t>LSM1</t>
  </si>
  <si>
    <t>CAB1</t>
  </si>
  <si>
    <t>PRB1</t>
  </si>
  <si>
    <t>ATG9</t>
  </si>
  <si>
    <t>YBP1</t>
  </si>
  <si>
    <t>YGR111W</t>
  </si>
  <si>
    <t>JIP5</t>
  </si>
  <si>
    <t>CYC2</t>
  </si>
  <si>
    <t>DST1</t>
  </si>
  <si>
    <t>RIT1</t>
  </si>
  <si>
    <t>NGR1</t>
  </si>
  <si>
    <t>COX19</t>
  </si>
  <si>
    <t>DRS2</t>
  </si>
  <si>
    <t>FLX1</t>
  </si>
  <si>
    <t>MEP3</t>
  </si>
  <si>
    <t>KEM1</t>
  </si>
  <si>
    <t>GTR1</t>
  </si>
  <si>
    <t>COX10</t>
  </si>
  <si>
    <t>MRPL27</t>
  </si>
  <si>
    <t>HPC2</t>
  </si>
  <si>
    <t>CYS4</t>
  </si>
  <si>
    <t>PKP2</t>
  </si>
  <si>
    <t>NEL1</t>
  </si>
  <si>
    <t>MRF1</t>
  </si>
  <si>
    <t>ABD1</t>
  </si>
  <si>
    <t>ARG7</t>
  </si>
  <si>
    <t>YMR1</t>
  </si>
  <si>
    <t>HGT3</t>
  </si>
  <si>
    <t>MKT1</t>
  </si>
  <si>
    <t>GIM3</t>
  </si>
  <si>
    <t>SEC28</t>
  </si>
  <si>
    <t>NSE3</t>
  </si>
  <si>
    <t>HGT7</t>
  </si>
  <si>
    <t>CGT1</t>
  </si>
  <si>
    <t>EXO70</t>
  </si>
  <si>
    <t>TTI1</t>
  </si>
  <si>
    <t>SDD4</t>
  </si>
  <si>
    <t>SNT2</t>
  </si>
  <si>
    <t>CYC8</t>
  </si>
  <si>
    <t>PET123</t>
  </si>
  <si>
    <t>AGE2</t>
  </si>
  <si>
    <t>PTR3</t>
  </si>
  <si>
    <t>MNN5</t>
  </si>
  <si>
    <t>BUR2</t>
  </si>
  <si>
    <t>GPN2</t>
  </si>
  <si>
    <t>ATG12</t>
  </si>
  <si>
    <t>KNS1</t>
  </si>
  <si>
    <t>YAF9</t>
  </si>
  <si>
    <t>INP52</t>
  </si>
  <si>
    <t>OYE2</t>
  </si>
  <si>
    <t>NHX1</t>
  </si>
  <si>
    <t>RPN7</t>
  </si>
  <si>
    <t>BEM2</t>
  </si>
  <si>
    <t>PFA3</t>
  </si>
  <si>
    <t>MDJ1</t>
  </si>
  <si>
    <t>ABP140</t>
  </si>
  <si>
    <t>TRM1</t>
  </si>
  <si>
    <t>MET30</t>
  </si>
  <si>
    <t>GIN4</t>
  </si>
  <si>
    <t>HMX1</t>
  </si>
  <si>
    <t>MRM1</t>
  </si>
  <si>
    <t>POL31</t>
  </si>
  <si>
    <t>KRE9</t>
  </si>
  <si>
    <t>TPO3</t>
  </si>
  <si>
    <t>TUB4</t>
  </si>
  <si>
    <t>S. cer ORT1</t>
  </si>
  <si>
    <t>S. cer MEF1</t>
  </si>
  <si>
    <t>S. cer HOT13</t>
  </si>
  <si>
    <t>JEM1</t>
  </si>
  <si>
    <t>SBA1</t>
  </si>
  <si>
    <t>ERC1</t>
  </si>
  <si>
    <t>MCM2</t>
  </si>
  <si>
    <t>SPB4</t>
  </si>
  <si>
    <t>TRX1</t>
  </si>
  <si>
    <t>CBK1</t>
  </si>
  <si>
    <t>RNR1</t>
  </si>
  <si>
    <t>MED20</t>
  </si>
  <si>
    <t>DBP7</t>
  </si>
  <si>
    <t xml:space="preserve"> </t>
  </si>
  <si>
    <t xml:space="preserve"> AYR1</t>
  </si>
  <si>
    <t xml:space="preserve">AMD2 </t>
  </si>
  <si>
    <t xml:space="preserve">LPL1 </t>
  </si>
  <si>
    <t xml:space="preserve">LPX1 </t>
  </si>
  <si>
    <t xml:space="preserve">YDL114W </t>
  </si>
  <si>
    <t>GAT2</t>
  </si>
  <si>
    <t xml:space="preserve">PXP2 </t>
  </si>
  <si>
    <t>SUB1</t>
  </si>
  <si>
    <t xml:space="preserve">TRX1 </t>
  </si>
  <si>
    <t xml:space="preserve">YSC84 </t>
  </si>
  <si>
    <t>TPO1</t>
  </si>
  <si>
    <t xml:space="preserve">SPP41 </t>
  </si>
  <si>
    <t xml:space="preserve">YHR138C </t>
  </si>
  <si>
    <t xml:space="preserve"> LPL1</t>
  </si>
  <si>
    <t xml:space="preserve">PRB1 </t>
  </si>
  <si>
    <t xml:space="preserve">BPT1 </t>
  </si>
  <si>
    <t xml:space="preserve">NUP2 </t>
  </si>
  <si>
    <t xml:space="preserve">AMF1 </t>
  </si>
  <si>
    <t xml:space="preserve">YER152C </t>
  </si>
  <si>
    <t xml:space="preserve"> MDY2</t>
  </si>
  <si>
    <t xml:space="preserve">PEX25 </t>
  </si>
  <si>
    <t xml:space="preserve"> CKI1</t>
  </si>
  <si>
    <t>r NSI1</t>
  </si>
  <si>
    <t xml:space="preserve"> FCF1</t>
  </si>
  <si>
    <t xml:space="preserve"> GET3</t>
  </si>
  <si>
    <t xml:space="preserve"> TMA16</t>
  </si>
  <si>
    <t xml:space="preserve"> CNE1</t>
  </si>
  <si>
    <t xml:space="preserve"> CUZ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2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zoomScale="102" zoomScaleNormal="102" workbookViewId="0">
      <selection activeCell="D20" sqref="D20"/>
    </sheetView>
  </sheetViews>
  <sheetFormatPr defaultRowHeight="14.4" x14ac:dyDescent="0.3"/>
  <cols>
    <col min="1" max="1" width="13.33203125" bestFit="1" customWidth="1"/>
    <col min="2" max="2" width="21.6640625" style="1" bestFit="1" customWidth="1"/>
    <col min="3" max="3" width="22.88671875" customWidth="1"/>
    <col min="4" max="4" width="15.21875" bestFit="1" customWidth="1"/>
    <col min="5" max="5" width="15.21875" customWidth="1"/>
    <col min="6" max="6" width="10.33203125" customWidth="1"/>
    <col min="7" max="7" width="44" customWidth="1"/>
    <col min="8" max="8" width="16.44140625" customWidth="1"/>
    <col min="9" max="9" width="40.5546875" customWidth="1"/>
    <col min="10" max="10" width="30.77734375" customWidth="1"/>
    <col min="11" max="11" width="23.44140625" customWidth="1"/>
    <col min="12" max="12" width="25.109375" customWidth="1"/>
  </cols>
  <sheetData>
    <row r="1" spans="1:13" s="3" customFormat="1" x14ac:dyDescent="0.3">
      <c r="A1" s="2" t="s">
        <v>0</v>
      </c>
      <c r="B1" s="2" t="s">
        <v>2873</v>
      </c>
      <c r="C1" s="2" t="s">
        <v>1</v>
      </c>
      <c r="D1" s="2" t="s">
        <v>2</v>
      </c>
      <c r="E1" s="2" t="s">
        <v>2728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</row>
    <row r="2" spans="1:13" s="3" customFormat="1" x14ac:dyDescent="0.3">
      <c r="A2" s="4" t="s">
        <v>272</v>
      </c>
      <c r="B2" s="5" t="s">
        <v>2870</v>
      </c>
      <c r="C2" s="4">
        <v>19.894662747322698</v>
      </c>
      <c r="D2" s="4">
        <f>LOG(C2,2)</f>
        <v>4.3143095376793017</v>
      </c>
      <c r="E2" s="4">
        <v>20.678856735554913</v>
      </c>
      <c r="F2" s="4" t="s">
        <v>12</v>
      </c>
      <c r="G2" s="4" t="s">
        <v>273</v>
      </c>
      <c r="H2" s="4" t="s">
        <v>272</v>
      </c>
      <c r="I2" s="4" t="s">
        <v>36</v>
      </c>
      <c r="J2" s="4" t="s">
        <v>274</v>
      </c>
      <c r="K2" s="4" t="s">
        <v>14</v>
      </c>
      <c r="L2" s="4" t="s">
        <v>39</v>
      </c>
      <c r="M2" s="4" t="s">
        <v>15</v>
      </c>
    </row>
    <row r="3" spans="1:13" s="3" customFormat="1" x14ac:dyDescent="0.3">
      <c r="A3" s="4" t="s">
        <v>403</v>
      </c>
      <c r="B3" s="5" t="s">
        <v>2871</v>
      </c>
      <c r="C3" s="4">
        <v>13.201487624891399</v>
      </c>
      <c r="D3" s="4">
        <v>3.7226286053897302</v>
      </c>
      <c r="E3" s="4">
        <v>39.610202446139724</v>
      </c>
      <c r="F3" s="4" t="s">
        <v>12</v>
      </c>
      <c r="G3" s="4" t="s">
        <v>404</v>
      </c>
      <c r="H3" s="4" t="s">
        <v>403</v>
      </c>
      <c r="I3" s="4" t="s">
        <v>405</v>
      </c>
      <c r="J3" s="4" t="s">
        <v>14</v>
      </c>
      <c r="K3" s="4" t="s">
        <v>14</v>
      </c>
      <c r="L3" s="4" t="s">
        <v>39</v>
      </c>
      <c r="M3" s="4" t="s">
        <v>15</v>
      </c>
    </row>
    <row r="4" spans="1:13" s="3" customFormat="1" x14ac:dyDescent="0.3">
      <c r="A4" s="4" t="s">
        <v>286</v>
      </c>
      <c r="B4" s="5" t="s">
        <v>2872</v>
      </c>
      <c r="C4" s="4">
        <v>12.875261949443701</v>
      </c>
      <c r="D4" s="4">
        <v>3.6865298793633401</v>
      </c>
      <c r="E4" s="4">
        <v>18.946293825296816</v>
      </c>
      <c r="F4" s="4" t="s">
        <v>12</v>
      </c>
      <c r="G4" s="4" t="s">
        <v>287</v>
      </c>
      <c r="H4" s="4" t="s">
        <v>286</v>
      </c>
      <c r="I4" s="4" t="s">
        <v>288</v>
      </c>
      <c r="J4" s="4" t="s">
        <v>289</v>
      </c>
      <c r="K4" s="4" t="s">
        <v>14</v>
      </c>
      <c r="L4" s="4" t="s">
        <v>14</v>
      </c>
      <c r="M4" s="4" t="s">
        <v>15</v>
      </c>
    </row>
    <row r="5" spans="1:13" s="3" customFormat="1" x14ac:dyDescent="0.3">
      <c r="A5" s="4" t="s">
        <v>593</v>
      </c>
      <c r="B5" s="5" t="s">
        <v>2869</v>
      </c>
      <c r="C5" s="4">
        <v>10.945015879751301</v>
      </c>
      <c r="D5" s="4">
        <v>3.4522021425649001</v>
      </c>
      <c r="E5" s="4">
        <v>34.524435499530092</v>
      </c>
      <c r="F5" s="4" t="s">
        <v>12</v>
      </c>
      <c r="G5" s="4" t="s">
        <v>594</v>
      </c>
      <c r="H5" s="4" t="s">
        <v>595</v>
      </c>
      <c r="I5" s="4" t="s">
        <v>596</v>
      </c>
      <c r="J5" s="4" t="s">
        <v>47</v>
      </c>
      <c r="K5" s="4" t="s">
        <v>14</v>
      </c>
      <c r="L5" s="4" t="s">
        <v>39</v>
      </c>
      <c r="M5" s="4" t="s">
        <v>15</v>
      </c>
    </row>
    <row r="6" spans="1:13" s="3" customFormat="1" x14ac:dyDescent="0.3">
      <c r="A6" s="4" t="s">
        <v>308</v>
      </c>
      <c r="B6" s="5" t="s">
        <v>2868</v>
      </c>
      <c r="C6" s="4">
        <v>10.0904272395943</v>
      </c>
      <c r="D6" s="4">
        <v>3.3349153558920701</v>
      </c>
      <c r="E6" s="4">
        <v>8.6102579747763066</v>
      </c>
      <c r="F6" s="4" t="s">
        <v>12</v>
      </c>
      <c r="G6" s="4" t="s">
        <v>23</v>
      </c>
      <c r="H6" s="4" t="s">
        <v>309</v>
      </c>
      <c r="I6" s="4" t="s">
        <v>14</v>
      </c>
      <c r="J6" s="4" t="s">
        <v>14</v>
      </c>
      <c r="K6" s="4" t="s">
        <v>14</v>
      </c>
      <c r="L6" s="4" t="s">
        <v>39</v>
      </c>
      <c r="M6" s="4" t="s">
        <v>15</v>
      </c>
    </row>
    <row r="7" spans="1:13" s="3" customFormat="1" x14ac:dyDescent="0.3">
      <c r="A7" s="4" t="s">
        <v>448</v>
      </c>
      <c r="B7" s="5" t="s">
        <v>2867</v>
      </c>
      <c r="C7" s="4">
        <v>8.9230004398876606</v>
      </c>
      <c r="D7" s="4">
        <v>3.1575289110289</v>
      </c>
      <c r="E7" s="4">
        <v>0.86683367437930903</v>
      </c>
      <c r="F7" s="4" t="s">
        <v>12</v>
      </c>
      <c r="G7" s="4" t="s">
        <v>449</v>
      </c>
      <c r="H7" s="4" t="s">
        <v>450</v>
      </c>
      <c r="I7" s="4" t="s">
        <v>451</v>
      </c>
      <c r="J7" s="4" t="s">
        <v>452</v>
      </c>
      <c r="K7" s="4" t="s">
        <v>14</v>
      </c>
      <c r="L7" s="4" t="s">
        <v>14</v>
      </c>
      <c r="M7" s="4" t="s">
        <v>15</v>
      </c>
    </row>
    <row r="8" spans="1:13" s="3" customFormat="1" x14ac:dyDescent="0.3">
      <c r="A8" s="4" t="s">
        <v>524</v>
      </c>
      <c r="B8" s="5" t="s">
        <v>2866</v>
      </c>
      <c r="C8" s="4">
        <v>7.9769694388268997</v>
      </c>
      <c r="D8" s="4">
        <v>2.99584075070885</v>
      </c>
      <c r="E8" s="4">
        <v>25.52480574849216</v>
      </c>
      <c r="F8" s="4" t="s">
        <v>12</v>
      </c>
      <c r="G8" s="4" t="s">
        <v>525</v>
      </c>
      <c r="H8" s="4" t="s">
        <v>526</v>
      </c>
      <c r="I8" s="4" t="s">
        <v>14</v>
      </c>
      <c r="J8" s="4" t="s">
        <v>14</v>
      </c>
      <c r="K8" s="4" t="s">
        <v>14</v>
      </c>
      <c r="L8" s="4" t="s">
        <v>527</v>
      </c>
      <c r="M8" s="4" t="s">
        <v>15</v>
      </c>
    </row>
    <row r="9" spans="1:13" s="3" customFormat="1" x14ac:dyDescent="0.3">
      <c r="A9" s="4" t="s">
        <v>306</v>
      </c>
      <c r="B9" s="5" t="s">
        <v>14</v>
      </c>
      <c r="C9" s="4">
        <v>7.4387526886368702</v>
      </c>
      <c r="D9" s="4">
        <v>2.8950607341321501</v>
      </c>
      <c r="E9" s="4">
        <v>3.048019495835784</v>
      </c>
      <c r="F9" s="4" t="s">
        <v>12</v>
      </c>
      <c r="G9" s="4" t="s">
        <v>23</v>
      </c>
      <c r="H9" s="4" t="s">
        <v>307</v>
      </c>
      <c r="I9" s="4" t="s">
        <v>14</v>
      </c>
      <c r="J9" s="4" t="s">
        <v>14</v>
      </c>
      <c r="K9" s="4" t="s">
        <v>14</v>
      </c>
      <c r="L9" s="4" t="s">
        <v>14</v>
      </c>
      <c r="M9" s="4" t="s">
        <v>15</v>
      </c>
    </row>
    <row r="10" spans="1:13" s="3" customFormat="1" x14ac:dyDescent="0.3">
      <c r="A10" s="4" t="s">
        <v>562</v>
      </c>
      <c r="B10" s="5" t="s">
        <v>14</v>
      </c>
      <c r="C10" s="4">
        <v>6.81553882928067</v>
      </c>
      <c r="D10" s="4">
        <v>2.7688277194811701</v>
      </c>
      <c r="E10" s="4">
        <v>0.63812110314198678</v>
      </c>
      <c r="F10" s="4" t="s">
        <v>12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4</v>
      </c>
      <c r="L10" s="4" t="s">
        <v>14</v>
      </c>
      <c r="M10" s="4" t="s">
        <v>14</v>
      </c>
    </row>
    <row r="11" spans="1:13" s="3" customFormat="1" x14ac:dyDescent="0.3">
      <c r="A11" s="4" t="s">
        <v>29</v>
      </c>
      <c r="B11" s="5" t="s">
        <v>2865</v>
      </c>
      <c r="C11" s="4">
        <v>6.7814367586845501</v>
      </c>
      <c r="D11" s="4">
        <v>2.7615909643697001</v>
      </c>
      <c r="E11" s="4">
        <v>14.422804118948079</v>
      </c>
      <c r="F11" s="4" t="s">
        <v>12</v>
      </c>
      <c r="G11" s="4" t="s">
        <v>30</v>
      </c>
      <c r="H11" s="4" t="s">
        <v>31</v>
      </c>
      <c r="I11" s="4" t="s">
        <v>32</v>
      </c>
      <c r="J11" s="4" t="s">
        <v>33</v>
      </c>
      <c r="K11" s="4" t="s">
        <v>14</v>
      </c>
      <c r="L11" s="4" t="s">
        <v>14</v>
      </c>
      <c r="M11" s="4" t="s">
        <v>15</v>
      </c>
    </row>
    <row r="12" spans="1:13" s="3" customFormat="1" x14ac:dyDescent="0.3">
      <c r="A12" s="4" t="s">
        <v>54</v>
      </c>
      <c r="B12" s="5" t="s">
        <v>14</v>
      </c>
      <c r="C12" s="4">
        <v>6.2351063175431198</v>
      </c>
      <c r="D12" s="4">
        <v>2.64041416029304</v>
      </c>
      <c r="E12" s="4">
        <v>1.0957514700223805</v>
      </c>
      <c r="F12" s="4" t="s">
        <v>12</v>
      </c>
      <c r="G12" s="4" t="s">
        <v>23</v>
      </c>
      <c r="H12" s="4" t="s">
        <v>55</v>
      </c>
      <c r="I12" s="4" t="s">
        <v>14</v>
      </c>
      <c r="J12" s="4" t="s">
        <v>14</v>
      </c>
      <c r="K12" s="4" t="s">
        <v>14</v>
      </c>
      <c r="L12" s="4" t="s">
        <v>14</v>
      </c>
      <c r="M12" s="4" t="s">
        <v>15</v>
      </c>
    </row>
    <row r="13" spans="1:13" s="3" customFormat="1" x14ac:dyDescent="0.3">
      <c r="A13" s="4" t="s">
        <v>210</v>
      </c>
      <c r="B13" s="5" t="s">
        <v>14</v>
      </c>
      <c r="C13" s="4">
        <v>5.8626026151702</v>
      </c>
      <c r="D13" s="4">
        <v>2.5515412698415001</v>
      </c>
      <c r="E13" s="4">
        <v>12.646024180937925</v>
      </c>
      <c r="F13" s="4" t="s">
        <v>12</v>
      </c>
      <c r="G13" s="4" t="s">
        <v>211</v>
      </c>
      <c r="H13" s="4" t="s">
        <v>212</v>
      </c>
      <c r="I13" s="4" t="s">
        <v>14</v>
      </c>
      <c r="J13" s="4" t="s">
        <v>90</v>
      </c>
      <c r="K13" s="4" t="s">
        <v>14</v>
      </c>
      <c r="L13" s="4" t="s">
        <v>14</v>
      </c>
      <c r="M13" s="4" t="s">
        <v>15</v>
      </c>
    </row>
    <row r="14" spans="1:13" s="3" customFormat="1" x14ac:dyDescent="0.3">
      <c r="A14" s="4" t="s">
        <v>172</v>
      </c>
      <c r="B14" s="5" t="s">
        <v>2864</v>
      </c>
      <c r="C14" s="4">
        <v>5.2125498486869697</v>
      </c>
      <c r="D14" s="4">
        <v>2.38198927541286</v>
      </c>
      <c r="E14" s="4">
        <v>18.123294616658161</v>
      </c>
      <c r="F14" s="4" t="s">
        <v>12</v>
      </c>
      <c r="G14" s="4" t="s">
        <v>173</v>
      </c>
      <c r="H14" s="4" t="s">
        <v>174</v>
      </c>
      <c r="I14" s="4" t="s">
        <v>175</v>
      </c>
      <c r="J14" s="4" t="s">
        <v>176</v>
      </c>
      <c r="K14" s="4" t="s">
        <v>177</v>
      </c>
      <c r="L14" s="4" t="s">
        <v>178</v>
      </c>
      <c r="M14" s="4" t="s">
        <v>15</v>
      </c>
    </row>
    <row r="15" spans="1:13" s="3" customFormat="1" x14ac:dyDescent="0.3">
      <c r="A15" s="4" t="s">
        <v>203</v>
      </c>
      <c r="B15" s="5" t="s">
        <v>2863</v>
      </c>
      <c r="C15" s="4">
        <v>5.1451438215005698</v>
      </c>
      <c r="D15" s="4">
        <v>2.3632114051397801</v>
      </c>
      <c r="E15" s="4">
        <v>14.208783361442164</v>
      </c>
      <c r="F15" s="4" t="s">
        <v>12</v>
      </c>
      <c r="G15" s="4" t="s">
        <v>204</v>
      </c>
      <c r="H15" s="4" t="s">
        <v>205</v>
      </c>
      <c r="I15" s="4" t="s">
        <v>206</v>
      </c>
      <c r="J15" s="4" t="s">
        <v>207</v>
      </c>
      <c r="K15" s="4" t="s">
        <v>208</v>
      </c>
      <c r="L15" s="4" t="s">
        <v>178</v>
      </c>
      <c r="M15" s="4" t="s">
        <v>15</v>
      </c>
    </row>
    <row r="16" spans="1:13" s="3" customFormat="1" x14ac:dyDescent="0.3">
      <c r="A16" s="4" t="s">
        <v>658</v>
      </c>
      <c r="B16" s="5" t="s">
        <v>2862</v>
      </c>
      <c r="C16" s="4">
        <v>5.0913330014318303</v>
      </c>
      <c r="D16" s="4">
        <v>2.3480434289493899</v>
      </c>
      <c r="E16" s="4">
        <v>18.548816154623577</v>
      </c>
      <c r="F16" s="4" t="s">
        <v>12</v>
      </c>
      <c r="G16" s="4" t="s">
        <v>404</v>
      </c>
      <c r="H16" s="4" t="s">
        <v>658</v>
      </c>
      <c r="I16" s="4" t="s">
        <v>405</v>
      </c>
      <c r="J16" s="4" t="s">
        <v>14</v>
      </c>
      <c r="K16" s="4" t="s">
        <v>14</v>
      </c>
      <c r="L16" s="4" t="s">
        <v>14</v>
      </c>
      <c r="M16" s="4" t="s">
        <v>15</v>
      </c>
    </row>
    <row r="17" spans="1:13" s="3" customFormat="1" x14ac:dyDescent="0.3">
      <c r="A17" s="4" t="s">
        <v>551</v>
      </c>
      <c r="B17" s="5" t="s">
        <v>2861</v>
      </c>
      <c r="C17" s="4">
        <v>5.0201831897715801</v>
      </c>
      <c r="D17" s="4">
        <v>2.3277400100232502</v>
      </c>
      <c r="E17" s="4">
        <v>7.1631723739158586</v>
      </c>
      <c r="F17" s="4" t="s">
        <v>12</v>
      </c>
      <c r="G17" s="4" t="s">
        <v>23</v>
      </c>
      <c r="H17" s="4" t="s">
        <v>552</v>
      </c>
      <c r="I17" s="4" t="s">
        <v>14</v>
      </c>
      <c r="J17" s="4" t="s">
        <v>14</v>
      </c>
      <c r="K17" s="4" t="s">
        <v>14</v>
      </c>
      <c r="L17" s="4" t="s">
        <v>14</v>
      </c>
      <c r="M17" s="4" t="s">
        <v>15</v>
      </c>
    </row>
    <row r="18" spans="1:13" s="3" customFormat="1" x14ac:dyDescent="0.3">
      <c r="A18" s="4" t="s">
        <v>379</v>
      </c>
      <c r="B18" s="5" t="s">
        <v>2860</v>
      </c>
      <c r="C18" s="4">
        <v>5.01007228794189</v>
      </c>
      <c r="D18" s="4">
        <v>2.32483141952885</v>
      </c>
      <c r="E18" s="4">
        <v>4.7294156690409244</v>
      </c>
      <c r="F18" s="4" t="s">
        <v>12</v>
      </c>
      <c r="G18" s="4" t="s">
        <v>380</v>
      </c>
      <c r="H18" s="4" t="s">
        <v>381</v>
      </c>
      <c r="I18" s="4" t="s">
        <v>382</v>
      </c>
      <c r="J18" s="4" t="s">
        <v>383</v>
      </c>
      <c r="K18" s="4" t="s">
        <v>384</v>
      </c>
      <c r="L18" s="4" t="s">
        <v>178</v>
      </c>
      <c r="M18" s="4" t="s">
        <v>15</v>
      </c>
    </row>
    <row r="19" spans="1:13" s="3" customFormat="1" x14ac:dyDescent="0.3">
      <c r="A19" s="4" t="s">
        <v>453</v>
      </c>
      <c r="B19" s="5" t="s">
        <v>2859</v>
      </c>
      <c r="C19" s="4">
        <v>4.8227527499407001</v>
      </c>
      <c r="D19" s="4">
        <v>2.2698568487525201</v>
      </c>
      <c r="E19" s="4">
        <v>4.6299181566100192</v>
      </c>
      <c r="F19" s="4" t="s">
        <v>12</v>
      </c>
      <c r="G19" s="4" t="s">
        <v>454</v>
      </c>
      <c r="H19" s="4" t="s">
        <v>455</v>
      </c>
      <c r="I19" s="4" t="s">
        <v>296</v>
      </c>
      <c r="J19" s="4" t="s">
        <v>456</v>
      </c>
      <c r="K19" s="4" t="s">
        <v>457</v>
      </c>
      <c r="L19" s="4" t="s">
        <v>458</v>
      </c>
      <c r="M19" s="4" t="s">
        <v>15</v>
      </c>
    </row>
    <row r="20" spans="1:13" s="3" customFormat="1" x14ac:dyDescent="0.3">
      <c r="A20" s="4" t="s">
        <v>367</v>
      </c>
      <c r="B20" s="5" t="s">
        <v>2858</v>
      </c>
      <c r="C20" s="4">
        <v>4.49085096726904</v>
      </c>
      <c r="D20" s="4">
        <v>2.1669888458428299</v>
      </c>
      <c r="E20" s="4">
        <v>1.4222441232985625</v>
      </c>
      <c r="F20" s="4" t="s">
        <v>12</v>
      </c>
      <c r="G20" s="4" t="s">
        <v>23</v>
      </c>
      <c r="H20" s="4" t="s">
        <v>368</v>
      </c>
      <c r="I20" s="4" t="s">
        <v>14</v>
      </c>
      <c r="J20" s="4" t="s">
        <v>14</v>
      </c>
      <c r="K20" s="4" t="s">
        <v>14</v>
      </c>
      <c r="L20" s="4" t="s">
        <v>14</v>
      </c>
      <c r="M20" s="4" t="s">
        <v>15</v>
      </c>
    </row>
    <row r="21" spans="1:13" s="3" customFormat="1" x14ac:dyDescent="0.3">
      <c r="A21" s="4" t="s">
        <v>56</v>
      </c>
      <c r="B21" s="5" t="s">
        <v>2857</v>
      </c>
      <c r="C21" s="4">
        <v>4.4492866918008396</v>
      </c>
      <c r="D21" s="4">
        <v>2.1535740622164399</v>
      </c>
      <c r="E21" s="4">
        <v>5.117830349882893</v>
      </c>
      <c r="F21" s="4" t="s">
        <v>12</v>
      </c>
      <c r="G21" s="4" t="s">
        <v>23</v>
      </c>
      <c r="H21" s="4" t="s">
        <v>57</v>
      </c>
      <c r="I21" s="4" t="s">
        <v>58</v>
      </c>
      <c r="J21" s="4" t="s">
        <v>59</v>
      </c>
      <c r="K21" s="4" t="s">
        <v>14</v>
      </c>
      <c r="L21" s="4" t="s">
        <v>14</v>
      </c>
      <c r="M21" s="4" t="s">
        <v>15</v>
      </c>
    </row>
    <row r="22" spans="1:13" s="3" customFormat="1" x14ac:dyDescent="0.3">
      <c r="A22" s="4" t="s">
        <v>120</v>
      </c>
      <c r="B22" s="5" t="s">
        <v>2793</v>
      </c>
      <c r="C22" s="4">
        <v>4.4220208184825003</v>
      </c>
      <c r="D22" s="4">
        <v>2.1447058172506499</v>
      </c>
      <c r="E22" s="4">
        <v>11.710293059036854</v>
      </c>
      <c r="F22" s="4" t="s">
        <v>12</v>
      </c>
      <c r="G22" s="4" t="s">
        <v>45</v>
      </c>
      <c r="H22" s="4" t="s">
        <v>120</v>
      </c>
      <c r="I22" s="4" t="s">
        <v>14</v>
      </c>
      <c r="J22" s="4" t="s">
        <v>47</v>
      </c>
      <c r="K22" s="4" t="s">
        <v>14</v>
      </c>
      <c r="L22" s="4" t="s">
        <v>39</v>
      </c>
      <c r="M22" s="4" t="s">
        <v>15</v>
      </c>
    </row>
    <row r="23" spans="1:13" s="3" customFormat="1" x14ac:dyDescent="0.3">
      <c r="A23" s="4" t="s">
        <v>629</v>
      </c>
      <c r="B23" s="5" t="s">
        <v>2856</v>
      </c>
      <c r="C23" s="4">
        <v>4.4144468532719001</v>
      </c>
      <c r="D23" s="4">
        <v>2.14223267410545</v>
      </c>
      <c r="E23" s="4">
        <v>15.799113946708349</v>
      </c>
      <c r="F23" s="4" t="s">
        <v>12</v>
      </c>
      <c r="G23" s="4" t="s">
        <v>23</v>
      </c>
      <c r="H23" s="4" t="s">
        <v>630</v>
      </c>
      <c r="I23" s="4" t="s">
        <v>631</v>
      </c>
      <c r="J23" s="4" t="s">
        <v>632</v>
      </c>
      <c r="K23" s="4" t="s">
        <v>14</v>
      </c>
      <c r="L23" s="4" t="s">
        <v>14</v>
      </c>
      <c r="M23" s="4" t="s">
        <v>15</v>
      </c>
    </row>
    <row r="24" spans="1:13" s="3" customFormat="1" x14ac:dyDescent="0.3">
      <c r="A24" s="4" t="s">
        <v>209</v>
      </c>
      <c r="B24" s="5" t="s">
        <v>14</v>
      </c>
      <c r="C24" s="4">
        <v>4.3577962763666998</v>
      </c>
      <c r="D24" s="4">
        <v>2.1235987531437202</v>
      </c>
      <c r="E24" s="4">
        <v>2.2882119252683109</v>
      </c>
      <c r="F24" s="4" t="s">
        <v>12</v>
      </c>
      <c r="G24" s="4" t="s">
        <v>23</v>
      </c>
      <c r="H24" s="4" t="s">
        <v>209</v>
      </c>
      <c r="I24" s="4" t="s">
        <v>14</v>
      </c>
      <c r="J24" s="4" t="s">
        <v>14</v>
      </c>
      <c r="K24" s="4" t="s">
        <v>14</v>
      </c>
      <c r="L24" s="4" t="s">
        <v>14</v>
      </c>
      <c r="M24" s="4" t="s">
        <v>15</v>
      </c>
    </row>
    <row r="25" spans="1:13" s="3" customFormat="1" x14ac:dyDescent="0.3">
      <c r="A25" s="4" t="s">
        <v>703</v>
      </c>
      <c r="B25" s="5" t="s">
        <v>2855</v>
      </c>
      <c r="C25" s="4">
        <v>4.3237148732613404</v>
      </c>
      <c r="D25" s="4">
        <v>2.1122713878980002</v>
      </c>
      <c r="E25" s="4">
        <v>12.799041397994992</v>
      </c>
      <c r="F25" s="4" t="s">
        <v>12</v>
      </c>
      <c r="G25" s="4" t="s">
        <v>704</v>
      </c>
      <c r="H25" s="4" t="s">
        <v>705</v>
      </c>
      <c r="I25" s="4" t="s">
        <v>14</v>
      </c>
      <c r="J25" s="4" t="s">
        <v>706</v>
      </c>
      <c r="K25" s="4" t="s">
        <v>707</v>
      </c>
      <c r="L25" s="4" t="s">
        <v>167</v>
      </c>
      <c r="M25" s="4" t="s">
        <v>15</v>
      </c>
    </row>
    <row r="26" spans="1:13" s="3" customFormat="1" x14ac:dyDescent="0.3">
      <c r="A26" s="4" t="s">
        <v>427</v>
      </c>
      <c r="B26" s="5" t="s">
        <v>14</v>
      </c>
      <c r="C26" s="4">
        <v>4.3121872849658702</v>
      </c>
      <c r="D26" s="4">
        <v>2.1084198379289898</v>
      </c>
      <c r="E26" s="4">
        <v>1.9868963460199474</v>
      </c>
      <c r="F26" s="4" t="s">
        <v>12</v>
      </c>
      <c r="G26" s="4" t="s">
        <v>23</v>
      </c>
      <c r="H26" s="4" t="s">
        <v>428</v>
      </c>
      <c r="I26" s="4" t="s">
        <v>14</v>
      </c>
      <c r="J26" s="4" t="s">
        <v>14</v>
      </c>
      <c r="K26" s="4" t="s">
        <v>14</v>
      </c>
      <c r="L26" s="4" t="s">
        <v>14</v>
      </c>
      <c r="M26" s="4" t="s">
        <v>15</v>
      </c>
    </row>
    <row r="27" spans="1:13" s="3" customFormat="1" x14ac:dyDescent="0.3">
      <c r="A27" s="4" t="s">
        <v>695</v>
      </c>
      <c r="B27" s="5" t="s">
        <v>2854</v>
      </c>
      <c r="C27" s="4">
        <v>4.2817652965106596</v>
      </c>
      <c r="D27" s="4">
        <v>2.0982057170591899</v>
      </c>
      <c r="E27" s="4">
        <v>16.047350277429498</v>
      </c>
      <c r="F27" s="4" t="s">
        <v>12</v>
      </c>
      <c r="G27" s="4" t="s">
        <v>696</v>
      </c>
      <c r="H27" s="4" t="s">
        <v>697</v>
      </c>
      <c r="I27" s="4" t="s">
        <v>698</v>
      </c>
      <c r="J27" s="4" t="s">
        <v>699</v>
      </c>
      <c r="K27" s="4" t="s">
        <v>700</v>
      </c>
      <c r="L27" s="4" t="s">
        <v>14</v>
      </c>
      <c r="M27" s="4" t="s">
        <v>15</v>
      </c>
    </row>
    <row r="28" spans="1:13" s="3" customFormat="1" x14ac:dyDescent="0.3">
      <c r="A28" s="4" t="s">
        <v>633</v>
      </c>
      <c r="B28" s="5" t="s">
        <v>2853</v>
      </c>
      <c r="C28" s="4">
        <v>4.2132076440221002</v>
      </c>
      <c r="D28" s="4">
        <v>2.0749190195362699</v>
      </c>
      <c r="E28" s="4">
        <v>15.292087078289724</v>
      </c>
      <c r="F28" s="4" t="s">
        <v>12</v>
      </c>
      <c r="G28" s="4" t="s">
        <v>634</v>
      </c>
      <c r="H28" s="4" t="s">
        <v>635</v>
      </c>
      <c r="I28" s="4" t="s">
        <v>14</v>
      </c>
      <c r="J28" s="4" t="s">
        <v>90</v>
      </c>
      <c r="K28" s="4" t="s">
        <v>636</v>
      </c>
      <c r="L28" s="4" t="s">
        <v>39</v>
      </c>
      <c r="M28" s="4" t="s">
        <v>15</v>
      </c>
    </row>
    <row r="29" spans="1:13" s="3" customFormat="1" x14ac:dyDescent="0.3">
      <c r="A29" s="4" t="s">
        <v>735</v>
      </c>
      <c r="B29" s="5" t="s">
        <v>2852</v>
      </c>
      <c r="C29" s="4">
        <v>4.1616884313608704</v>
      </c>
      <c r="D29" s="4">
        <v>2.0571689604225498</v>
      </c>
      <c r="E29" s="4">
        <v>9.191568571450091</v>
      </c>
      <c r="F29" s="4" t="s">
        <v>12</v>
      </c>
      <c r="G29" s="4" t="s">
        <v>736</v>
      </c>
      <c r="H29" s="4" t="s">
        <v>735</v>
      </c>
      <c r="I29" s="4" t="s">
        <v>737</v>
      </c>
      <c r="J29" s="4" t="s">
        <v>738</v>
      </c>
      <c r="K29" s="4" t="s">
        <v>14</v>
      </c>
      <c r="L29" s="4" t="s">
        <v>14</v>
      </c>
      <c r="M29" s="4" t="s">
        <v>15</v>
      </c>
    </row>
    <row r="30" spans="1:13" s="3" customFormat="1" x14ac:dyDescent="0.3">
      <c r="A30" s="4" t="s">
        <v>668</v>
      </c>
      <c r="B30" s="5" t="s">
        <v>14</v>
      </c>
      <c r="C30" s="4">
        <v>4.1159953953686301</v>
      </c>
      <c r="D30" s="4">
        <v>2.04124136826624</v>
      </c>
      <c r="E30" s="4">
        <v>3.4465195547121366</v>
      </c>
      <c r="F30" s="4" t="s">
        <v>12</v>
      </c>
      <c r="G30" s="4" t="s">
        <v>23</v>
      </c>
      <c r="H30" s="4" t="s">
        <v>669</v>
      </c>
      <c r="I30" s="4" t="s">
        <v>14</v>
      </c>
      <c r="J30" s="4" t="s">
        <v>14</v>
      </c>
      <c r="K30" s="4" t="s">
        <v>14</v>
      </c>
      <c r="L30" s="4" t="s">
        <v>14</v>
      </c>
      <c r="M30" s="4" t="s">
        <v>15</v>
      </c>
    </row>
    <row r="31" spans="1:13" s="3" customFormat="1" x14ac:dyDescent="0.3">
      <c r="A31" s="4" t="s">
        <v>739</v>
      </c>
      <c r="B31" s="5" t="s">
        <v>14</v>
      </c>
      <c r="C31" s="4">
        <v>4.0481611083731401</v>
      </c>
      <c r="D31" s="4">
        <v>2.0172667074299002</v>
      </c>
      <c r="E31" s="4">
        <v>1.3468813844785155</v>
      </c>
      <c r="F31" s="4" t="s">
        <v>12</v>
      </c>
      <c r="G31" s="4" t="s">
        <v>23</v>
      </c>
      <c r="H31" s="4" t="s">
        <v>740</v>
      </c>
      <c r="I31" s="4" t="s">
        <v>14</v>
      </c>
      <c r="J31" s="4" t="s">
        <v>14</v>
      </c>
      <c r="K31" s="4" t="s">
        <v>14</v>
      </c>
      <c r="L31" s="4" t="s">
        <v>14</v>
      </c>
      <c r="M31" s="4" t="s">
        <v>15</v>
      </c>
    </row>
    <row r="32" spans="1:13" s="3" customFormat="1" x14ac:dyDescent="0.3">
      <c r="A32" s="4" t="s">
        <v>225</v>
      </c>
      <c r="B32" s="5" t="s">
        <v>2851</v>
      </c>
      <c r="C32" s="4">
        <v>4.0417823234321801</v>
      </c>
      <c r="D32" s="4">
        <v>2.0149916251908402</v>
      </c>
      <c r="E32" s="4">
        <v>9.0139744066687051</v>
      </c>
      <c r="F32" s="4" t="s">
        <v>12</v>
      </c>
      <c r="G32" s="4" t="s">
        <v>23</v>
      </c>
      <c r="H32" s="4" t="s">
        <v>226</v>
      </c>
      <c r="I32" s="4" t="s">
        <v>14</v>
      </c>
      <c r="J32" s="4" t="s">
        <v>14</v>
      </c>
      <c r="K32" s="4" t="s">
        <v>14</v>
      </c>
      <c r="L32" s="4" t="s">
        <v>14</v>
      </c>
      <c r="M32" s="4" t="s">
        <v>15</v>
      </c>
    </row>
    <row r="33" spans="1:13" s="3" customFormat="1" x14ac:dyDescent="0.3">
      <c r="A33" s="4" t="s">
        <v>369</v>
      </c>
      <c r="B33" s="5" t="s">
        <v>2850</v>
      </c>
      <c r="C33" s="4">
        <v>4.0281209515992096</v>
      </c>
      <c r="D33" s="4">
        <v>2.01010700351664</v>
      </c>
      <c r="E33" s="4">
        <v>4.5658581108469525</v>
      </c>
      <c r="F33" s="4" t="s">
        <v>12</v>
      </c>
      <c r="G33" s="4" t="s">
        <v>23</v>
      </c>
      <c r="H33" s="4" t="s">
        <v>369</v>
      </c>
      <c r="I33" s="4" t="s">
        <v>14</v>
      </c>
      <c r="J33" s="4" t="s">
        <v>47</v>
      </c>
      <c r="K33" s="4" t="s">
        <v>14</v>
      </c>
      <c r="L33" s="4" t="s">
        <v>39</v>
      </c>
      <c r="M33" s="4" t="s">
        <v>15</v>
      </c>
    </row>
    <row r="34" spans="1:13" s="3" customFormat="1" x14ac:dyDescent="0.3">
      <c r="A34" s="4" t="s">
        <v>166</v>
      </c>
      <c r="B34" s="5" t="s">
        <v>2849</v>
      </c>
      <c r="C34" s="4">
        <v>4.0129329039170001</v>
      </c>
      <c r="D34" s="4">
        <v>2.0046570345142598</v>
      </c>
      <c r="E34" s="4">
        <v>9.4269446241059534</v>
      </c>
      <c r="F34" s="4" t="s">
        <v>12</v>
      </c>
      <c r="G34" s="4" t="s">
        <v>23</v>
      </c>
      <c r="H34" s="4" t="s">
        <v>166</v>
      </c>
      <c r="I34" s="4" t="s">
        <v>14</v>
      </c>
      <c r="J34" s="4" t="s">
        <v>14</v>
      </c>
      <c r="K34" s="4" t="s">
        <v>14</v>
      </c>
      <c r="L34" s="4" t="s">
        <v>167</v>
      </c>
      <c r="M34" s="4" t="s">
        <v>15</v>
      </c>
    </row>
    <row r="35" spans="1:13" s="3" customFormat="1" x14ac:dyDescent="0.3">
      <c r="A35" s="4" t="s">
        <v>106</v>
      </c>
      <c r="B35" s="5" t="s">
        <v>3100</v>
      </c>
      <c r="C35" s="4">
        <v>3.95787699680286</v>
      </c>
      <c r="D35" s="4">
        <v>1.9847267768978101</v>
      </c>
      <c r="E35" s="4">
        <v>1.5322855341242256</v>
      </c>
      <c r="F35" s="4" t="s">
        <v>12</v>
      </c>
      <c r="G35" s="4" t="s">
        <v>107</v>
      </c>
      <c r="H35" s="4" t="s">
        <v>108</v>
      </c>
      <c r="I35" s="4" t="s">
        <v>109</v>
      </c>
      <c r="J35" s="4" t="s">
        <v>14</v>
      </c>
      <c r="K35" s="4" t="s">
        <v>14</v>
      </c>
      <c r="L35" s="4" t="s">
        <v>14</v>
      </c>
      <c r="M35" s="4" t="s">
        <v>15</v>
      </c>
    </row>
    <row r="36" spans="1:13" s="3" customFormat="1" x14ac:dyDescent="0.3">
      <c r="A36" s="4" t="s">
        <v>639</v>
      </c>
      <c r="B36" s="5" t="s">
        <v>2780</v>
      </c>
      <c r="C36" s="4">
        <v>3.9477991087905902</v>
      </c>
      <c r="D36" s="4">
        <v>1.9810485774018101</v>
      </c>
      <c r="E36" s="4">
        <v>1.0084247416325791</v>
      </c>
      <c r="F36" s="4" t="s">
        <v>12</v>
      </c>
      <c r="G36" s="4" t="s">
        <v>146</v>
      </c>
      <c r="H36" s="4" t="s">
        <v>640</v>
      </c>
      <c r="I36" s="4" t="s">
        <v>14</v>
      </c>
      <c r="J36" s="4" t="s">
        <v>87</v>
      </c>
      <c r="K36" s="4" t="s">
        <v>14</v>
      </c>
      <c r="L36" s="4" t="s">
        <v>14</v>
      </c>
      <c r="M36" s="4" t="s">
        <v>15</v>
      </c>
    </row>
    <row r="37" spans="1:13" s="3" customFormat="1" x14ac:dyDescent="0.3">
      <c r="A37" s="4" t="s">
        <v>48</v>
      </c>
      <c r="B37" s="5" t="s">
        <v>2848</v>
      </c>
      <c r="C37" s="4">
        <v>3.9003269773976799</v>
      </c>
      <c r="D37" s="4">
        <v>1.9635950749739299</v>
      </c>
      <c r="E37" s="4">
        <v>2.6033658340398578</v>
      </c>
      <c r="F37" s="4" t="s">
        <v>12</v>
      </c>
      <c r="G37" s="4" t="s">
        <v>49</v>
      </c>
      <c r="H37" s="4" t="s">
        <v>50</v>
      </c>
      <c r="I37" s="4" t="s">
        <v>14</v>
      </c>
      <c r="J37" s="4" t="s">
        <v>14</v>
      </c>
      <c r="K37" s="4" t="s">
        <v>14</v>
      </c>
      <c r="L37" s="4" t="s">
        <v>14</v>
      </c>
      <c r="M37" s="4" t="s">
        <v>15</v>
      </c>
    </row>
    <row r="38" spans="1:13" s="3" customFormat="1" x14ac:dyDescent="0.3">
      <c r="A38" s="4" t="s">
        <v>731</v>
      </c>
      <c r="B38" s="5" t="s">
        <v>2847</v>
      </c>
      <c r="C38" s="4">
        <v>3.8414441302601299</v>
      </c>
      <c r="D38" s="4">
        <v>1.9416487713364099</v>
      </c>
      <c r="E38" s="4">
        <v>6.5019644035928517</v>
      </c>
      <c r="F38" s="4" t="s">
        <v>12</v>
      </c>
      <c r="G38" s="4" t="s">
        <v>732</v>
      </c>
      <c r="H38" s="4" t="s">
        <v>733</v>
      </c>
      <c r="I38" s="4" t="s">
        <v>251</v>
      </c>
      <c r="J38" s="4" t="s">
        <v>734</v>
      </c>
      <c r="K38" s="4" t="s">
        <v>14</v>
      </c>
      <c r="L38" s="4" t="s">
        <v>14</v>
      </c>
      <c r="M38" s="4" t="s">
        <v>15</v>
      </c>
    </row>
    <row r="39" spans="1:13" s="3" customFormat="1" x14ac:dyDescent="0.3">
      <c r="A39" s="4" t="s">
        <v>604</v>
      </c>
      <c r="B39" s="5" t="s">
        <v>2767</v>
      </c>
      <c r="C39" s="4">
        <v>3.7378726511573199</v>
      </c>
      <c r="D39" s="4">
        <v>1.9022174174850199</v>
      </c>
      <c r="E39" s="4">
        <v>11.325849829515786</v>
      </c>
      <c r="F39" s="4" t="s">
        <v>12</v>
      </c>
      <c r="G39" s="4" t="s">
        <v>45</v>
      </c>
      <c r="H39" s="4" t="s">
        <v>605</v>
      </c>
      <c r="I39" s="4" t="s">
        <v>14</v>
      </c>
      <c r="J39" s="4" t="s">
        <v>47</v>
      </c>
      <c r="K39" s="4" t="s">
        <v>14</v>
      </c>
      <c r="L39" s="4" t="s">
        <v>39</v>
      </c>
      <c r="M39" s="4" t="s">
        <v>15</v>
      </c>
    </row>
    <row r="40" spans="1:13" s="3" customFormat="1" x14ac:dyDescent="0.3">
      <c r="A40" s="4" t="s">
        <v>611</v>
      </c>
      <c r="B40" s="5" t="s">
        <v>14</v>
      </c>
      <c r="C40" s="4">
        <v>3.6463936366134102</v>
      </c>
      <c r="D40" s="4">
        <v>1.86647031204519</v>
      </c>
      <c r="E40" s="4">
        <v>10.301799326061548</v>
      </c>
      <c r="F40" s="4" t="s">
        <v>12</v>
      </c>
      <c r="G40" s="4" t="s">
        <v>23</v>
      </c>
      <c r="H40" s="4" t="s">
        <v>612</v>
      </c>
      <c r="I40" s="4" t="s">
        <v>14</v>
      </c>
      <c r="J40" s="4" t="s">
        <v>14</v>
      </c>
      <c r="K40" s="4" t="s">
        <v>14</v>
      </c>
      <c r="L40" s="4" t="s">
        <v>14</v>
      </c>
      <c r="M40" s="4" t="s">
        <v>15</v>
      </c>
    </row>
    <row r="41" spans="1:13" s="3" customFormat="1" x14ac:dyDescent="0.3">
      <c r="A41" s="4" t="s">
        <v>645</v>
      </c>
      <c r="B41" s="5" t="s">
        <v>14</v>
      </c>
      <c r="C41" s="4">
        <v>3.6454127456699901</v>
      </c>
      <c r="D41" s="4">
        <v>1.8660821704972499</v>
      </c>
      <c r="E41" s="4">
        <v>8.6984182584244163</v>
      </c>
      <c r="F41" s="4" t="s">
        <v>12</v>
      </c>
      <c r="G41" s="4" t="s">
        <v>52</v>
      </c>
      <c r="H41" s="4" t="s">
        <v>646</v>
      </c>
      <c r="I41" s="4" t="s">
        <v>14</v>
      </c>
      <c r="J41" s="4" t="s">
        <v>14</v>
      </c>
      <c r="K41" s="4" t="s">
        <v>14</v>
      </c>
      <c r="L41" s="4" t="s">
        <v>14</v>
      </c>
      <c r="M41" s="4" t="s">
        <v>15</v>
      </c>
    </row>
    <row r="42" spans="1:13" s="3" customFormat="1" x14ac:dyDescent="0.3">
      <c r="A42" s="4" t="s">
        <v>446</v>
      </c>
      <c r="B42" s="5" t="s">
        <v>2773</v>
      </c>
      <c r="C42" s="4">
        <v>3.5925096901795501</v>
      </c>
      <c r="D42" s="4">
        <v>1.8449920481106199</v>
      </c>
      <c r="E42" s="4">
        <v>4.6026660871216469</v>
      </c>
      <c r="F42" s="4" t="s">
        <v>12</v>
      </c>
      <c r="G42" s="4" t="s">
        <v>23</v>
      </c>
      <c r="H42" s="4" t="s">
        <v>447</v>
      </c>
      <c r="I42" s="4" t="s">
        <v>14</v>
      </c>
      <c r="J42" s="4" t="s">
        <v>47</v>
      </c>
      <c r="K42" s="4" t="s">
        <v>14</v>
      </c>
      <c r="L42" s="4" t="s">
        <v>39</v>
      </c>
      <c r="M42" s="4" t="s">
        <v>15</v>
      </c>
    </row>
    <row r="43" spans="1:13" s="3" customFormat="1" x14ac:dyDescent="0.3">
      <c r="A43" s="4" t="s">
        <v>393</v>
      </c>
      <c r="B43" s="5" t="s">
        <v>14</v>
      </c>
      <c r="C43" s="4">
        <v>3.59168169955707</v>
      </c>
      <c r="D43" s="4">
        <v>1.8446595018558101</v>
      </c>
      <c r="E43" s="4">
        <v>12.301961436864261</v>
      </c>
      <c r="F43" s="4" t="s">
        <v>12</v>
      </c>
      <c r="G43" s="4" t="s">
        <v>394</v>
      </c>
      <c r="H43" s="4" t="s">
        <v>395</v>
      </c>
      <c r="I43" s="4" t="s">
        <v>396</v>
      </c>
      <c r="J43" s="4" t="s">
        <v>397</v>
      </c>
      <c r="K43" s="4" t="s">
        <v>192</v>
      </c>
      <c r="L43" s="4" t="s">
        <v>14</v>
      </c>
      <c r="M43" s="4" t="s">
        <v>15</v>
      </c>
    </row>
    <row r="44" spans="1:13" s="3" customFormat="1" x14ac:dyDescent="0.3">
      <c r="A44" s="4" t="s">
        <v>506</v>
      </c>
      <c r="B44" s="5" t="s">
        <v>2846</v>
      </c>
      <c r="C44" s="4">
        <v>3.4994836755988099</v>
      </c>
      <c r="D44" s="4">
        <v>1.80714207817112</v>
      </c>
      <c r="E44" s="4">
        <v>10.137282082248666</v>
      </c>
      <c r="F44" s="4" t="s">
        <v>12</v>
      </c>
      <c r="G44" s="4" t="s">
        <v>45</v>
      </c>
      <c r="H44" s="4" t="s">
        <v>507</v>
      </c>
      <c r="I44" s="4" t="s">
        <v>14</v>
      </c>
      <c r="J44" s="4" t="s">
        <v>47</v>
      </c>
      <c r="K44" s="4" t="s">
        <v>14</v>
      </c>
      <c r="L44" s="4" t="s">
        <v>39</v>
      </c>
      <c r="M44" s="4" t="s">
        <v>15</v>
      </c>
    </row>
    <row r="45" spans="1:13" s="3" customFormat="1" x14ac:dyDescent="0.3">
      <c r="A45" s="4" t="s">
        <v>145</v>
      </c>
      <c r="B45" s="5" t="s">
        <v>2791</v>
      </c>
      <c r="C45" s="4">
        <v>3.46535728677142</v>
      </c>
      <c r="D45" s="4">
        <v>1.7930041054014501</v>
      </c>
      <c r="E45" s="4">
        <v>2.4363051600773349</v>
      </c>
      <c r="F45" s="4" t="s">
        <v>12</v>
      </c>
      <c r="G45" s="4" t="s">
        <v>146</v>
      </c>
      <c r="H45" s="4" t="s">
        <v>145</v>
      </c>
      <c r="I45" s="4" t="s">
        <v>14</v>
      </c>
      <c r="J45" s="4" t="s">
        <v>87</v>
      </c>
      <c r="K45" s="4" t="s">
        <v>14</v>
      </c>
      <c r="L45" s="4" t="s">
        <v>14</v>
      </c>
      <c r="M45" s="4" t="s">
        <v>15</v>
      </c>
    </row>
    <row r="46" spans="1:13" s="3" customFormat="1" x14ac:dyDescent="0.3">
      <c r="A46" s="4" t="s">
        <v>708</v>
      </c>
      <c r="B46" s="5" t="s">
        <v>2796</v>
      </c>
      <c r="C46" s="4">
        <v>3.4596075713529699</v>
      </c>
      <c r="D46" s="4">
        <v>1.79060840000892</v>
      </c>
      <c r="E46" s="4">
        <v>8.8759957906725813</v>
      </c>
      <c r="F46" s="4" t="s">
        <v>12</v>
      </c>
      <c r="G46" s="4" t="s">
        <v>23</v>
      </c>
      <c r="H46" s="4" t="s">
        <v>709</v>
      </c>
      <c r="I46" s="4" t="s">
        <v>14</v>
      </c>
      <c r="J46" s="4" t="s">
        <v>710</v>
      </c>
      <c r="K46" s="4" t="s">
        <v>711</v>
      </c>
      <c r="L46" s="4" t="s">
        <v>712</v>
      </c>
      <c r="M46" s="4" t="s">
        <v>15</v>
      </c>
    </row>
    <row r="47" spans="1:13" s="3" customFormat="1" x14ac:dyDescent="0.3">
      <c r="A47" s="4" t="s">
        <v>358</v>
      </c>
      <c r="B47" s="5" t="s">
        <v>2845</v>
      </c>
      <c r="C47" s="4">
        <v>3.4489806697182801</v>
      </c>
      <c r="D47" s="4">
        <v>1.78617004304065</v>
      </c>
      <c r="E47" s="4">
        <v>10.632921930299316</v>
      </c>
      <c r="F47" s="4" t="s">
        <v>12</v>
      </c>
      <c r="G47" s="4" t="s">
        <v>23</v>
      </c>
      <c r="H47" s="4" t="s">
        <v>359</v>
      </c>
      <c r="I47" s="4" t="s">
        <v>36</v>
      </c>
      <c r="J47" s="4" t="s">
        <v>360</v>
      </c>
      <c r="K47" s="4" t="s">
        <v>361</v>
      </c>
      <c r="L47" s="4" t="s">
        <v>362</v>
      </c>
      <c r="M47" s="4" t="s">
        <v>15</v>
      </c>
    </row>
    <row r="48" spans="1:13" s="3" customFormat="1" x14ac:dyDescent="0.3">
      <c r="A48" s="4" t="s">
        <v>216</v>
      </c>
      <c r="B48" s="5" t="s">
        <v>3461</v>
      </c>
      <c r="C48" s="4">
        <v>3.4181239814435802</v>
      </c>
      <c r="D48" s="4">
        <v>1.7732047270813001</v>
      </c>
      <c r="E48" s="4">
        <v>8.8271671983446556</v>
      </c>
      <c r="F48" s="4" t="s">
        <v>12</v>
      </c>
      <c r="G48" s="4" t="s">
        <v>217</v>
      </c>
      <c r="H48" s="4" t="s">
        <v>218</v>
      </c>
      <c r="I48" s="4" t="s">
        <v>109</v>
      </c>
      <c r="J48" s="4" t="s">
        <v>219</v>
      </c>
      <c r="K48" s="4" t="s">
        <v>14</v>
      </c>
      <c r="L48" s="4" t="s">
        <v>14</v>
      </c>
      <c r="M48" s="4" t="s">
        <v>15</v>
      </c>
    </row>
    <row r="49" spans="1:13" s="3" customFormat="1" x14ac:dyDescent="0.3">
      <c r="A49" s="4" t="s">
        <v>746</v>
      </c>
      <c r="B49" s="5" t="s">
        <v>2844</v>
      </c>
      <c r="C49" s="4">
        <v>3.4179764242918602</v>
      </c>
      <c r="D49" s="4">
        <v>1.7731424459682601</v>
      </c>
      <c r="E49" s="4">
        <v>12.06462215599803</v>
      </c>
      <c r="F49" s="4" t="s">
        <v>12</v>
      </c>
      <c r="G49" s="4" t="s">
        <v>23</v>
      </c>
      <c r="H49" s="4" t="s">
        <v>747</v>
      </c>
      <c r="I49" s="4" t="s">
        <v>748</v>
      </c>
      <c r="J49" s="4" t="s">
        <v>749</v>
      </c>
      <c r="K49" s="4" t="s">
        <v>750</v>
      </c>
      <c r="L49" s="4" t="s">
        <v>39</v>
      </c>
      <c r="M49" s="4" t="s">
        <v>15</v>
      </c>
    </row>
    <row r="50" spans="1:13" s="3" customFormat="1" x14ac:dyDescent="0.3">
      <c r="A50" s="4" t="s">
        <v>575</v>
      </c>
      <c r="B50" s="5" t="s">
        <v>2843</v>
      </c>
      <c r="C50" s="4">
        <v>3.39011370479066</v>
      </c>
      <c r="D50" s="4">
        <v>1.76133366232522</v>
      </c>
      <c r="E50" s="4">
        <v>2.3938512423397986</v>
      </c>
      <c r="F50" s="4" t="s">
        <v>12</v>
      </c>
      <c r="G50" s="4" t="s">
        <v>23</v>
      </c>
      <c r="H50" s="4" t="s">
        <v>576</v>
      </c>
      <c r="I50" s="4" t="s">
        <v>14</v>
      </c>
      <c r="J50" s="4" t="s">
        <v>577</v>
      </c>
      <c r="K50" s="4" t="s">
        <v>14</v>
      </c>
      <c r="L50" s="4" t="s">
        <v>14</v>
      </c>
      <c r="M50" s="4" t="s">
        <v>15</v>
      </c>
    </row>
    <row r="51" spans="1:13" s="3" customFormat="1" x14ac:dyDescent="0.3">
      <c r="A51" s="4" t="s">
        <v>114</v>
      </c>
      <c r="B51" s="5" t="s">
        <v>2842</v>
      </c>
      <c r="C51" s="4">
        <v>3.3731944216980798</v>
      </c>
      <c r="D51" s="4">
        <v>1.75411547374772</v>
      </c>
      <c r="E51" s="4">
        <v>0.93703668074890545</v>
      </c>
      <c r="F51" s="4" t="s">
        <v>12</v>
      </c>
      <c r="G51" s="4" t="s">
        <v>115</v>
      </c>
      <c r="H51" s="4" t="s">
        <v>116</v>
      </c>
      <c r="I51" s="4" t="s">
        <v>117</v>
      </c>
      <c r="J51" s="4" t="s">
        <v>14</v>
      </c>
      <c r="K51" s="4" t="s">
        <v>14</v>
      </c>
      <c r="L51" s="4" t="s">
        <v>14</v>
      </c>
      <c r="M51" s="4" t="s">
        <v>15</v>
      </c>
    </row>
    <row r="52" spans="1:13" s="3" customFormat="1" x14ac:dyDescent="0.3">
      <c r="A52" s="4" t="s">
        <v>637</v>
      </c>
      <c r="B52" s="5" t="s">
        <v>2841</v>
      </c>
      <c r="C52" s="4">
        <v>3.3720009617698699</v>
      </c>
      <c r="D52" s="4">
        <v>1.75360494776885</v>
      </c>
      <c r="E52" s="4">
        <v>11.65911297429964</v>
      </c>
      <c r="F52" s="4" t="s">
        <v>12</v>
      </c>
      <c r="G52" s="4" t="s">
        <v>23</v>
      </c>
      <c r="H52" s="4" t="s">
        <v>637</v>
      </c>
      <c r="I52" s="4" t="s">
        <v>14</v>
      </c>
      <c r="J52" s="4" t="s">
        <v>14</v>
      </c>
      <c r="K52" s="4" t="s">
        <v>14</v>
      </c>
      <c r="L52" s="4" t="s">
        <v>638</v>
      </c>
      <c r="M52" s="4" t="s">
        <v>15</v>
      </c>
    </row>
    <row r="53" spans="1:13" s="3" customFormat="1" x14ac:dyDescent="0.3">
      <c r="A53" s="4" t="s">
        <v>650</v>
      </c>
      <c r="B53" s="5" t="s">
        <v>14</v>
      </c>
      <c r="C53" s="4">
        <v>3.3706529063349602</v>
      </c>
      <c r="D53" s="4">
        <v>1.7530280731569401</v>
      </c>
      <c r="E53" s="4">
        <v>7.1018635229223461</v>
      </c>
      <c r="F53" s="4" t="s">
        <v>12</v>
      </c>
      <c r="G53" s="4" t="s">
        <v>23</v>
      </c>
      <c r="H53" s="4" t="s">
        <v>651</v>
      </c>
      <c r="I53" s="4" t="s">
        <v>14</v>
      </c>
      <c r="J53" s="4" t="s">
        <v>14</v>
      </c>
      <c r="K53" s="4" t="s">
        <v>14</v>
      </c>
      <c r="L53" s="4" t="s">
        <v>14</v>
      </c>
      <c r="M53" s="4" t="s">
        <v>15</v>
      </c>
    </row>
    <row r="54" spans="1:13" s="3" customFormat="1" x14ac:dyDescent="0.3">
      <c r="A54" s="4" t="s">
        <v>761</v>
      </c>
      <c r="B54" s="5" t="s">
        <v>2840</v>
      </c>
      <c r="C54" s="4">
        <v>3.3705106293585199</v>
      </c>
      <c r="D54" s="4">
        <v>1.7529671749789699</v>
      </c>
      <c r="E54" s="4">
        <v>4.0659615431362779</v>
      </c>
      <c r="F54" s="4" t="s">
        <v>12</v>
      </c>
      <c r="G54" s="4" t="s">
        <v>23</v>
      </c>
      <c r="H54" s="4" t="s">
        <v>761</v>
      </c>
      <c r="I54" s="4" t="s">
        <v>14</v>
      </c>
      <c r="J54" s="4" t="s">
        <v>14</v>
      </c>
      <c r="K54" s="4" t="s">
        <v>14</v>
      </c>
      <c r="L54" s="4" t="s">
        <v>14</v>
      </c>
      <c r="M54" s="4" t="s">
        <v>15</v>
      </c>
    </row>
    <row r="55" spans="1:13" s="3" customFormat="1" x14ac:dyDescent="0.3">
      <c r="A55" s="4" t="s">
        <v>516</v>
      </c>
      <c r="B55" s="5" t="s">
        <v>14</v>
      </c>
      <c r="C55" s="4">
        <v>3.36131899912878</v>
      </c>
      <c r="D55" s="4">
        <v>1.7490274651756399</v>
      </c>
      <c r="E55" s="4">
        <v>0.61191145973267969</v>
      </c>
      <c r="F55" s="4" t="s">
        <v>12</v>
      </c>
      <c r="G55" s="4" t="s">
        <v>23</v>
      </c>
      <c r="H55" s="4" t="s">
        <v>517</v>
      </c>
      <c r="I55" s="4" t="s">
        <v>14</v>
      </c>
      <c r="J55" s="4" t="s">
        <v>14</v>
      </c>
      <c r="K55" s="4" t="s">
        <v>14</v>
      </c>
      <c r="L55" s="4" t="s">
        <v>39</v>
      </c>
      <c r="M55" s="4" t="s">
        <v>15</v>
      </c>
    </row>
    <row r="56" spans="1:13" s="3" customFormat="1" x14ac:dyDescent="0.3">
      <c r="A56" s="4" t="s">
        <v>641</v>
      </c>
      <c r="B56" s="5" t="s">
        <v>2839</v>
      </c>
      <c r="C56" s="4">
        <v>3.3505353744603399</v>
      </c>
      <c r="D56" s="4">
        <v>1.7443916389635601</v>
      </c>
      <c r="E56" s="4">
        <v>1.7257861319667407</v>
      </c>
      <c r="F56" s="4" t="s">
        <v>12</v>
      </c>
      <c r="G56" s="4" t="s">
        <v>52</v>
      </c>
      <c r="H56" s="4" t="s">
        <v>642</v>
      </c>
      <c r="I56" s="4" t="s">
        <v>14</v>
      </c>
      <c r="J56" s="4" t="s">
        <v>33</v>
      </c>
      <c r="K56" s="4" t="s">
        <v>14</v>
      </c>
      <c r="L56" s="4" t="s">
        <v>14</v>
      </c>
      <c r="M56" s="4" t="s">
        <v>15</v>
      </c>
    </row>
    <row r="57" spans="1:13" s="3" customFormat="1" x14ac:dyDescent="0.3">
      <c r="A57" s="4" t="s">
        <v>331</v>
      </c>
      <c r="B57" s="5" t="s">
        <v>14</v>
      </c>
      <c r="C57" s="4">
        <v>3.3407898483766498</v>
      </c>
      <c r="D57" s="4">
        <v>1.74018923312469</v>
      </c>
      <c r="E57" s="4">
        <v>10.075749885320532</v>
      </c>
      <c r="F57" s="4" t="s">
        <v>12</v>
      </c>
      <c r="G57" s="4" t="s">
        <v>23</v>
      </c>
      <c r="H57" s="4" t="s">
        <v>332</v>
      </c>
      <c r="I57" s="4" t="s">
        <v>14</v>
      </c>
      <c r="J57" s="4" t="s">
        <v>14</v>
      </c>
      <c r="K57" s="4" t="s">
        <v>14</v>
      </c>
      <c r="L57" s="4" t="s">
        <v>14</v>
      </c>
      <c r="M57" s="4" t="s">
        <v>15</v>
      </c>
    </row>
    <row r="58" spans="1:13" s="3" customFormat="1" x14ac:dyDescent="0.3">
      <c r="A58" s="4" t="s">
        <v>135</v>
      </c>
      <c r="B58" s="5" t="s">
        <v>2838</v>
      </c>
      <c r="C58" s="4">
        <v>3.3304425929272998</v>
      </c>
      <c r="D58" s="4">
        <v>1.7357139142910001</v>
      </c>
      <c r="E58" s="4">
        <v>1.9412931111414538</v>
      </c>
      <c r="F58" s="4" t="s">
        <v>12</v>
      </c>
      <c r="G58" s="4" t="s">
        <v>23</v>
      </c>
      <c r="H58" s="4" t="s">
        <v>136</v>
      </c>
      <c r="I58" s="4" t="s">
        <v>14</v>
      </c>
      <c r="J58" s="4" t="s">
        <v>47</v>
      </c>
      <c r="K58" s="4" t="s">
        <v>14</v>
      </c>
      <c r="L58" s="4" t="s">
        <v>39</v>
      </c>
      <c r="M58" s="4" t="s">
        <v>15</v>
      </c>
    </row>
    <row r="59" spans="1:13" s="3" customFormat="1" x14ac:dyDescent="0.3">
      <c r="A59" s="4" t="s">
        <v>597</v>
      </c>
      <c r="B59" s="5" t="s">
        <v>14</v>
      </c>
      <c r="C59" s="4">
        <v>3.3302083439265302</v>
      </c>
      <c r="D59" s="4">
        <v>1.7356124377611299</v>
      </c>
      <c r="E59" s="4">
        <v>10.385814413451817</v>
      </c>
      <c r="F59" s="4" t="s">
        <v>12</v>
      </c>
      <c r="G59" s="4" t="s">
        <v>23</v>
      </c>
      <c r="H59" s="4" t="s">
        <v>598</v>
      </c>
      <c r="I59" s="4" t="s">
        <v>14</v>
      </c>
      <c r="J59" s="4" t="s">
        <v>14</v>
      </c>
      <c r="K59" s="4" t="s">
        <v>14</v>
      </c>
      <c r="L59" s="4" t="s">
        <v>14</v>
      </c>
      <c r="M59" s="4" t="s">
        <v>15</v>
      </c>
    </row>
    <row r="60" spans="1:13" s="3" customFormat="1" x14ac:dyDescent="0.3">
      <c r="A60" s="4" t="s">
        <v>542</v>
      </c>
      <c r="B60" s="5" t="s">
        <v>2837</v>
      </c>
      <c r="C60" s="4">
        <v>3.3234298066485701</v>
      </c>
      <c r="D60" s="4">
        <v>1.7326728834068299</v>
      </c>
      <c r="E60" s="4">
        <v>10.721738684997126</v>
      </c>
      <c r="F60" s="4" t="s">
        <v>12</v>
      </c>
      <c r="G60" s="4" t="s">
        <v>543</v>
      </c>
      <c r="H60" s="4" t="s">
        <v>544</v>
      </c>
      <c r="I60" s="4" t="s">
        <v>545</v>
      </c>
      <c r="J60" s="4" t="s">
        <v>546</v>
      </c>
      <c r="K60" s="4" t="s">
        <v>14</v>
      </c>
      <c r="L60" s="4" t="s">
        <v>547</v>
      </c>
      <c r="M60" s="4" t="s">
        <v>15</v>
      </c>
    </row>
    <row r="61" spans="1:13" s="3" customFormat="1" x14ac:dyDescent="0.3">
      <c r="A61" s="4" t="s">
        <v>315</v>
      </c>
      <c r="B61" s="5" t="s">
        <v>14</v>
      </c>
      <c r="C61" s="4">
        <v>3.3143722926347499</v>
      </c>
      <c r="D61" s="4">
        <v>1.7287356648922501</v>
      </c>
      <c r="E61" s="4">
        <v>9.6475559972593352</v>
      </c>
      <c r="F61" s="4" t="s">
        <v>12</v>
      </c>
      <c r="G61" s="4" t="s">
        <v>52</v>
      </c>
      <c r="H61" s="4" t="s">
        <v>316</v>
      </c>
      <c r="I61" s="4" t="s">
        <v>14</v>
      </c>
      <c r="J61" s="4" t="s">
        <v>14</v>
      </c>
      <c r="K61" s="4" t="s">
        <v>14</v>
      </c>
      <c r="L61" s="4" t="s">
        <v>14</v>
      </c>
      <c r="M61" s="4" t="s">
        <v>15</v>
      </c>
    </row>
    <row r="62" spans="1:13" s="3" customFormat="1" x14ac:dyDescent="0.3">
      <c r="A62" s="4" t="s">
        <v>686</v>
      </c>
      <c r="B62" s="5" t="s">
        <v>2836</v>
      </c>
      <c r="C62" s="4">
        <v>3.30398919233888</v>
      </c>
      <c r="D62" s="4">
        <v>1.72420896757316</v>
      </c>
      <c r="E62" s="4">
        <v>7.8046322436168243</v>
      </c>
      <c r="F62" s="4" t="s">
        <v>12</v>
      </c>
      <c r="G62" s="4" t="s">
        <v>273</v>
      </c>
      <c r="H62" s="4" t="s">
        <v>687</v>
      </c>
      <c r="I62" s="4" t="s">
        <v>36</v>
      </c>
      <c r="J62" s="4" t="s">
        <v>274</v>
      </c>
      <c r="K62" s="4" t="s">
        <v>14</v>
      </c>
      <c r="L62" s="4" t="s">
        <v>39</v>
      </c>
      <c r="M62" s="4" t="s">
        <v>15</v>
      </c>
    </row>
    <row r="63" spans="1:13" s="3" customFormat="1" x14ac:dyDescent="0.3">
      <c r="A63" s="4" t="s">
        <v>213</v>
      </c>
      <c r="B63" s="5" t="s">
        <v>14</v>
      </c>
      <c r="C63" s="4">
        <v>3.2937759384645302</v>
      </c>
      <c r="D63" s="4">
        <v>1.7197424180088401</v>
      </c>
      <c r="E63" s="4">
        <v>0.56701788757409</v>
      </c>
      <c r="F63" s="4" t="s">
        <v>12</v>
      </c>
      <c r="G63" s="4" t="s">
        <v>14</v>
      </c>
      <c r="H63" s="4" t="s">
        <v>14</v>
      </c>
      <c r="I63" s="4" t="s">
        <v>14</v>
      </c>
      <c r="J63" s="4" t="s">
        <v>14</v>
      </c>
      <c r="K63" s="4" t="s">
        <v>14</v>
      </c>
      <c r="L63" s="4" t="s">
        <v>14</v>
      </c>
      <c r="M63" s="4" t="s">
        <v>14</v>
      </c>
    </row>
    <row r="64" spans="1:13" s="3" customFormat="1" x14ac:dyDescent="0.3">
      <c r="A64" s="4" t="s">
        <v>329</v>
      </c>
      <c r="B64" s="5" t="s">
        <v>14</v>
      </c>
      <c r="C64" s="4">
        <v>3.2703812071365101</v>
      </c>
      <c r="D64" s="4">
        <v>1.7094588111335101</v>
      </c>
      <c r="E64" s="4">
        <v>5.4091973348905364</v>
      </c>
      <c r="F64" s="4" t="s">
        <v>12</v>
      </c>
      <c r="G64" s="4" t="s">
        <v>23</v>
      </c>
      <c r="H64" s="4" t="s">
        <v>330</v>
      </c>
      <c r="I64" s="4" t="s">
        <v>14</v>
      </c>
      <c r="J64" s="4" t="s">
        <v>14</v>
      </c>
      <c r="K64" s="4" t="s">
        <v>14</v>
      </c>
      <c r="L64" s="4" t="s">
        <v>14</v>
      </c>
      <c r="M64" s="4" t="s">
        <v>15</v>
      </c>
    </row>
    <row r="65" spans="1:13" s="3" customFormat="1" x14ac:dyDescent="0.3">
      <c r="A65" s="4" t="s">
        <v>247</v>
      </c>
      <c r="B65" s="5" t="s">
        <v>2835</v>
      </c>
      <c r="C65" s="4">
        <v>3.2694439504819202</v>
      </c>
      <c r="D65" s="4">
        <v>1.7090452907398299</v>
      </c>
      <c r="E65" s="4">
        <v>10.368821518987444</v>
      </c>
      <c r="F65" s="4" t="s">
        <v>12</v>
      </c>
      <c r="G65" s="4" t="s">
        <v>169</v>
      </c>
      <c r="H65" s="4" t="s">
        <v>248</v>
      </c>
      <c r="I65" s="4" t="s">
        <v>36</v>
      </c>
      <c r="J65" s="4" t="s">
        <v>14</v>
      </c>
      <c r="K65" s="4" t="s">
        <v>171</v>
      </c>
      <c r="L65" s="4" t="s">
        <v>39</v>
      </c>
      <c r="M65" s="4" t="s">
        <v>15</v>
      </c>
    </row>
    <row r="66" spans="1:13" s="3" customFormat="1" x14ac:dyDescent="0.3">
      <c r="A66" s="4" t="s">
        <v>459</v>
      </c>
      <c r="B66" s="5" t="s">
        <v>14</v>
      </c>
      <c r="C66" s="4">
        <v>3.21089758223372</v>
      </c>
      <c r="D66" s="4">
        <v>1.6829766482589501</v>
      </c>
      <c r="E66" s="4">
        <v>1.9015204906618637</v>
      </c>
      <c r="F66" s="4" t="s">
        <v>12</v>
      </c>
      <c r="G66" s="4" t="s">
        <v>23</v>
      </c>
      <c r="H66" s="4" t="s">
        <v>460</v>
      </c>
      <c r="I66" s="4" t="s">
        <v>14</v>
      </c>
      <c r="J66" s="4" t="s">
        <v>14</v>
      </c>
      <c r="K66" s="4" t="s">
        <v>14</v>
      </c>
      <c r="L66" s="4" t="s">
        <v>39</v>
      </c>
      <c r="M66" s="4" t="s">
        <v>15</v>
      </c>
    </row>
    <row r="67" spans="1:13" s="3" customFormat="1" x14ac:dyDescent="0.3">
      <c r="A67" s="4" t="s">
        <v>69</v>
      </c>
      <c r="B67" s="5" t="s">
        <v>2760</v>
      </c>
      <c r="C67" s="4">
        <v>3.1846636385628599</v>
      </c>
      <c r="D67" s="4">
        <v>1.67114100431732</v>
      </c>
      <c r="E67" s="4">
        <v>9.4260893838895328</v>
      </c>
      <c r="F67" s="4" t="s">
        <v>12</v>
      </c>
      <c r="G67" s="4" t="s">
        <v>23</v>
      </c>
      <c r="H67" s="4" t="s">
        <v>70</v>
      </c>
      <c r="I67" s="4" t="s">
        <v>14</v>
      </c>
      <c r="J67" s="4" t="s">
        <v>47</v>
      </c>
      <c r="K67" s="4" t="s">
        <v>14</v>
      </c>
      <c r="L67" s="4" t="s">
        <v>39</v>
      </c>
      <c r="M67" s="4" t="s">
        <v>15</v>
      </c>
    </row>
    <row r="68" spans="1:13" s="3" customFormat="1" x14ac:dyDescent="0.3">
      <c r="A68" s="4" t="s">
        <v>80</v>
      </c>
      <c r="B68" s="5" t="s">
        <v>2834</v>
      </c>
      <c r="C68" s="4">
        <v>3.1788790189318199</v>
      </c>
      <c r="D68" s="4">
        <v>1.6685181117548</v>
      </c>
      <c r="E68" s="4">
        <v>6.9078770947585628</v>
      </c>
      <c r="F68" s="4" t="s">
        <v>12</v>
      </c>
      <c r="G68" s="4" t="s">
        <v>23</v>
      </c>
      <c r="H68" s="4" t="s">
        <v>81</v>
      </c>
      <c r="I68" s="4" t="s">
        <v>36</v>
      </c>
      <c r="J68" s="4" t="s">
        <v>47</v>
      </c>
      <c r="K68" s="4" t="s">
        <v>14</v>
      </c>
      <c r="L68" s="4" t="s">
        <v>39</v>
      </c>
      <c r="M68" s="4" t="s">
        <v>15</v>
      </c>
    </row>
    <row r="69" spans="1:13" s="3" customFormat="1" x14ac:dyDescent="0.3">
      <c r="A69" s="4" t="s">
        <v>377</v>
      </c>
      <c r="B69" s="5" t="s">
        <v>2833</v>
      </c>
      <c r="C69" s="4">
        <v>3.13560835484191</v>
      </c>
      <c r="D69" s="4">
        <v>1.64874537456397</v>
      </c>
      <c r="E69" s="4">
        <v>3.2576008042602691</v>
      </c>
      <c r="F69" s="4" t="s">
        <v>12</v>
      </c>
      <c r="G69" s="4" t="s">
        <v>23</v>
      </c>
      <c r="H69" s="4" t="s">
        <v>378</v>
      </c>
      <c r="I69" s="4" t="s">
        <v>293</v>
      </c>
      <c r="J69" s="4" t="s">
        <v>47</v>
      </c>
      <c r="K69" s="4" t="s">
        <v>14</v>
      </c>
      <c r="L69" s="4" t="s">
        <v>39</v>
      </c>
      <c r="M69" s="4" t="s">
        <v>15</v>
      </c>
    </row>
    <row r="70" spans="1:13" s="3" customFormat="1" x14ac:dyDescent="0.3">
      <c r="A70" s="4" t="s">
        <v>253</v>
      </c>
      <c r="B70" s="5" t="s">
        <v>2832</v>
      </c>
      <c r="C70" s="4">
        <v>3.1005415765489399</v>
      </c>
      <c r="D70" s="4">
        <v>1.63252023535738</v>
      </c>
      <c r="E70" s="4">
        <v>10.321493423245855</v>
      </c>
      <c r="F70" s="4" t="s">
        <v>12</v>
      </c>
      <c r="G70" s="4" t="s">
        <v>254</v>
      </c>
      <c r="H70" s="4" t="s">
        <v>255</v>
      </c>
      <c r="I70" s="4" t="s">
        <v>256</v>
      </c>
      <c r="J70" s="4" t="s">
        <v>257</v>
      </c>
      <c r="K70" s="4" t="s">
        <v>258</v>
      </c>
      <c r="L70" s="4" t="s">
        <v>259</v>
      </c>
      <c r="M70" s="4" t="s">
        <v>15</v>
      </c>
    </row>
    <row r="71" spans="1:13" s="3" customFormat="1" x14ac:dyDescent="0.3">
      <c r="A71" s="4" t="s">
        <v>356</v>
      </c>
      <c r="B71" s="5" t="s">
        <v>14</v>
      </c>
      <c r="C71" s="4">
        <v>3.10030265451564</v>
      </c>
      <c r="D71" s="4">
        <v>1.63240905964648</v>
      </c>
      <c r="E71" s="4">
        <v>5.2667546575208259</v>
      </c>
      <c r="F71" s="4" t="s">
        <v>12</v>
      </c>
      <c r="G71" s="4" t="s">
        <v>23</v>
      </c>
      <c r="H71" s="4" t="s">
        <v>357</v>
      </c>
      <c r="I71" s="4" t="s">
        <v>14</v>
      </c>
      <c r="J71" s="4" t="s">
        <v>14</v>
      </c>
      <c r="K71" s="4" t="s">
        <v>14</v>
      </c>
      <c r="L71" s="4" t="s">
        <v>14</v>
      </c>
      <c r="M71" s="4" t="s">
        <v>15</v>
      </c>
    </row>
    <row r="72" spans="1:13" s="3" customFormat="1" x14ac:dyDescent="0.3">
      <c r="A72" s="4" t="s">
        <v>682</v>
      </c>
      <c r="B72" s="5" t="s">
        <v>2831</v>
      </c>
      <c r="C72" s="4">
        <v>3.0802093924732001</v>
      </c>
      <c r="D72" s="4">
        <v>1.6230284285872001</v>
      </c>
      <c r="E72" s="4">
        <v>6.6356606642084559</v>
      </c>
      <c r="F72" s="4" t="s">
        <v>12</v>
      </c>
      <c r="G72" s="4" t="s">
        <v>683</v>
      </c>
      <c r="H72" s="4" t="s">
        <v>682</v>
      </c>
      <c r="I72" s="4" t="s">
        <v>684</v>
      </c>
      <c r="J72" s="4" t="s">
        <v>685</v>
      </c>
      <c r="K72" s="4" t="s">
        <v>675</v>
      </c>
      <c r="L72" s="4" t="s">
        <v>14</v>
      </c>
      <c r="M72" s="4" t="s">
        <v>15</v>
      </c>
    </row>
    <row r="73" spans="1:13" s="3" customFormat="1" x14ac:dyDescent="0.3">
      <c r="A73" s="4" t="s">
        <v>429</v>
      </c>
      <c r="B73" s="5" t="s">
        <v>2830</v>
      </c>
      <c r="C73" s="4">
        <v>3.0435081026206801</v>
      </c>
      <c r="D73" s="4">
        <v>1.6057352066552599</v>
      </c>
      <c r="E73" s="4">
        <v>8.0952668797715219</v>
      </c>
      <c r="F73" s="4" t="s">
        <v>12</v>
      </c>
      <c r="G73" s="4" t="s">
        <v>430</v>
      </c>
      <c r="H73" s="4" t="s">
        <v>429</v>
      </c>
      <c r="I73" s="4" t="s">
        <v>431</v>
      </c>
      <c r="J73" s="4" t="s">
        <v>432</v>
      </c>
      <c r="K73" s="4" t="s">
        <v>14</v>
      </c>
      <c r="L73" s="4" t="s">
        <v>433</v>
      </c>
      <c r="M73" s="4" t="s">
        <v>15</v>
      </c>
    </row>
    <row r="74" spans="1:13" s="3" customFormat="1" x14ac:dyDescent="0.3">
      <c r="A74" s="4" t="s">
        <v>282</v>
      </c>
      <c r="B74" s="5" t="s">
        <v>2829</v>
      </c>
      <c r="C74" s="4">
        <v>3.04101978841735</v>
      </c>
      <c r="D74" s="4">
        <v>1.60455520425385</v>
      </c>
      <c r="E74" s="4">
        <v>6.8311158254195012</v>
      </c>
      <c r="F74" s="4" t="s">
        <v>12</v>
      </c>
      <c r="G74" s="4" t="s">
        <v>283</v>
      </c>
      <c r="H74" s="4" t="s">
        <v>284</v>
      </c>
      <c r="I74" s="4" t="s">
        <v>14</v>
      </c>
      <c r="J74" s="4" t="s">
        <v>134</v>
      </c>
      <c r="K74" s="4" t="s">
        <v>285</v>
      </c>
      <c r="L74" s="4" t="s">
        <v>14</v>
      </c>
      <c r="M74" s="4" t="s">
        <v>15</v>
      </c>
    </row>
    <row r="75" spans="1:13" s="3" customFormat="1" x14ac:dyDescent="0.3">
      <c r="A75" s="4" t="s">
        <v>599</v>
      </c>
      <c r="B75" s="5" t="s">
        <v>2828</v>
      </c>
      <c r="C75" s="4">
        <v>3.0373508011478201</v>
      </c>
      <c r="D75" s="4">
        <v>1.60281354329267</v>
      </c>
      <c r="E75" s="4">
        <v>6.6966036101111186</v>
      </c>
      <c r="F75" s="4" t="s">
        <v>12</v>
      </c>
      <c r="G75" s="4" t="s">
        <v>454</v>
      </c>
      <c r="H75" s="4" t="s">
        <v>599</v>
      </c>
      <c r="I75" s="4" t="s">
        <v>600</v>
      </c>
      <c r="J75" s="4" t="s">
        <v>601</v>
      </c>
      <c r="K75" s="4" t="s">
        <v>572</v>
      </c>
      <c r="L75" s="4" t="s">
        <v>14</v>
      </c>
      <c r="M75" s="4" t="s">
        <v>15</v>
      </c>
    </row>
    <row r="76" spans="1:13" s="3" customFormat="1" x14ac:dyDescent="0.3">
      <c r="A76" s="4" t="s">
        <v>560</v>
      </c>
      <c r="B76" s="5" t="s">
        <v>14</v>
      </c>
      <c r="C76" s="4">
        <v>3.0185058453745501</v>
      </c>
      <c r="D76" s="4">
        <v>1.59383459495044</v>
      </c>
      <c r="E76" s="4">
        <v>8.3251033123724003</v>
      </c>
      <c r="F76" s="4" t="s">
        <v>12</v>
      </c>
      <c r="G76" s="4" t="s">
        <v>23</v>
      </c>
      <c r="H76" s="4" t="s">
        <v>561</v>
      </c>
      <c r="I76" s="4" t="s">
        <v>14</v>
      </c>
      <c r="J76" s="4" t="s">
        <v>14</v>
      </c>
      <c r="K76" s="4" t="s">
        <v>14</v>
      </c>
      <c r="L76" s="4" t="s">
        <v>14</v>
      </c>
      <c r="M76" s="4" t="s">
        <v>15</v>
      </c>
    </row>
    <row r="77" spans="1:13" s="3" customFormat="1" x14ac:dyDescent="0.3">
      <c r="A77" s="4" t="s">
        <v>51</v>
      </c>
      <c r="B77" s="5" t="s">
        <v>2827</v>
      </c>
      <c r="C77" s="4">
        <v>3.0173785923955498</v>
      </c>
      <c r="D77" s="4">
        <v>1.5932957236985801</v>
      </c>
      <c r="E77" s="4">
        <v>3.389839560505655</v>
      </c>
      <c r="F77" s="4" t="s">
        <v>12</v>
      </c>
      <c r="G77" s="4" t="s">
        <v>52</v>
      </c>
      <c r="H77" s="4" t="s">
        <v>53</v>
      </c>
      <c r="I77" s="4" t="s">
        <v>14</v>
      </c>
      <c r="J77" s="4" t="s">
        <v>14</v>
      </c>
      <c r="K77" s="4" t="s">
        <v>14</v>
      </c>
      <c r="L77" s="4" t="s">
        <v>14</v>
      </c>
      <c r="M77" s="4" t="s">
        <v>15</v>
      </c>
    </row>
    <row r="78" spans="1:13" s="3" customFormat="1" x14ac:dyDescent="0.3">
      <c r="A78" s="4" t="s">
        <v>270</v>
      </c>
      <c r="B78" s="5" t="s">
        <v>2795</v>
      </c>
      <c r="C78" s="4">
        <v>3.01001793161808</v>
      </c>
      <c r="D78" s="4">
        <v>1.5897720815960801</v>
      </c>
      <c r="E78" s="4">
        <v>3.4637870405584645</v>
      </c>
      <c r="F78" s="4" t="s">
        <v>12</v>
      </c>
      <c r="G78" s="4" t="s">
        <v>23</v>
      </c>
      <c r="H78" s="4" t="s">
        <v>271</v>
      </c>
      <c r="I78" s="4" t="s">
        <v>36</v>
      </c>
      <c r="J78" s="4" t="s">
        <v>47</v>
      </c>
      <c r="K78" s="4" t="s">
        <v>14</v>
      </c>
      <c r="L78" s="4" t="s">
        <v>39</v>
      </c>
      <c r="M78" s="4" t="s">
        <v>15</v>
      </c>
    </row>
    <row r="79" spans="1:13" s="3" customFormat="1" x14ac:dyDescent="0.3">
      <c r="A79" s="4" t="s">
        <v>342</v>
      </c>
      <c r="B79" s="5" t="s">
        <v>2826</v>
      </c>
      <c r="C79" s="4">
        <v>3.0007370812761498</v>
      </c>
      <c r="D79" s="4">
        <v>1.58531691835112</v>
      </c>
      <c r="E79" s="4">
        <v>6.874807434563075</v>
      </c>
      <c r="F79" s="4" t="s">
        <v>12</v>
      </c>
      <c r="G79" s="4" t="s">
        <v>146</v>
      </c>
      <c r="H79" s="4" t="s">
        <v>343</v>
      </c>
      <c r="I79" s="4" t="s">
        <v>14</v>
      </c>
      <c r="J79" s="4" t="s">
        <v>87</v>
      </c>
      <c r="K79" s="4" t="s">
        <v>14</v>
      </c>
      <c r="L79" s="4" t="s">
        <v>14</v>
      </c>
      <c r="M79" s="4" t="s">
        <v>15</v>
      </c>
    </row>
    <row r="80" spans="1:13" s="3" customFormat="1" x14ac:dyDescent="0.3">
      <c r="A80" s="4" t="s">
        <v>688</v>
      </c>
      <c r="B80" s="5" t="s">
        <v>2825</v>
      </c>
      <c r="C80" s="4">
        <v>2.95320759305825</v>
      </c>
      <c r="D80" s="4">
        <v>1.5622827729802</v>
      </c>
      <c r="E80" s="4">
        <v>4.5729925041504762</v>
      </c>
      <c r="F80" s="4" t="s">
        <v>12</v>
      </c>
      <c r="G80" s="4" t="s">
        <v>23</v>
      </c>
      <c r="H80" s="4" t="s">
        <v>689</v>
      </c>
      <c r="I80" s="4" t="s">
        <v>14</v>
      </c>
      <c r="J80" s="4" t="s">
        <v>690</v>
      </c>
      <c r="K80" s="4" t="s">
        <v>691</v>
      </c>
      <c r="L80" s="4" t="s">
        <v>39</v>
      </c>
      <c r="M80" s="4" t="s">
        <v>15</v>
      </c>
    </row>
    <row r="81" spans="1:13" s="3" customFormat="1" x14ac:dyDescent="0.3">
      <c r="A81" s="4" t="s">
        <v>141</v>
      </c>
      <c r="B81" s="5" t="s">
        <v>2795</v>
      </c>
      <c r="C81" s="4">
        <v>2.8671832119999401</v>
      </c>
      <c r="D81" s="4">
        <v>1.5196340952302001</v>
      </c>
      <c r="E81" s="4">
        <v>2.1365467966421972</v>
      </c>
      <c r="F81" s="4" t="s">
        <v>12</v>
      </c>
      <c r="G81" s="4" t="s">
        <v>23</v>
      </c>
      <c r="H81" s="4" t="s">
        <v>142</v>
      </c>
      <c r="I81" s="4" t="s">
        <v>36</v>
      </c>
      <c r="J81" s="4" t="s">
        <v>47</v>
      </c>
      <c r="K81" s="4" t="s">
        <v>14</v>
      </c>
      <c r="L81" s="4" t="s">
        <v>39</v>
      </c>
      <c r="M81" s="4" t="s">
        <v>15</v>
      </c>
    </row>
    <row r="82" spans="1:13" s="3" customFormat="1" x14ac:dyDescent="0.3">
      <c r="A82" s="4" t="s">
        <v>133</v>
      </c>
      <c r="B82" s="5" t="s">
        <v>2824</v>
      </c>
      <c r="C82" s="4">
        <v>2.8660379800035001</v>
      </c>
      <c r="D82" s="4">
        <v>1.5190577279530399</v>
      </c>
      <c r="E82" s="4">
        <v>4.9676061229942512</v>
      </c>
      <c r="F82" s="4" t="s">
        <v>12</v>
      </c>
      <c r="G82" s="4" t="s">
        <v>23</v>
      </c>
      <c r="H82" s="4" t="s">
        <v>133</v>
      </c>
      <c r="I82" s="4" t="s">
        <v>14</v>
      </c>
      <c r="J82" s="4" t="s">
        <v>134</v>
      </c>
      <c r="K82" s="4" t="s">
        <v>14</v>
      </c>
      <c r="L82" s="4" t="s">
        <v>14</v>
      </c>
      <c r="M82" s="4" t="s">
        <v>15</v>
      </c>
    </row>
    <row r="83" spans="1:13" s="3" customFormat="1" x14ac:dyDescent="0.3">
      <c r="A83" s="4" t="s">
        <v>91</v>
      </c>
      <c r="B83" s="5" t="s">
        <v>2823</v>
      </c>
      <c r="C83" s="4">
        <v>2.8598822348990698</v>
      </c>
      <c r="D83" s="4">
        <v>1.5159557404913799</v>
      </c>
      <c r="E83" s="4">
        <v>8.8907115424301608</v>
      </c>
      <c r="F83" s="4" t="s">
        <v>12</v>
      </c>
      <c r="G83" s="4" t="s">
        <v>92</v>
      </c>
      <c r="H83" s="4" t="s">
        <v>93</v>
      </c>
      <c r="I83" s="4" t="s">
        <v>14</v>
      </c>
      <c r="J83" s="4" t="s">
        <v>14</v>
      </c>
      <c r="K83" s="4" t="s">
        <v>14</v>
      </c>
      <c r="L83" s="4" t="s">
        <v>14</v>
      </c>
      <c r="M83" s="4" t="s">
        <v>15</v>
      </c>
    </row>
    <row r="84" spans="1:13" s="3" customFormat="1" x14ac:dyDescent="0.3">
      <c r="A84" s="4" t="s">
        <v>419</v>
      </c>
      <c r="B84" s="5" t="s">
        <v>14</v>
      </c>
      <c r="C84" s="4">
        <v>2.8590690784969399</v>
      </c>
      <c r="D84" s="4">
        <v>1.5155454776118999</v>
      </c>
      <c r="E84" s="4">
        <v>8.6323795591996735</v>
      </c>
      <c r="F84" s="4" t="s">
        <v>12</v>
      </c>
      <c r="G84" s="4" t="s">
        <v>23</v>
      </c>
      <c r="H84" s="4" t="s">
        <v>420</v>
      </c>
      <c r="I84" s="4" t="s">
        <v>421</v>
      </c>
      <c r="J84" s="4" t="s">
        <v>422</v>
      </c>
      <c r="K84" s="4" t="s">
        <v>14</v>
      </c>
      <c r="L84" s="4" t="s">
        <v>14</v>
      </c>
      <c r="M84" s="4" t="s">
        <v>15</v>
      </c>
    </row>
    <row r="85" spans="1:13" s="3" customFormat="1" x14ac:dyDescent="0.3">
      <c r="A85" s="4" t="s">
        <v>490</v>
      </c>
      <c r="B85" s="5" t="s">
        <v>2822</v>
      </c>
      <c r="C85" s="4">
        <v>2.8568742294498999</v>
      </c>
      <c r="D85" s="4">
        <v>1.5144375247086901</v>
      </c>
      <c r="E85" s="4">
        <v>5.7116087848901298</v>
      </c>
      <c r="F85" s="4" t="s">
        <v>12</v>
      </c>
      <c r="G85" s="4" t="s">
        <v>45</v>
      </c>
      <c r="H85" s="4" t="s">
        <v>490</v>
      </c>
      <c r="I85" s="4" t="s">
        <v>36</v>
      </c>
      <c r="J85" s="4" t="s">
        <v>47</v>
      </c>
      <c r="K85" s="4" t="s">
        <v>14</v>
      </c>
      <c r="L85" s="4" t="s">
        <v>39</v>
      </c>
      <c r="M85" s="4" t="s">
        <v>15</v>
      </c>
    </row>
    <row r="86" spans="1:13" s="3" customFormat="1" x14ac:dyDescent="0.3">
      <c r="A86" s="4" t="s">
        <v>232</v>
      </c>
      <c r="B86" s="5" t="s">
        <v>2821</v>
      </c>
      <c r="C86" s="4">
        <v>2.8368733488727602</v>
      </c>
      <c r="D86" s="4">
        <v>1.5043017434808501</v>
      </c>
      <c r="E86" s="4">
        <v>2.5981022492639148</v>
      </c>
      <c r="F86" s="4" t="s">
        <v>12</v>
      </c>
      <c r="G86" s="4" t="s">
        <v>233</v>
      </c>
      <c r="H86" s="4" t="s">
        <v>234</v>
      </c>
      <c r="I86" s="4" t="s">
        <v>235</v>
      </c>
      <c r="J86" s="4" t="s">
        <v>14</v>
      </c>
      <c r="K86" s="4" t="s">
        <v>14</v>
      </c>
      <c r="L86" s="4" t="s">
        <v>39</v>
      </c>
      <c r="M86" s="4" t="s">
        <v>15</v>
      </c>
    </row>
    <row r="87" spans="1:13" s="3" customFormat="1" x14ac:dyDescent="0.3">
      <c r="A87" s="4" t="s">
        <v>337</v>
      </c>
      <c r="B87" s="5" t="s">
        <v>2820</v>
      </c>
      <c r="C87" s="4">
        <v>2.8329804762186601</v>
      </c>
      <c r="D87" s="4">
        <v>1.50232065926646</v>
      </c>
      <c r="E87" s="4">
        <v>7.3607521814960437</v>
      </c>
      <c r="F87" s="4" t="s">
        <v>12</v>
      </c>
      <c r="G87" s="4" t="s">
        <v>338</v>
      </c>
      <c r="H87" s="4" t="s">
        <v>337</v>
      </c>
      <c r="I87" s="4" t="s">
        <v>339</v>
      </c>
      <c r="J87" s="4" t="s">
        <v>340</v>
      </c>
      <c r="K87" s="4" t="s">
        <v>341</v>
      </c>
      <c r="L87" s="4" t="s">
        <v>14</v>
      </c>
      <c r="M87" s="4" t="s">
        <v>15</v>
      </c>
    </row>
    <row r="88" spans="1:13" s="3" customFormat="1" x14ac:dyDescent="0.3">
      <c r="A88" s="4" t="s">
        <v>179</v>
      </c>
      <c r="B88" s="5" t="s">
        <v>2819</v>
      </c>
      <c r="C88" s="4">
        <v>2.7870980984101101</v>
      </c>
      <c r="D88" s="4">
        <v>1.4787637823480999</v>
      </c>
      <c r="E88" s="4">
        <v>3.7583419916929195</v>
      </c>
      <c r="F88" s="4" t="s">
        <v>12</v>
      </c>
      <c r="G88" s="4" t="s">
        <v>180</v>
      </c>
      <c r="H88" s="4" t="s">
        <v>181</v>
      </c>
      <c r="I88" s="4" t="s">
        <v>182</v>
      </c>
      <c r="J88" s="4" t="s">
        <v>183</v>
      </c>
      <c r="K88" s="4" t="s">
        <v>184</v>
      </c>
      <c r="L88" s="4" t="s">
        <v>14</v>
      </c>
      <c r="M88" s="4" t="s">
        <v>15</v>
      </c>
    </row>
    <row r="89" spans="1:13" s="3" customFormat="1" x14ac:dyDescent="0.3">
      <c r="A89" s="4" t="s">
        <v>373</v>
      </c>
      <c r="B89" s="5" t="s">
        <v>2818</v>
      </c>
      <c r="C89" s="4">
        <v>2.7739772277655299</v>
      </c>
      <c r="D89" s="4">
        <v>1.47195594428567</v>
      </c>
      <c r="E89" s="4">
        <v>8.6367830680140809</v>
      </c>
      <c r="F89" s="4" t="s">
        <v>12</v>
      </c>
      <c r="G89" s="4" t="s">
        <v>23</v>
      </c>
      <c r="H89" s="4" t="s">
        <v>374</v>
      </c>
      <c r="I89" s="4" t="s">
        <v>199</v>
      </c>
      <c r="J89" s="4" t="s">
        <v>375</v>
      </c>
      <c r="K89" s="4" t="s">
        <v>376</v>
      </c>
      <c r="L89" s="4" t="s">
        <v>178</v>
      </c>
      <c r="M89" s="4" t="s">
        <v>15</v>
      </c>
    </row>
    <row r="90" spans="1:13" s="3" customFormat="1" x14ac:dyDescent="0.3">
      <c r="A90" s="4" t="s">
        <v>481</v>
      </c>
      <c r="B90" s="5" t="s">
        <v>14</v>
      </c>
      <c r="C90" s="4">
        <v>2.7576917814239601</v>
      </c>
      <c r="D90" s="4">
        <v>1.4634612203545501</v>
      </c>
      <c r="E90" s="4">
        <v>3.0511685565013562</v>
      </c>
      <c r="F90" s="4" t="s">
        <v>12</v>
      </c>
      <c r="G90" s="4" t="s">
        <v>482</v>
      </c>
      <c r="H90" s="4" t="s">
        <v>481</v>
      </c>
      <c r="I90" s="4" t="s">
        <v>14</v>
      </c>
      <c r="J90" s="4" t="s">
        <v>483</v>
      </c>
      <c r="K90" s="4" t="s">
        <v>14</v>
      </c>
      <c r="L90" s="4" t="s">
        <v>14</v>
      </c>
      <c r="M90" s="4" t="s">
        <v>15</v>
      </c>
    </row>
    <row r="91" spans="1:13" s="3" customFormat="1" x14ac:dyDescent="0.3">
      <c r="A91" s="4" t="s">
        <v>723</v>
      </c>
      <c r="B91" s="5" t="s">
        <v>2817</v>
      </c>
      <c r="C91" s="4">
        <v>2.7566119213334002</v>
      </c>
      <c r="D91" s="4">
        <v>1.4628961775490099</v>
      </c>
      <c r="E91" s="4">
        <v>2.5472974338833714</v>
      </c>
      <c r="F91" s="4" t="s">
        <v>12</v>
      </c>
      <c r="G91" s="4" t="s">
        <v>724</v>
      </c>
      <c r="H91" s="4" t="s">
        <v>723</v>
      </c>
      <c r="I91" s="4" t="s">
        <v>14</v>
      </c>
      <c r="J91" s="4" t="s">
        <v>571</v>
      </c>
      <c r="K91" s="4" t="s">
        <v>14</v>
      </c>
      <c r="L91" s="4" t="s">
        <v>14</v>
      </c>
      <c r="M91" s="4" t="s">
        <v>15</v>
      </c>
    </row>
    <row r="92" spans="1:13" s="3" customFormat="1" x14ac:dyDescent="0.3">
      <c r="A92" s="4" t="s">
        <v>11</v>
      </c>
      <c r="B92" s="5" t="s">
        <v>2816</v>
      </c>
      <c r="C92" s="4">
        <v>2.7471447809376799</v>
      </c>
      <c r="D92" s="4">
        <v>1.4579329458111601</v>
      </c>
      <c r="E92" s="4">
        <v>6.1708581167366345</v>
      </c>
      <c r="F92" s="4" t="s">
        <v>12</v>
      </c>
      <c r="G92" s="4" t="s">
        <v>13</v>
      </c>
      <c r="H92" s="4" t="s">
        <v>11</v>
      </c>
      <c r="I92" s="4" t="s">
        <v>14</v>
      </c>
      <c r="J92" s="4" t="s">
        <v>14</v>
      </c>
      <c r="K92" s="4" t="s">
        <v>14</v>
      </c>
      <c r="L92" s="4" t="s">
        <v>14</v>
      </c>
      <c r="M92" s="4" t="s">
        <v>15</v>
      </c>
    </row>
    <row r="93" spans="1:13" s="3" customFormat="1" x14ac:dyDescent="0.3">
      <c r="A93" s="4" t="s">
        <v>628</v>
      </c>
      <c r="B93" s="5" t="s">
        <v>14</v>
      </c>
      <c r="C93" s="4">
        <v>2.7446008574694201</v>
      </c>
      <c r="D93" s="4">
        <v>1.4565963558537101</v>
      </c>
      <c r="E93" s="4">
        <v>0.44223134569945111</v>
      </c>
      <c r="F93" s="4" t="s">
        <v>12</v>
      </c>
      <c r="G93" s="4" t="s">
        <v>23</v>
      </c>
      <c r="H93" s="4" t="s">
        <v>628</v>
      </c>
      <c r="I93" s="4" t="s">
        <v>14</v>
      </c>
      <c r="J93" s="4" t="s">
        <v>14</v>
      </c>
      <c r="K93" s="4" t="s">
        <v>14</v>
      </c>
      <c r="L93" s="4" t="s">
        <v>14</v>
      </c>
      <c r="M93" s="4" t="s">
        <v>15</v>
      </c>
    </row>
    <row r="94" spans="1:13" s="3" customFormat="1" x14ac:dyDescent="0.3">
      <c r="A94" s="4" t="s">
        <v>127</v>
      </c>
      <c r="B94" s="5" t="s">
        <v>2815</v>
      </c>
      <c r="C94" s="4">
        <v>2.7440389234518299</v>
      </c>
      <c r="D94" s="4">
        <v>1.4563009458958001</v>
      </c>
      <c r="E94" s="4">
        <v>5.4354263855100786</v>
      </c>
      <c r="F94" s="4" t="s">
        <v>12</v>
      </c>
      <c r="G94" s="4" t="s">
        <v>128</v>
      </c>
      <c r="H94" s="4" t="s">
        <v>129</v>
      </c>
      <c r="I94" s="4" t="s">
        <v>130</v>
      </c>
      <c r="J94" s="4" t="s">
        <v>131</v>
      </c>
      <c r="K94" s="4" t="s">
        <v>14</v>
      </c>
      <c r="L94" s="4" t="s">
        <v>14</v>
      </c>
      <c r="M94" s="4" t="s">
        <v>15</v>
      </c>
    </row>
    <row r="95" spans="1:13" s="3" customFormat="1" x14ac:dyDescent="0.3">
      <c r="A95" s="4" t="s">
        <v>498</v>
      </c>
      <c r="B95" s="5" t="s">
        <v>2814</v>
      </c>
      <c r="C95" s="4">
        <v>2.74386363965804</v>
      </c>
      <c r="D95" s="4">
        <v>1.45620878643881</v>
      </c>
      <c r="E95" s="4">
        <v>6.5245416594372321</v>
      </c>
      <c r="F95" s="4" t="s">
        <v>12</v>
      </c>
      <c r="G95" s="4" t="s">
        <v>499</v>
      </c>
      <c r="H95" s="4" t="s">
        <v>500</v>
      </c>
      <c r="I95" s="4" t="s">
        <v>501</v>
      </c>
      <c r="J95" s="4" t="s">
        <v>502</v>
      </c>
      <c r="K95" s="4" t="s">
        <v>503</v>
      </c>
      <c r="L95" s="4" t="s">
        <v>504</v>
      </c>
      <c r="M95" s="4" t="s">
        <v>15</v>
      </c>
    </row>
    <row r="96" spans="1:13" s="3" customFormat="1" x14ac:dyDescent="0.3">
      <c r="A96" s="4" t="s">
        <v>729</v>
      </c>
      <c r="B96" s="5" t="s">
        <v>14</v>
      </c>
      <c r="C96" s="4">
        <v>2.7420085024567</v>
      </c>
      <c r="D96" s="4">
        <v>1.4552330446521899</v>
      </c>
      <c r="E96" s="4">
        <v>0.6050798537022557</v>
      </c>
      <c r="F96" s="4" t="s">
        <v>12</v>
      </c>
      <c r="G96" s="4" t="s">
        <v>23</v>
      </c>
      <c r="H96" s="4" t="s">
        <v>730</v>
      </c>
      <c r="I96" s="4" t="s">
        <v>14</v>
      </c>
      <c r="J96" s="4" t="s">
        <v>14</v>
      </c>
      <c r="K96" s="4" t="s">
        <v>14</v>
      </c>
      <c r="L96" s="4" t="s">
        <v>14</v>
      </c>
      <c r="M96" s="4" t="s">
        <v>15</v>
      </c>
    </row>
    <row r="97" spans="1:13" s="3" customFormat="1" x14ac:dyDescent="0.3">
      <c r="A97" s="4" t="s">
        <v>188</v>
      </c>
      <c r="B97" s="5" t="s">
        <v>2813</v>
      </c>
      <c r="C97" s="4">
        <v>2.7270199342928199</v>
      </c>
      <c r="D97" s="4">
        <v>1.4473252462745501</v>
      </c>
      <c r="E97" s="4">
        <v>0.52283336084108023</v>
      </c>
      <c r="F97" s="4" t="s">
        <v>12</v>
      </c>
      <c r="G97" s="4" t="s">
        <v>189</v>
      </c>
      <c r="H97" s="4" t="s">
        <v>188</v>
      </c>
      <c r="I97" s="4" t="s">
        <v>190</v>
      </c>
      <c r="J97" s="4" t="s">
        <v>191</v>
      </c>
      <c r="K97" s="4" t="s">
        <v>192</v>
      </c>
      <c r="L97" s="4" t="s">
        <v>14</v>
      </c>
      <c r="M97" s="4" t="s">
        <v>15</v>
      </c>
    </row>
    <row r="98" spans="1:13" s="3" customFormat="1" x14ac:dyDescent="0.3">
      <c r="A98" s="4" t="s">
        <v>121</v>
      </c>
      <c r="B98" s="5" t="s">
        <v>14</v>
      </c>
      <c r="C98" s="4">
        <v>2.7151128069481398</v>
      </c>
      <c r="D98" s="4">
        <v>1.4410121400715299</v>
      </c>
      <c r="E98" s="4">
        <v>4.4171328841435606</v>
      </c>
      <c r="F98" s="4" t="s">
        <v>12</v>
      </c>
      <c r="G98" s="4" t="s">
        <v>122</v>
      </c>
      <c r="H98" s="4" t="s">
        <v>121</v>
      </c>
      <c r="I98" s="4" t="s">
        <v>14</v>
      </c>
      <c r="J98" s="4" t="s">
        <v>123</v>
      </c>
      <c r="K98" s="4" t="s">
        <v>14</v>
      </c>
      <c r="L98" s="4" t="s">
        <v>14</v>
      </c>
      <c r="M98" s="4" t="s">
        <v>15</v>
      </c>
    </row>
    <row r="99" spans="1:13" s="3" customFormat="1" x14ac:dyDescent="0.3">
      <c r="A99" s="4" t="s">
        <v>229</v>
      </c>
      <c r="B99" s="5" t="s">
        <v>2812</v>
      </c>
      <c r="C99" s="4">
        <v>2.71338832001751</v>
      </c>
      <c r="D99" s="4">
        <v>1.4400955302124201</v>
      </c>
      <c r="E99" s="4">
        <v>5.8742928259553215</v>
      </c>
      <c r="F99" s="4" t="s">
        <v>12</v>
      </c>
      <c r="G99" s="4" t="s">
        <v>230</v>
      </c>
      <c r="H99" s="4" t="s">
        <v>231</v>
      </c>
      <c r="I99" s="4" t="s">
        <v>130</v>
      </c>
      <c r="J99" s="4" t="s">
        <v>90</v>
      </c>
      <c r="K99" s="4" t="s">
        <v>14</v>
      </c>
      <c r="L99" s="4" t="s">
        <v>14</v>
      </c>
      <c r="M99" s="4" t="s">
        <v>15</v>
      </c>
    </row>
    <row r="100" spans="1:13" s="3" customFormat="1" x14ac:dyDescent="0.3">
      <c r="A100" s="4" t="s">
        <v>322</v>
      </c>
      <c r="B100" s="5" t="s">
        <v>2811</v>
      </c>
      <c r="C100" s="4">
        <v>2.7103838220381502</v>
      </c>
      <c r="D100" s="4">
        <v>1.4384971685316501</v>
      </c>
      <c r="E100" s="4">
        <v>3.7636358929152327</v>
      </c>
      <c r="F100" s="4" t="s">
        <v>12</v>
      </c>
      <c r="G100" s="4" t="s">
        <v>23</v>
      </c>
      <c r="H100" s="4" t="s">
        <v>323</v>
      </c>
      <c r="I100" s="4" t="s">
        <v>14</v>
      </c>
      <c r="J100" s="4" t="s">
        <v>14</v>
      </c>
      <c r="K100" s="4" t="s">
        <v>314</v>
      </c>
      <c r="L100" s="4" t="s">
        <v>39</v>
      </c>
      <c r="M100" s="4" t="s">
        <v>15</v>
      </c>
    </row>
    <row r="101" spans="1:13" s="3" customFormat="1" x14ac:dyDescent="0.3">
      <c r="A101" s="4" t="s">
        <v>467</v>
      </c>
      <c r="B101" s="5" t="s">
        <v>2803</v>
      </c>
      <c r="C101" s="4">
        <v>2.7040371588282199</v>
      </c>
      <c r="D101" s="4">
        <v>1.4351149772446701</v>
      </c>
      <c r="E101" s="4">
        <v>0.60243218467503501</v>
      </c>
      <c r="F101" s="4" t="s">
        <v>12</v>
      </c>
      <c r="G101" s="4" t="s">
        <v>23</v>
      </c>
      <c r="H101" s="4" t="s">
        <v>468</v>
      </c>
      <c r="I101" s="4" t="s">
        <v>469</v>
      </c>
      <c r="J101" s="4" t="s">
        <v>470</v>
      </c>
      <c r="K101" s="4" t="s">
        <v>14</v>
      </c>
      <c r="L101" s="4" t="s">
        <v>14</v>
      </c>
      <c r="M101" s="4" t="s">
        <v>15</v>
      </c>
    </row>
    <row r="102" spans="1:13" s="3" customFormat="1" x14ac:dyDescent="0.3">
      <c r="A102" s="4" t="s">
        <v>227</v>
      </c>
      <c r="B102" s="5" t="s">
        <v>2810</v>
      </c>
      <c r="C102" s="4">
        <v>2.70302839703468</v>
      </c>
      <c r="D102" s="4">
        <v>1.43457666838238</v>
      </c>
      <c r="E102" s="4">
        <v>7.0523008125872089</v>
      </c>
      <c r="F102" s="4" t="s">
        <v>12</v>
      </c>
      <c r="G102" s="4" t="s">
        <v>23</v>
      </c>
      <c r="H102" s="4" t="s">
        <v>228</v>
      </c>
      <c r="I102" s="4" t="s">
        <v>14</v>
      </c>
      <c r="J102" s="4" t="s">
        <v>47</v>
      </c>
      <c r="K102" s="4" t="s">
        <v>14</v>
      </c>
      <c r="L102" s="4" t="s">
        <v>39</v>
      </c>
      <c r="M102" s="4" t="s">
        <v>15</v>
      </c>
    </row>
    <row r="103" spans="1:13" s="3" customFormat="1" x14ac:dyDescent="0.3">
      <c r="A103" s="4" t="s">
        <v>589</v>
      </c>
      <c r="B103" s="5" t="s">
        <v>2809</v>
      </c>
      <c r="C103" s="4">
        <v>2.6875381614639</v>
      </c>
      <c r="D103" s="4">
        <v>1.4262852402700399</v>
      </c>
      <c r="E103" s="4">
        <v>7.5316691986283111</v>
      </c>
      <c r="F103" s="4" t="s">
        <v>12</v>
      </c>
      <c r="G103" s="4" t="s">
        <v>23</v>
      </c>
      <c r="H103" s="4" t="s">
        <v>590</v>
      </c>
      <c r="I103" s="4" t="s">
        <v>14</v>
      </c>
      <c r="J103" s="4" t="s">
        <v>14</v>
      </c>
      <c r="K103" s="4" t="s">
        <v>14</v>
      </c>
      <c r="L103" s="4" t="s">
        <v>14</v>
      </c>
      <c r="M103" s="4" t="s">
        <v>15</v>
      </c>
    </row>
    <row r="104" spans="1:13" s="3" customFormat="1" x14ac:dyDescent="0.3">
      <c r="A104" s="4" t="s">
        <v>280</v>
      </c>
      <c r="B104" s="5" t="s">
        <v>2808</v>
      </c>
      <c r="C104" s="4">
        <v>2.6735440317187802</v>
      </c>
      <c r="D104" s="4">
        <v>1.41875343728234</v>
      </c>
      <c r="E104" s="4">
        <v>7.9425519808129241</v>
      </c>
      <c r="F104" s="4" t="s">
        <v>12</v>
      </c>
      <c r="G104" s="4" t="s">
        <v>111</v>
      </c>
      <c r="H104" s="4" t="s">
        <v>281</v>
      </c>
      <c r="I104" s="4" t="s">
        <v>113</v>
      </c>
      <c r="J104" s="4" t="s">
        <v>14</v>
      </c>
      <c r="K104" s="4" t="s">
        <v>14</v>
      </c>
      <c r="L104" s="4" t="s">
        <v>14</v>
      </c>
      <c r="M104" s="4" t="s">
        <v>15</v>
      </c>
    </row>
    <row r="105" spans="1:13" s="3" customFormat="1" x14ac:dyDescent="0.3">
      <c r="A105" s="4" t="s">
        <v>349</v>
      </c>
      <c r="B105" s="5" t="s">
        <v>2807</v>
      </c>
      <c r="C105" s="4">
        <v>2.6569521697841898</v>
      </c>
      <c r="D105" s="4">
        <v>1.4097722567948301</v>
      </c>
      <c r="E105" s="4">
        <v>6.4470797815720537</v>
      </c>
      <c r="F105" s="4" t="s">
        <v>12</v>
      </c>
      <c r="G105" s="4" t="s">
        <v>350</v>
      </c>
      <c r="H105" s="4" t="s">
        <v>351</v>
      </c>
      <c r="I105" s="4" t="s">
        <v>352</v>
      </c>
      <c r="J105" s="4" t="s">
        <v>353</v>
      </c>
      <c r="K105" s="4" t="s">
        <v>354</v>
      </c>
      <c r="L105" s="4" t="s">
        <v>355</v>
      </c>
      <c r="M105" s="4" t="s">
        <v>15</v>
      </c>
    </row>
    <row r="106" spans="1:13" s="3" customFormat="1" x14ac:dyDescent="0.3">
      <c r="A106" s="4" t="s">
        <v>417</v>
      </c>
      <c r="B106" s="5" t="s">
        <v>14</v>
      </c>
      <c r="C106" s="4">
        <v>2.6541441865801501</v>
      </c>
      <c r="D106" s="4">
        <v>1.4082467473523299</v>
      </c>
      <c r="E106" s="4">
        <v>7.2553666899961078</v>
      </c>
      <c r="F106" s="4" t="s">
        <v>12</v>
      </c>
      <c r="G106" s="4" t="s">
        <v>23</v>
      </c>
      <c r="H106" s="4" t="s">
        <v>418</v>
      </c>
      <c r="I106" s="4" t="s">
        <v>14</v>
      </c>
      <c r="J106" s="4" t="s">
        <v>14</v>
      </c>
      <c r="K106" s="4" t="s">
        <v>14</v>
      </c>
      <c r="L106" s="4" t="s">
        <v>14</v>
      </c>
      <c r="M106" s="4" t="s">
        <v>15</v>
      </c>
    </row>
    <row r="107" spans="1:13" s="3" customFormat="1" x14ac:dyDescent="0.3">
      <c r="A107" s="4" t="s">
        <v>363</v>
      </c>
      <c r="B107" s="5" t="s">
        <v>2806</v>
      </c>
      <c r="C107" s="4">
        <v>2.6508758470052101</v>
      </c>
      <c r="D107" s="4">
        <v>1.4064691035871999</v>
      </c>
      <c r="E107" s="4">
        <v>6.3255530704659568</v>
      </c>
      <c r="F107" s="4" t="s">
        <v>12</v>
      </c>
      <c r="G107" s="4" t="s">
        <v>23</v>
      </c>
      <c r="H107" s="4" t="s">
        <v>364</v>
      </c>
      <c r="I107" s="4" t="s">
        <v>14</v>
      </c>
      <c r="J107" s="4" t="s">
        <v>14</v>
      </c>
      <c r="K107" s="4" t="s">
        <v>14</v>
      </c>
      <c r="L107" s="4" t="s">
        <v>39</v>
      </c>
      <c r="M107" s="4" t="s">
        <v>15</v>
      </c>
    </row>
    <row r="108" spans="1:13" s="3" customFormat="1" x14ac:dyDescent="0.3">
      <c r="A108" s="4" t="s">
        <v>157</v>
      </c>
      <c r="B108" s="5" t="s">
        <v>14</v>
      </c>
      <c r="C108" s="4">
        <v>2.6485781198292702</v>
      </c>
      <c r="D108" s="4">
        <v>1.4052180615626799</v>
      </c>
      <c r="E108" s="4">
        <v>7.7242866658500748</v>
      </c>
      <c r="F108" s="4" t="s">
        <v>12</v>
      </c>
      <c r="G108" s="4" t="s">
        <v>23</v>
      </c>
      <c r="H108" s="4" t="s">
        <v>158</v>
      </c>
      <c r="I108" s="4" t="s">
        <v>14</v>
      </c>
      <c r="J108" s="4" t="s">
        <v>14</v>
      </c>
      <c r="K108" s="4" t="s">
        <v>14</v>
      </c>
      <c r="L108" s="4" t="s">
        <v>14</v>
      </c>
      <c r="M108" s="4" t="s">
        <v>15</v>
      </c>
    </row>
    <row r="109" spans="1:13" s="3" customFormat="1" x14ac:dyDescent="0.3">
      <c r="A109" s="4" t="s">
        <v>618</v>
      </c>
      <c r="B109" s="5" t="s">
        <v>2805</v>
      </c>
      <c r="C109" s="4">
        <v>2.6429665219504601</v>
      </c>
      <c r="D109" s="4">
        <v>1.40215815069952</v>
      </c>
      <c r="E109" s="4">
        <v>8.102435071345127</v>
      </c>
      <c r="F109" s="4" t="s">
        <v>12</v>
      </c>
      <c r="G109" s="4" t="s">
        <v>619</v>
      </c>
      <c r="H109" s="4" t="s">
        <v>620</v>
      </c>
      <c r="I109" s="4" t="s">
        <v>621</v>
      </c>
      <c r="J109" s="4" t="s">
        <v>622</v>
      </c>
      <c r="K109" s="4" t="s">
        <v>623</v>
      </c>
      <c r="L109" s="4" t="s">
        <v>14</v>
      </c>
      <c r="M109" s="4" t="s">
        <v>15</v>
      </c>
    </row>
    <row r="110" spans="1:13" s="3" customFormat="1" x14ac:dyDescent="0.3">
      <c r="A110" s="4" t="s">
        <v>100</v>
      </c>
      <c r="B110" s="5" t="s">
        <v>2804</v>
      </c>
      <c r="C110" s="4">
        <v>2.62684763288875</v>
      </c>
      <c r="D110" s="4">
        <v>1.3933325211221499</v>
      </c>
      <c r="E110" s="4">
        <v>4.0231918571492642</v>
      </c>
      <c r="F110" s="4" t="s">
        <v>12</v>
      </c>
      <c r="G110" s="4" t="s">
        <v>13</v>
      </c>
      <c r="H110" s="4" t="s">
        <v>101</v>
      </c>
      <c r="I110" s="4" t="s">
        <v>102</v>
      </c>
      <c r="J110" s="4" t="s">
        <v>103</v>
      </c>
      <c r="K110" s="4" t="s">
        <v>104</v>
      </c>
      <c r="L110" s="4" t="s">
        <v>105</v>
      </c>
      <c r="M110" s="4" t="s">
        <v>15</v>
      </c>
    </row>
    <row r="111" spans="1:13" s="3" customFormat="1" x14ac:dyDescent="0.3">
      <c r="A111" s="4" t="s">
        <v>297</v>
      </c>
      <c r="B111" s="5" t="s">
        <v>2803</v>
      </c>
      <c r="C111" s="4">
        <v>2.6173766233909301</v>
      </c>
      <c r="D111" s="4">
        <v>1.3881215337111501</v>
      </c>
      <c r="E111" s="4">
        <v>4.1784312988205246</v>
      </c>
      <c r="F111" s="4" t="s">
        <v>12</v>
      </c>
      <c r="G111" s="4" t="s">
        <v>23</v>
      </c>
      <c r="H111" s="4" t="s">
        <v>298</v>
      </c>
      <c r="I111" s="4" t="s">
        <v>14</v>
      </c>
      <c r="J111" s="4" t="s">
        <v>299</v>
      </c>
      <c r="K111" s="4" t="s">
        <v>14</v>
      </c>
      <c r="L111" s="4" t="s">
        <v>39</v>
      </c>
      <c r="M111" s="4" t="s">
        <v>15</v>
      </c>
    </row>
    <row r="112" spans="1:13" s="3" customFormat="1" x14ac:dyDescent="0.3">
      <c r="A112" s="4" t="s">
        <v>566</v>
      </c>
      <c r="B112" s="5" t="s">
        <v>3470</v>
      </c>
      <c r="C112" s="4">
        <v>2.6072598378012701</v>
      </c>
      <c r="D112" s="4">
        <v>1.3825343680776201</v>
      </c>
      <c r="E112" s="4">
        <v>4.5658954267858176</v>
      </c>
      <c r="F112" s="4" t="s">
        <v>12</v>
      </c>
      <c r="G112" s="4" t="s">
        <v>23</v>
      </c>
      <c r="H112" s="4" t="s">
        <v>567</v>
      </c>
      <c r="I112" s="4" t="s">
        <v>14</v>
      </c>
      <c r="J112" s="4" t="s">
        <v>47</v>
      </c>
      <c r="K112" s="4" t="s">
        <v>14</v>
      </c>
      <c r="L112" s="4" t="s">
        <v>39</v>
      </c>
      <c r="M112" s="4" t="s">
        <v>15</v>
      </c>
    </row>
    <row r="113" spans="1:13" s="3" customFormat="1" x14ac:dyDescent="0.3">
      <c r="A113" s="4" t="s">
        <v>155</v>
      </c>
      <c r="B113" s="5" t="s">
        <v>14</v>
      </c>
      <c r="C113" s="4">
        <v>2.6060782186043299</v>
      </c>
      <c r="D113" s="4">
        <v>1.3818803854789901</v>
      </c>
      <c r="E113" s="4">
        <v>3.8141146331899565</v>
      </c>
      <c r="F113" s="4" t="s">
        <v>12</v>
      </c>
      <c r="G113" s="4" t="s">
        <v>23</v>
      </c>
      <c r="H113" s="4" t="s">
        <v>156</v>
      </c>
      <c r="I113" s="4" t="s">
        <v>14</v>
      </c>
      <c r="J113" s="4" t="s">
        <v>14</v>
      </c>
      <c r="K113" s="4" t="s">
        <v>14</v>
      </c>
      <c r="L113" s="4" t="s">
        <v>14</v>
      </c>
      <c r="M113" s="4" t="s">
        <v>15</v>
      </c>
    </row>
    <row r="114" spans="1:13" s="3" customFormat="1" x14ac:dyDescent="0.3">
      <c r="A114" s="4" t="s">
        <v>40</v>
      </c>
      <c r="B114" s="5" t="s">
        <v>3376</v>
      </c>
      <c r="C114" s="4">
        <v>2.5926341466062999</v>
      </c>
      <c r="D114" s="4">
        <v>1.37441863807871</v>
      </c>
      <c r="E114" s="4">
        <v>6.8261923146351977</v>
      </c>
      <c r="F114" s="4" t="s">
        <v>12</v>
      </c>
      <c r="G114" s="4" t="s">
        <v>23</v>
      </c>
      <c r="H114" s="4" t="s">
        <v>41</v>
      </c>
      <c r="I114" s="4" t="s">
        <v>14</v>
      </c>
      <c r="J114" s="4" t="s">
        <v>14</v>
      </c>
      <c r="K114" s="4" t="s">
        <v>42</v>
      </c>
      <c r="L114" s="4" t="s">
        <v>43</v>
      </c>
      <c r="M114" s="4" t="s">
        <v>15</v>
      </c>
    </row>
    <row r="115" spans="1:13" s="3" customFormat="1" x14ac:dyDescent="0.3">
      <c r="A115" s="4" t="s">
        <v>659</v>
      </c>
      <c r="B115" s="5" t="s">
        <v>2802</v>
      </c>
      <c r="C115" s="4">
        <v>2.5772896762309001</v>
      </c>
      <c r="D115" s="4">
        <v>1.3658546990039</v>
      </c>
      <c r="E115" s="4">
        <v>5.9859375272802104</v>
      </c>
      <c r="F115" s="4" t="s">
        <v>12</v>
      </c>
      <c r="G115" s="4" t="s">
        <v>660</v>
      </c>
      <c r="H115" s="4" t="s">
        <v>661</v>
      </c>
      <c r="I115" s="4" t="s">
        <v>14</v>
      </c>
      <c r="J115" s="4" t="s">
        <v>662</v>
      </c>
      <c r="K115" s="4" t="s">
        <v>14</v>
      </c>
      <c r="L115" s="4" t="s">
        <v>14</v>
      </c>
      <c r="M115" s="4" t="s">
        <v>15</v>
      </c>
    </row>
    <row r="116" spans="1:13" s="3" customFormat="1" x14ac:dyDescent="0.3">
      <c r="A116" s="4" t="s">
        <v>461</v>
      </c>
      <c r="B116" s="5" t="s">
        <v>3471</v>
      </c>
      <c r="C116" s="4">
        <v>2.5744231512234101</v>
      </c>
      <c r="D116" s="4">
        <v>1.3642492050727799</v>
      </c>
      <c r="E116" s="4">
        <v>5.837640202924181</v>
      </c>
      <c r="F116" s="4" t="s">
        <v>12</v>
      </c>
      <c r="G116" s="4" t="s">
        <v>462</v>
      </c>
      <c r="H116" s="4" t="s">
        <v>463</v>
      </c>
      <c r="I116" s="4" t="s">
        <v>14</v>
      </c>
      <c r="J116" s="4" t="s">
        <v>14</v>
      </c>
      <c r="K116" s="4" t="s">
        <v>14</v>
      </c>
      <c r="L116" s="4" t="s">
        <v>14</v>
      </c>
      <c r="M116" s="4" t="s">
        <v>15</v>
      </c>
    </row>
    <row r="117" spans="1:13" s="3" customFormat="1" x14ac:dyDescent="0.3">
      <c r="A117" s="4" t="s">
        <v>275</v>
      </c>
      <c r="B117" s="5" t="s">
        <v>14</v>
      </c>
      <c r="C117" s="4">
        <v>2.5680565795379202</v>
      </c>
      <c r="D117" s="4">
        <v>1.36067698833232</v>
      </c>
      <c r="E117" s="4">
        <v>2.2880345820632875</v>
      </c>
      <c r="F117" s="4" t="s">
        <v>12</v>
      </c>
      <c r="G117" s="4" t="s">
        <v>52</v>
      </c>
      <c r="H117" s="4" t="s">
        <v>276</v>
      </c>
      <c r="I117" s="4" t="s">
        <v>14</v>
      </c>
      <c r="J117" s="4" t="s">
        <v>14</v>
      </c>
      <c r="K117" s="4" t="s">
        <v>14</v>
      </c>
      <c r="L117" s="4" t="s">
        <v>14</v>
      </c>
      <c r="M117" s="4" t="s">
        <v>15</v>
      </c>
    </row>
    <row r="118" spans="1:13" s="3" customFormat="1" x14ac:dyDescent="0.3">
      <c r="A118" s="4" t="s">
        <v>692</v>
      </c>
      <c r="B118" s="5" t="s">
        <v>14</v>
      </c>
      <c r="C118" s="4">
        <v>2.5406872717173301</v>
      </c>
      <c r="D118" s="4">
        <v>1.3452188077768099</v>
      </c>
      <c r="E118" s="4">
        <v>1.8260350242059098</v>
      </c>
      <c r="F118" s="4" t="s">
        <v>12</v>
      </c>
      <c r="G118" s="4" t="s">
        <v>23</v>
      </c>
      <c r="H118" s="4" t="s">
        <v>693</v>
      </c>
      <c r="I118" s="4" t="s">
        <v>14</v>
      </c>
      <c r="J118" s="4" t="s">
        <v>14</v>
      </c>
      <c r="K118" s="4" t="s">
        <v>14</v>
      </c>
      <c r="L118" s="4" t="s">
        <v>14</v>
      </c>
      <c r="M118" s="4" t="s">
        <v>15</v>
      </c>
    </row>
    <row r="119" spans="1:13" s="3" customFormat="1" x14ac:dyDescent="0.3">
      <c r="A119" s="4" t="s">
        <v>495</v>
      </c>
      <c r="B119" s="5" t="s">
        <v>3462</v>
      </c>
      <c r="C119" s="4">
        <v>2.5323872207251799</v>
      </c>
      <c r="D119" s="4">
        <v>1.34049802036956</v>
      </c>
      <c r="E119" s="4">
        <v>5.2162002933406306</v>
      </c>
      <c r="F119" s="4" t="s">
        <v>12</v>
      </c>
      <c r="G119" s="4" t="s">
        <v>414</v>
      </c>
      <c r="H119" s="4" t="s">
        <v>495</v>
      </c>
      <c r="I119" s="4" t="s">
        <v>14</v>
      </c>
      <c r="J119" s="4" t="s">
        <v>14</v>
      </c>
      <c r="K119" s="4" t="s">
        <v>416</v>
      </c>
      <c r="L119" s="4" t="s">
        <v>39</v>
      </c>
      <c r="M119" s="4" t="s">
        <v>15</v>
      </c>
    </row>
    <row r="120" spans="1:13" s="3" customFormat="1" x14ac:dyDescent="0.3">
      <c r="A120" s="4" t="s">
        <v>143</v>
      </c>
      <c r="B120" s="5" t="s">
        <v>14</v>
      </c>
      <c r="C120" s="4">
        <v>2.53088730337676</v>
      </c>
      <c r="D120" s="4">
        <v>1.33964326782817</v>
      </c>
      <c r="E120" s="4">
        <v>1.7845392746465505</v>
      </c>
      <c r="F120" s="4" t="s">
        <v>12</v>
      </c>
      <c r="G120" s="4" t="s">
        <v>23</v>
      </c>
      <c r="H120" s="4" t="s">
        <v>144</v>
      </c>
      <c r="I120" s="4" t="s">
        <v>14</v>
      </c>
      <c r="J120" s="4" t="s">
        <v>14</v>
      </c>
      <c r="K120" s="4" t="s">
        <v>14</v>
      </c>
      <c r="L120" s="4" t="s">
        <v>14</v>
      </c>
      <c r="M120" s="4" t="s">
        <v>15</v>
      </c>
    </row>
    <row r="121" spans="1:13" s="3" customFormat="1" x14ac:dyDescent="0.3">
      <c r="A121" s="4" t="s">
        <v>321</v>
      </c>
      <c r="B121" s="5" t="s">
        <v>14</v>
      </c>
      <c r="C121" s="4">
        <v>2.5241791666519702</v>
      </c>
      <c r="D121" s="4">
        <v>1.33581431668595</v>
      </c>
      <c r="E121" s="4">
        <v>5.1705375910221187</v>
      </c>
      <c r="F121" s="4" t="s">
        <v>12</v>
      </c>
      <c r="G121" s="4" t="s">
        <v>23</v>
      </c>
      <c r="H121" s="4" t="s">
        <v>321</v>
      </c>
      <c r="I121" s="4" t="s">
        <v>14</v>
      </c>
      <c r="J121" s="4" t="s">
        <v>14</v>
      </c>
      <c r="K121" s="4" t="s">
        <v>14</v>
      </c>
      <c r="L121" s="4" t="s">
        <v>14</v>
      </c>
      <c r="M121" s="4" t="s">
        <v>15</v>
      </c>
    </row>
    <row r="122" spans="1:13" s="3" customFormat="1" x14ac:dyDescent="0.3">
      <c r="A122" s="4" t="s">
        <v>548</v>
      </c>
      <c r="B122" s="5" t="s">
        <v>14</v>
      </c>
      <c r="C122" s="4">
        <v>2.5241677196572798</v>
      </c>
      <c r="D122" s="4">
        <v>1.3358077741393199</v>
      </c>
      <c r="E122" s="4">
        <v>6.8467275854172707</v>
      </c>
      <c r="F122" s="4" t="s">
        <v>12</v>
      </c>
      <c r="G122" s="4" t="s">
        <v>549</v>
      </c>
      <c r="H122" s="4" t="s">
        <v>550</v>
      </c>
      <c r="I122" s="4" t="s">
        <v>14</v>
      </c>
      <c r="J122" s="4" t="s">
        <v>14</v>
      </c>
      <c r="K122" s="4" t="s">
        <v>14</v>
      </c>
      <c r="L122" s="4" t="s">
        <v>14</v>
      </c>
      <c r="M122" s="4" t="s">
        <v>15</v>
      </c>
    </row>
    <row r="123" spans="1:13" s="3" customFormat="1" x14ac:dyDescent="0.3">
      <c r="A123" s="4" t="s">
        <v>563</v>
      </c>
      <c r="B123" s="5" t="s">
        <v>2750</v>
      </c>
      <c r="C123" s="4">
        <v>2.5135815121968501</v>
      </c>
      <c r="D123" s="4">
        <v>1.32974447452577</v>
      </c>
      <c r="E123" s="4">
        <v>6.6170221334308899</v>
      </c>
      <c r="F123" s="4" t="s">
        <v>12</v>
      </c>
      <c r="G123" s="4" t="s">
        <v>23</v>
      </c>
      <c r="H123" s="4" t="s">
        <v>564</v>
      </c>
      <c r="I123" s="4" t="s">
        <v>199</v>
      </c>
      <c r="J123" s="4" t="s">
        <v>565</v>
      </c>
      <c r="K123" s="4" t="s">
        <v>14</v>
      </c>
      <c r="L123" s="4" t="s">
        <v>14</v>
      </c>
      <c r="M123" s="4" t="s">
        <v>15</v>
      </c>
    </row>
    <row r="124" spans="1:13" s="3" customFormat="1" x14ac:dyDescent="0.3">
      <c r="A124" s="4" t="s">
        <v>82</v>
      </c>
      <c r="B124" s="5" t="s">
        <v>14</v>
      </c>
      <c r="C124" s="4">
        <v>2.5022278191567202</v>
      </c>
      <c r="D124" s="4">
        <v>1.3232131478589999</v>
      </c>
      <c r="E124" s="4">
        <v>3.314109924208458</v>
      </c>
      <c r="F124" s="4" t="s">
        <v>12</v>
      </c>
      <c r="G124" s="4" t="s">
        <v>23</v>
      </c>
      <c r="H124" s="4" t="s">
        <v>83</v>
      </c>
      <c r="I124" s="4" t="s">
        <v>14</v>
      </c>
      <c r="J124" s="4" t="s">
        <v>14</v>
      </c>
      <c r="K124" s="4" t="s">
        <v>14</v>
      </c>
      <c r="L124" s="4" t="s">
        <v>39</v>
      </c>
      <c r="M124" s="4" t="s">
        <v>15</v>
      </c>
    </row>
    <row r="125" spans="1:13" s="3" customFormat="1" x14ac:dyDescent="0.3">
      <c r="A125" s="4" t="s">
        <v>701</v>
      </c>
      <c r="B125" s="5" t="s">
        <v>14</v>
      </c>
      <c r="C125" s="4">
        <v>2.5013089005810301</v>
      </c>
      <c r="D125" s="4">
        <v>1.3226832349748601</v>
      </c>
      <c r="E125" s="4">
        <v>5.3783005863226405</v>
      </c>
      <c r="F125" s="4" t="s">
        <v>12</v>
      </c>
      <c r="G125" s="4" t="s">
        <v>52</v>
      </c>
      <c r="H125" s="4" t="s">
        <v>702</v>
      </c>
      <c r="I125" s="4" t="s">
        <v>14</v>
      </c>
      <c r="J125" s="4" t="s">
        <v>14</v>
      </c>
      <c r="K125" s="4" t="s">
        <v>14</v>
      </c>
      <c r="L125" s="4" t="s">
        <v>14</v>
      </c>
      <c r="M125" s="4" t="s">
        <v>15</v>
      </c>
    </row>
    <row r="126" spans="1:13" s="3" customFormat="1" x14ac:dyDescent="0.3">
      <c r="A126" s="4" t="s">
        <v>220</v>
      </c>
      <c r="B126" s="5" t="s">
        <v>3472</v>
      </c>
      <c r="C126" s="4">
        <v>2.4952915575778598</v>
      </c>
      <c r="D126" s="4">
        <v>1.3192083943589199</v>
      </c>
      <c r="E126" s="4">
        <v>6.6258471571994439</v>
      </c>
      <c r="F126" s="4" t="s">
        <v>12</v>
      </c>
      <c r="G126" s="4" t="s">
        <v>52</v>
      </c>
      <c r="H126" s="4" t="s">
        <v>221</v>
      </c>
      <c r="I126" s="4" t="s">
        <v>14</v>
      </c>
      <c r="J126" s="4" t="s">
        <v>14</v>
      </c>
      <c r="K126" s="4" t="s">
        <v>14</v>
      </c>
      <c r="L126" s="4" t="s">
        <v>14</v>
      </c>
      <c r="M126" s="4" t="s">
        <v>15</v>
      </c>
    </row>
    <row r="127" spans="1:13" s="3" customFormat="1" x14ac:dyDescent="0.3">
      <c r="A127" s="4" t="s">
        <v>160</v>
      </c>
      <c r="B127" s="5" t="s">
        <v>14</v>
      </c>
      <c r="C127" s="4">
        <v>2.4898087189960298</v>
      </c>
      <c r="D127" s="4">
        <v>1.31603491066445</v>
      </c>
      <c r="E127" s="4">
        <v>2.7367682755712921</v>
      </c>
      <c r="F127" s="4" t="s">
        <v>12</v>
      </c>
      <c r="G127" s="4" t="s">
        <v>30</v>
      </c>
      <c r="H127" s="4" t="s">
        <v>161</v>
      </c>
      <c r="I127" s="4" t="s">
        <v>14</v>
      </c>
      <c r="J127" s="4" t="s">
        <v>162</v>
      </c>
      <c r="K127" s="4" t="s">
        <v>163</v>
      </c>
      <c r="L127" s="4" t="s">
        <v>14</v>
      </c>
      <c r="M127" s="4" t="s">
        <v>15</v>
      </c>
    </row>
    <row r="128" spans="1:13" s="3" customFormat="1" x14ac:dyDescent="0.3">
      <c r="A128" s="4" t="s">
        <v>263</v>
      </c>
      <c r="B128" s="5" t="s">
        <v>2801</v>
      </c>
      <c r="C128" s="4">
        <v>2.4804492228045798</v>
      </c>
      <c r="D128" s="4">
        <v>1.31060142416958</v>
      </c>
      <c r="E128" s="4">
        <v>4.1343902702489332</v>
      </c>
      <c r="F128" s="4" t="s">
        <v>12</v>
      </c>
      <c r="G128" s="4" t="s">
        <v>264</v>
      </c>
      <c r="H128" s="4" t="s">
        <v>265</v>
      </c>
      <c r="I128" s="4" t="s">
        <v>14</v>
      </c>
      <c r="J128" s="4" t="s">
        <v>266</v>
      </c>
      <c r="K128" s="4" t="s">
        <v>14</v>
      </c>
      <c r="L128" s="4" t="s">
        <v>267</v>
      </c>
      <c r="M128" s="4" t="s">
        <v>15</v>
      </c>
    </row>
    <row r="129" spans="1:13" s="3" customFormat="1" x14ac:dyDescent="0.3">
      <c r="A129" s="4" t="s">
        <v>408</v>
      </c>
      <c r="B129" s="5" t="s">
        <v>14</v>
      </c>
      <c r="C129" s="4">
        <v>2.4784184719885198</v>
      </c>
      <c r="D129" s="4">
        <v>1.30941980188171</v>
      </c>
      <c r="E129" s="4">
        <v>3.5925016317349892</v>
      </c>
      <c r="F129" s="4" t="s">
        <v>12</v>
      </c>
      <c r="G129" s="4" t="s">
        <v>409</v>
      </c>
      <c r="H129" s="4" t="s">
        <v>410</v>
      </c>
      <c r="I129" s="4" t="s">
        <v>411</v>
      </c>
      <c r="J129" s="4" t="s">
        <v>412</v>
      </c>
      <c r="K129" s="4" t="s">
        <v>14</v>
      </c>
      <c r="L129" s="4" t="s">
        <v>14</v>
      </c>
      <c r="M129" s="4" t="s">
        <v>15</v>
      </c>
    </row>
    <row r="130" spans="1:13" s="3" customFormat="1" x14ac:dyDescent="0.3">
      <c r="A130" s="4" t="s">
        <v>514</v>
      </c>
      <c r="B130" s="5" t="s">
        <v>3461</v>
      </c>
      <c r="C130" s="4">
        <v>2.47771865109529</v>
      </c>
      <c r="D130" s="4">
        <v>1.3090123764559001</v>
      </c>
      <c r="E130" s="4">
        <v>3.2371768074518421</v>
      </c>
      <c r="F130" s="4" t="s">
        <v>12</v>
      </c>
      <c r="G130" s="4" t="s">
        <v>107</v>
      </c>
      <c r="H130" s="4" t="s">
        <v>515</v>
      </c>
      <c r="I130" s="4" t="s">
        <v>109</v>
      </c>
      <c r="J130" s="4" t="s">
        <v>14</v>
      </c>
      <c r="K130" s="4" t="s">
        <v>14</v>
      </c>
      <c r="L130" s="4" t="s">
        <v>14</v>
      </c>
      <c r="M130" s="4" t="s">
        <v>15</v>
      </c>
    </row>
    <row r="131" spans="1:13" s="3" customFormat="1" x14ac:dyDescent="0.3">
      <c r="A131" s="4" t="s">
        <v>406</v>
      </c>
      <c r="B131" s="5" t="s">
        <v>14</v>
      </c>
      <c r="C131" s="4">
        <v>2.4746615289578902</v>
      </c>
      <c r="D131" s="4">
        <v>1.3072312145309699</v>
      </c>
      <c r="E131" s="4">
        <v>2.3807438428921341</v>
      </c>
      <c r="F131" s="4" t="s">
        <v>12</v>
      </c>
      <c r="G131" s="4" t="s">
        <v>23</v>
      </c>
      <c r="H131" s="4" t="s">
        <v>407</v>
      </c>
      <c r="I131" s="4" t="s">
        <v>14</v>
      </c>
      <c r="J131" s="4" t="s">
        <v>14</v>
      </c>
      <c r="K131" s="4" t="s">
        <v>14</v>
      </c>
      <c r="L131" s="4" t="s">
        <v>14</v>
      </c>
      <c r="M131" s="4" t="s">
        <v>15</v>
      </c>
    </row>
    <row r="132" spans="1:13" s="3" customFormat="1" x14ac:dyDescent="0.3">
      <c r="A132" s="4" t="s">
        <v>741</v>
      </c>
      <c r="B132" s="5" t="s">
        <v>3476</v>
      </c>
      <c r="C132" s="4">
        <v>2.4718214244730299</v>
      </c>
      <c r="D132" s="4">
        <v>1.30557452021108</v>
      </c>
      <c r="E132" s="4">
        <v>5.9765967256912154</v>
      </c>
      <c r="F132" s="4" t="s">
        <v>12</v>
      </c>
      <c r="G132" s="4" t="s">
        <v>742</v>
      </c>
      <c r="H132" s="4" t="s">
        <v>743</v>
      </c>
      <c r="I132" s="4" t="s">
        <v>14</v>
      </c>
      <c r="J132" s="4" t="s">
        <v>14</v>
      </c>
      <c r="K132" s="4" t="s">
        <v>744</v>
      </c>
      <c r="L132" s="4" t="s">
        <v>745</v>
      </c>
      <c r="M132" s="4" t="s">
        <v>15</v>
      </c>
    </row>
    <row r="133" spans="1:13" s="3" customFormat="1" x14ac:dyDescent="0.3">
      <c r="A133" s="4" t="s">
        <v>312</v>
      </c>
      <c r="B133" s="5" t="s">
        <v>2800</v>
      </c>
      <c r="C133" s="4">
        <v>2.47102814233414</v>
      </c>
      <c r="D133" s="4">
        <v>1.30511144149418</v>
      </c>
      <c r="E133" s="4">
        <v>4.0932158157678931</v>
      </c>
      <c r="F133" s="4" t="s">
        <v>12</v>
      </c>
      <c r="G133" s="4" t="s">
        <v>23</v>
      </c>
      <c r="H133" s="4" t="s">
        <v>313</v>
      </c>
      <c r="I133" s="4" t="s">
        <v>14</v>
      </c>
      <c r="J133" s="4" t="s">
        <v>14</v>
      </c>
      <c r="K133" s="4" t="s">
        <v>314</v>
      </c>
      <c r="L133" s="4" t="s">
        <v>39</v>
      </c>
      <c r="M133" s="4" t="s">
        <v>15</v>
      </c>
    </row>
    <row r="134" spans="1:13" s="3" customFormat="1" x14ac:dyDescent="0.3">
      <c r="A134" s="4" t="s">
        <v>245</v>
      </c>
      <c r="B134" s="5" t="s">
        <v>3463</v>
      </c>
      <c r="C134" s="4">
        <v>2.4706563739243501</v>
      </c>
      <c r="D134" s="4">
        <v>1.30489437039609</v>
      </c>
      <c r="E134" s="4">
        <v>5.7763051394525604</v>
      </c>
      <c r="F134" s="4" t="s">
        <v>12</v>
      </c>
      <c r="G134" s="4" t="s">
        <v>111</v>
      </c>
      <c r="H134" s="4" t="s">
        <v>246</v>
      </c>
      <c r="I134" s="4" t="s">
        <v>14</v>
      </c>
      <c r="J134" s="4" t="s">
        <v>14</v>
      </c>
      <c r="K134" s="4" t="s">
        <v>14</v>
      </c>
      <c r="L134" s="4" t="s">
        <v>14</v>
      </c>
      <c r="M134" s="4" t="s">
        <v>15</v>
      </c>
    </row>
    <row r="135" spans="1:13" s="3" customFormat="1" x14ac:dyDescent="0.3">
      <c r="A135" s="4" t="s">
        <v>44</v>
      </c>
      <c r="B135" s="5" t="s">
        <v>3477</v>
      </c>
      <c r="C135" s="4">
        <v>2.4701124936561301</v>
      </c>
      <c r="D135" s="4">
        <v>1.30457674640274</v>
      </c>
      <c r="E135" s="4">
        <v>4.0763117782987157</v>
      </c>
      <c r="F135" s="4" t="s">
        <v>12</v>
      </c>
      <c r="G135" s="4" t="s">
        <v>45</v>
      </c>
      <c r="H135" s="4" t="s">
        <v>46</v>
      </c>
      <c r="I135" s="4" t="s">
        <v>14</v>
      </c>
      <c r="J135" s="4" t="s">
        <v>47</v>
      </c>
      <c r="K135" s="4" t="s">
        <v>14</v>
      </c>
      <c r="L135" s="4" t="s">
        <v>39</v>
      </c>
      <c r="M135" s="4" t="s">
        <v>15</v>
      </c>
    </row>
    <row r="136" spans="1:13" s="3" customFormat="1" x14ac:dyDescent="0.3">
      <c r="A136" s="4" t="s">
        <v>715</v>
      </c>
      <c r="B136" s="5" t="s">
        <v>2799</v>
      </c>
      <c r="C136" s="4">
        <v>2.4681118521893799</v>
      </c>
      <c r="D136" s="4">
        <v>1.30340777736511</v>
      </c>
      <c r="E136" s="4">
        <v>6.1763412744620405</v>
      </c>
      <c r="F136" s="4" t="s">
        <v>12</v>
      </c>
      <c r="G136" s="4" t="s">
        <v>716</v>
      </c>
      <c r="H136" s="4" t="s">
        <v>717</v>
      </c>
      <c r="I136" s="4" t="s">
        <v>718</v>
      </c>
      <c r="J136" s="4" t="s">
        <v>719</v>
      </c>
      <c r="K136" s="4" t="s">
        <v>720</v>
      </c>
      <c r="L136" s="4" t="s">
        <v>14</v>
      </c>
      <c r="M136" s="4" t="s">
        <v>15</v>
      </c>
    </row>
    <row r="137" spans="1:13" s="3" customFormat="1" x14ac:dyDescent="0.3">
      <c r="A137" s="4" t="s">
        <v>613</v>
      </c>
      <c r="B137" s="5" t="s">
        <v>3478</v>
      </c>
      <c r="C137" s="4">
        <v>2.4571299664091799</v>
      </c>
      <c r="D137" s="4">
        <v>1.29697416902897</v>
      </c>
      <c r="E137" s="4">
        <v>4.5046089016902204</v>
      </c>
      <c r="F137" s="4" t="s">
        <v>12</v>
      </c>
      <c r="G137" s="4" t="s">
        <v>614</v>
      </c>
      <c r="H137" s="4" t="s">
        <v>615</v>
      </c>
      <c r="I137" s="4" t="s">
        <v>14</v>
      </c>
      <c r="J137" s="4" t="s">
        <v>616</v>
      </c>
      <c r="K137" s="4" t="s">
        <v>617</v>
      </c>
      <c r="L137" s="4" t="s">
        <v>14</v>
      </c>
      <c r="M137" s="4" t="s">
        <v>15</v>
      </c>
    </row>
    <row r="138" spans="1:13" s="3" customFormat="1" x14ac:dyDescent="0.3">
      <c r="A138" s="4" t="s">
        <v>88</v>
      </c>
      <c r="B138" s="5" t="s">
        <v>3464</v>
      </c>
      <c r="C138" s="4">
        <v>2.4495504706850801</v>
      </c>
      <c r="D138" s="4">
        <v>1.2925170173023099</v>
      </c>
      <c r="E138" s="4">
        <v>0.27158487081690574</v>
      </c>
      <c r="F138" s="4" t="s">
        <v>12</v>
      </c>
      <c r="G138" s="4" t="s">
        <v>23</v>
      </c>
      <c r="H138" s="4" t="s">
        <v>89</v>
      </c>
      <c r="I138" s="4" t="s">
        <v>14</v>
      </c>
      <c r="J138" s="4" t="s">
        <v>90</v>
      </c>
      <c r="K138" s="4" t="s">
        <v>14</v>
      </c>
      <c r="L138" s="4" t="s">
        <v>14</v>
      </c>
      <c r="M138" s="4" t="s">
        <v>15</v>
      </c>
    </row>
    <row r="139" spans="1:13" s="3" customFormat="1" x14ac:dyDescent="0.3">
      <c r="A139" s="4" t="s">
        <v>652</v>
      </c>
      <c r="B139" s="5" t="s">
        <v>2798</v>
      </c>
      <c r="C139" s="4">
        <v>2.4462919525678601</v>
      </c>
      <c r="D139" s="4">
        <v>1.29059659249443</v>
      </c>
      <c r="E139" s="4">
        <v>2.9390245266736867</v>
      </c>
      <c r="F139" s="4" t="s">
        <v>12</v>
      </c>
      <c r="G139" s="4" t="s">
        <v>23</v>
      </c>
      <c r="H139" s="4" t="s">
        <v>653</v>
      </c>
      <c r="I139" s="4" t="s">
        <v>654</v>
      </c>
      <c r="J139" s="4" t="s">
        <v>655</v>
      </c>
      <c r="K139" s="4" t="s">
        <v>14</v>
      </c>
      <c r="L139" s="4" t="s">
        <v>458</v>
      </c>
      <c r="M139" s="4" t="s">
        <v>15</v>
      </c>
    </row>
    <row r="140" spans="1:13" s="3" customFormat="1" x14ac:dyDescent="0.3">
      <c r="A140" s="4" t="s">
        <v>78</v>
      </c>
      <c r="B140" s="5" t="s">
        <v>2797</v>
      </c>
      <c r="C140" s="4">
        <v>2.4374937622166901</v>
      </c>
      <c r="D140" s="4">
        <v>1.2853985268702199</v>
      </c>
      <c r="E140" s="4">
        <v>4.4498267115830048</v>
      </c>
      <c r="F140" s="4" t="s">
        <v>12</v>
      </c>
      <c r="G140" s="4" t="s">
        <v>30</v>
      </c>
      <c r="H140" s="4" t="s">
        <v>79</v>
      </c>
      <c r="I140" s="4" t="s">
        <v>14</v>
      </c>
      <c r="J140" s="4" t="s">
        <v>33</v>
      </c>
      <c r="K140" s="4" t="s">
        <v>14</v>
      </c>
      <c r="L140" s="4" t="s">
        <v>39</v>
      </c>
      <c r="M140" s="4" t="s">
        <v>15</v>
      </c>
    </row>
    <row r="141" spans="1:13" s="3" customFormat="1" x14ac:dyDescent="0.3">
      <c r="A141" s="4" t="s">
        <v>137</v>
      </c>
      <c r="B141" s="5" t="s">
        <v>14</v>
      </c>
      <c r="C141" s="4">
        <v>2.4125016394186098</v>
      </c>
      <c r="D141" s="4">
        <v>1.27052992276633</v>
      </c>
      <c r="E141" s="4">
        <v>2.4410780402577044</v>
      </c>
      <c r="F141" s="4" t="s">
        <v>12</v>
      </c>
      <c r="G141" s="4" t="s">
        <v>23</v>
      </c>
      <c r="H141" s="4" t="s">
        <v>138</v>
      </c>
      <c r="I141" s="4" t="s">
        <v>14</v>
      </c>
      <c r="J141" s="4" t="s">
        <v>14</v>
      </c>
      <c r="K141" s="4" t="s">
        <v>14</v>
      </c>
      <c r="L141" s="4" t="s">
        <v>14</v>
      </c>
      <c r="M141" s="4" t="s">
        <v>15</v>
      </c>
    </row>
    <row r="142" spans="1:13" s="3" customFormat="1" x14ac:dyDescent="0.3">
      <c r="A142" s="4" t="s">
        <v>663</v>
      </c>
      <c r="B142" s="5" t="s">
        <v>2796</v>
      </c>
      <c r="C142" s="4">
        <v>2.4060045424006602</v>
      </c>
      <c r="D142" s="4">
        <v>1.2666393662433</v>
      </c>
      <c r="E142" s="4">
        <v>2.8558495590115069</v>
      </c>
      <c r="F142" s="4" t="s">
        <v>12</v>
      </c>
      <c r="G142" s="4" t="s">
        <v>23</v>
      </c>
      <c r="H142" s="4" t="s">
        <v>664</v>
      </c>
      <c r="I142" s="4" t="s">
        <v>14</v>
      </c>
      <c r="J142" s="4" t="s">
        <v>665</v>
      </c>
      <c r="K142" s="4" t="s">
        <v>666</v>
      </c>
      <c r="L142" s="4" t="s">
        <v>667</v>
      </c>
      <c r="M142" s="4" t="s">
        <v>15</v>
      </c>
    </row>
    <row r="143" spans="1:13" s="3" customFormat="1" x14ac:dyDescent="0.3">
      <c r="A143" s="4" t="s">
        <v>139</v>
      </c>
      <c r="B143" s="5" t="s">
        <v>14</v>
      </c>
      <c r="C143" s="4">
        <v>2.40062836368433</v>
      </c>
      <c r="D143" s="4">
        <v>1.26341208021629</v>
      </c>
      <c r="E143" s="4">
        <v>0.90257269140626872</v>
      </c>
      <c r="F143" s="4" t="s">
        <v>12</v>
      </c>
      <c r="G143" s="4" t="s">
        <v>23</v>
      </c>
      <c r="H143" s="4" t="s">
        <v>140</v>
      </c>
      <c r="I143" s="4" t="s">
        <v>14</v>
      </c>
      <c r="J143" s="4" t="s">
        <v>14</v>
      </c>
      <c r="K143" s="4" t="s">
        <v>14</v>
      </c>
      <c r="L143" s="4" t="s">
        <v>14</v>
      </c>
      <c r="M143" s="4" t="s">
        <v>15</v>
      </c>
    </row>
    <row r="144" spans="1:13" s="3" customFormat="1" x14ac:dyDescent="0.3">
      <c r="A144" s="4" t="s">
        <v>300</v>
      </c>
      <c r="B144" s="5" t="s">
        <v>2795</v>
      </c>
      <c r="C144" s="4">
        <v>2.3972880434069701</v>
      </c>
      <c r="D144" s="4">
        <v>1.26140326477691</v>
      </c>
      <c r="E144" s="4">
        <v>1.9242828792878248</v>
      </c>
      <c r="F144" s="4" t="s">
        <v>12</v>
      </c>
      <c r="G144" s="4" t="s">
        <v>23</v>
      </c>
      <c r="H144" s="4" t="s">
        <v>301</v>
      </c>
      <c r="I144" s="4" t="s">
        <v>36</v>
      </c>
      <c r="J144" s="4" t="s">
        <v>47</v>
      </c>
      <c r="K144" s="4" t="s">
        <v>14</v>
      </c>
      <c r="L144" s="4" t="s">
        <v>39</v>
      </c>
      <c r="M144" s="4" t="s">
        <v>15</v>
      </c>
    </row>
    <row r="145" spans="1:13" s="3" customFormat="1" x14ac:dyDescent="0.3">
      <c r="A145" s="4" t="s">
        <v>260</v>
      </c>
      <c r="B145" s="5" t="s">
        <v>2794</v>
      </c>
      <c r="C145" s="4">
        <v>2.3924531613263902</v>
      </c>
      <c r="D145" s="4">
        <v>1.2584906803712299</v>
      </c>
      <c r="E145" s="4">
        <v>2.4614380411412364</v>
      </c>
      <c r="F145" s="4" t="s">
        <v>12</v>
      </c>
      <c r="G145" s="4" t="s">
        <v>23</v>
      </c>
      <c r="H145" s="4" t="s">
        <v>261</v>
      </c>
      <c r="I145" s="4" t="s">
        <v>14</v>
      </c>
      <c r="J145" s="4" t="s">
        <v>262</v>
      </c>
      <c r="K145" s="4" t="s">
        <v>14</v>
      </c>
      <c r="L145" s="4" t="s">
        <v>14</v>
      </c>
      <c r="M145" s="4" t="s">
        <v>15</v>
      </c>
    </row>
    <row r="146" spans="1:13" s="3" customFormat="1" x14ac:dyDescent="0.3">
      <c r="A146" s="4" t="s">
        <v>479</v>
      </c>
      <c r="B146" s="5" t="s">
        <v>2793</v>
      </c>
      <c r="C146" s="4">
        <v>2.39000855810094</v>
      </c>
      <c r="D146" s="4">
        <v>1.2570157841925</v>
      </c>
      <c r="E146" s="4">
        <v>3.2402135561225096</v>
      </c>
      <c r="F146" s="4" t="s">
        <v>12</v>
      </c>
      <c r="G146" s="4" t="s">
        <v>45</v>
      </c>
      <c r="H146" s="4" t="s">
        <v>480</v>
      </c>
      <c r="I146" s="4" t="s">
        <v>14</v>
      </c>
      <c r="J146" s="4" t="s">
        <v>47</v>
      </c>
      <c r="K146" s="4" t="s">
        <v>14</v>
      </c>
      <c r="L146" s="4" t="s">
        <v>39</v>
      </c>
      <c r="M146" s="4" t="s">
        <v>15</v>
      </c>
    </row>
    <row r="147" spans="1:13" s="3" customFormat="1" x14ac:dyDescent="0.3">
      <c r="A147" s="4" t="s">
        <v>118</v>
      </c>
      <c r="B147" s="5" t="s">
        <v>2792</v>
      </c>
      <c r="C147" s="4">
        <v>2.3897256927038901</v>
      </c>
      <c r="D147" s="4">
        <v>1.2568450263701501</v>
      </c>
      <c r="E147" s="4">
        <v>1.0950472376813416</v>
      </c>
      <c r="F147" s="4" t="s">
        <v>12</v>
      </c>
      <c r="G147" s="4" t="s">
        <v>23</v>
      </c>
      <c r="H147" s="4" t="s">
        <v>119</v>
      </c>
      <c r="I147" s="4" t="s">
        <v>14</v>
      </c>
      <c r="J147" s="4" t="s">
        <v>14</v>
      </c>
      <c r="K147" s="4" t="s">
        <v>14</v>
      </c>
      <c r="L147" s="4" t="s">
        <v>14</v>
      </c>
      <c r="M147" s="4" t="s">
        <v>15</v>
      </c>
    </row>
    <row r="148" spans="1:13" s="3" customFormat="1" x14ac:dyDescent="0.3">
      <c r="A148" s="4" t="s">
        <v>16</v>
      </c>
      <c r="B148" s="5" t="s">
        <v>14</v>
      </c>
      <c r="C148" s="4">
        <v>2.3790063967390802</v>
      </c>
      <c r="D148" s="4">
        <v>1.2503591509271299</v>
      </c>
      <c r="E148" s="4">
        <v>5.2203744836496</v>
      </c>
      <c r="F148" s="4" t="s">
        <v>12</v>
      </c>
      <c r="G148" s="4" t="s">
        <v>17</v>
      </c>
      <c r="H148" s="4" t="s">
        <v>16</v>
      </c>
      <c r="I148" s="4" t="s">
        <v>18</v>
      </c>
      <c r="J148" s="4" t="s">
        <v>19</v>
      </c>
      <c r="K148" s="4" t="s">
        <v>20</v>
      </c>
      <c r="L148" s="4" t="s">
        <v>21</v>
      </c>
      <c r="M148" s="4" t="s">
        <v>15</v>
      </c>
    </row>
    <row r="149" spans="1:13" s="3" customFormat="1" x14ac:dyDescent="0.3">
      <c r="A149" s="4" t="s">
        <v>643</v>
      </c>
      <c r="B149" s="5" t="s">
        <v>14</v>
      </c>
      <c r="C149" s="4">
        <v>2.3687596002924698</v>
      </c>
      <c r="D149" s="4">
        <v>1.2441317903618401</v>
      </c>
      <c r="E149" s="4">
        <v>5.5539854254401915</v>
      </c>
      <c r="F149" s="4" t="s">
        <v>12</v>
      </c>
      <c r="G149" s="4" t="s">
        <v>644</v>
      </c>
      <c r="H149" s="4" t="s">
        <v>643</v>
      </c>
      <c r="I149" s="4" t="s">
        <v>14</v>
      </c>
      <c r="J149" s="4" t="s">
        <v>14</v>
      </c>
      <c r="K149" s="4" t="s">
        <v>14</v>
      </c>
      <c r="L149" s="4" t="s">
        <v>14</v>
      </c>
      <c r="M149" s="4" t="s">
        <v>15</v>
      </c>
    </row>
    <row r="150" spans="1:13" s="3" customFormat="1" x14ac:dyDescent="0.3">
      <c r="A150" s="4" t="s">
        <v>304</v>
      </c>
      <c r="B150" s="5" t="s">
        <v>14</v>
      </c>
      <c r="C150" s="4">
        <v>2.3681630181278401</v>
      </c>
      <c r="D150" s="4">
        <v>1.2437683957260099</v>
      </c>
      <c r="E150" s="4">
        <v>4.1250611580606975</v>
      </c>
      <c r="F150" s="4" t="s">
        <v>12</v>
      </c>
      <c r="G150" s="4" t="s">
        <v>23</v>
      </c>
      <c r="H150" s="4" t="s">
        <v>305</v>
      </c>
      <c r="I150" s="4" t="s">
        <v>14</v>
      </c>
      <c r="J150" s="4" t="s">
        <v>14</v>
      </c>
      <c r="K150" s="4" t="s">
        <v>14</v>
      </c>
      <c r="L150" s="4" t="s">
        <v>39</v>
      </c>
      <c r="M150" s="4" t="s">
        <v>15</v>
      </c>
    </row>
    <row r="151" spans="1:13" s="3" customFormat="1" x14ac:dyDescent="0.3">
      <c r="A151" s="4" t="s">
        <v>725</v>
      </c>
      <c r="B151" s="5" t="s">
        <v>2791</v>
      </c>
      <c r="C151" s="4">
        <v>2.3663852407950601</v>
      </c>
      <c r="D151" s="4">
        <v>1.24268495945201</v>
      </c>
      <c r="E151" s="4">
        <v>6.1150177257262337</v>
      </c>
      <c r="F151" s="4" t="s">
        <v>12</v>
      </c>
      <c r="G151" s="4" t="s">
        <v>146</v>
      </c>
      <c r="H151" s="4" t="s">
        <v>726</v>
      </c>
      <c r="I151" s="4" t="s">
        <v>14</v>
      </c>
      <c r="J151" s="4" t="s">
        <v>87</v>
      </c>
      <c r="K151" s="4" t="s">
        <v>14</v>
      </c>
      <c r="L151" s="4" t="s">
        <v>39</v>
      </c>
      <c r="M151" s="4" t="s">
        <v>15</v>
      </c>
    </row>
    <row r="152" spans="1:13" s="3" customFormat="1" x14ac:dyDescent="0.3">
      <c r="A152" s="4" t="s">
        <v>474</v>
      </c>
      <c r="B152" s="5" t="s">
        <v>2790</v>
      </c>
      <c r="C152" s="4">
        <v>2.3495420748005902</v>
      </c>
      <c r="D152" s="4">
        <v>1.23237960326261</v>
      </c>
      <c r="E152" s="4">
        <v>2.9893457380800226</v>
      </c>
      <c r="F152" s="4" t="s">
        <v>12</v>
      </c>
      <c r="G152" s="4" t="s">
        <v>475</v>
      </c>
      <c r="H152" s="4" t="s">
        <v>474</v>
      </c>
      <c r="I152" s="4" t="s">
        <v>476</v>
      </c>
      <c r="J152" s="4" t="s">
        <v>477</v>
      </c>
      <c r="K152" s="4" t="s">
        <v>478</v>
      </c>
      <c r="L152" s="4" t="s">
        <v>14</v>
      </c>
      <c r="M152" s="4" t="s">
        <v>15</v>
      </c>
    </row>
    <row r="153" spans="1:13" s="3" customFormat="1" x14ac:dyDescent="0.3">
      <c r="A153" s="4" t="s">
        <v>536</v>
      </c>
      <c r="B153" s="5" t="s">
        <v>2789</v>
      </c>
      <c r="C153" s="4">
        <v>2.34276898467072</v>
      </c>
      <c r="D153" s="4">
        <v>1.2282147002097501</v>
      </c>
      <c r="E153" s="4">
        <v>2.3227665758898453</v>
      </c>
      <c r="F153" s="4" t="s">
        <v>12</v>
      </c>
      <c r="G153" s="4" t="s">
        <v>23</v>
      </c>
      <c r="H153" s="4" t="s">
        <v>537</v>
      </c>
      <c r="I153" s="4" t="s">
        <v>538</v>
      </c>
      <c r="J153" s="4" t="s">
        <v>539</v>
      </c>
      <c r="K153" s="4" t="s">
        <v>540</v>
      </c>
      <c r="L153" s="4" t="s">
        <v>541</v>
      </c>
      <c r="M153" s="4" t="s">
        <v>15</v>
      </c>
    </row>
    <row r="154" spans="1:13" s="3" customFormat="1" x14ac:dyDescent="0.3">
      <c r="A154" s="4" t="s">
        <v>484</v>
      </c>
      <c r="B154" s="5" t="s">
        <v>2788</v>
      </c>
      <c r="C154" s="4">
        <v>2.3396839922478101</v>
      </c>
      <c r="D154" s="4">
        <v>1.22631368638831</v>
      </c>
      <c r="E154" s="4">
        <v>6.1253860849525656</v>
      </c>
      <c r="F154" s="4" t="s">
        <v>12</v>
      </c>
      <c r="G154" s="4" t="s">
        <v>169</v>
      </c>
      <c r="H154" s="4" t="s">
        <v>484</v>
      </c>
      <c r="I154" s="4" t="s">
        <v>36</v>
      </c>
      <c r="J154" s="4" t="s">
        <v>14</v>
      </c>
      <c r="K154" s="4" t="s">
        <v>485</v>
      </c>
      <c r="L154" s="4" t="s">
        <v>39</v>
      </c>
      <c r="M154" s="4" t="s">
        <v>15</v>
      </c>
    </row>
    <row r="155" spans="1:13" s="3" customFormat="1" x14ac:dyDescent="0.3">
      <c r="A155" s="4" t="s">
        <v>66</v>
      </c>
      <c r="B155" s="5" t="s">
        <v>3475</v>
      </c>
      <c r="C155" s="4">
        <v>2.33700478274225</v>
      </c>
      <c r="D155" s="4">
        <v>1.2246606866374099</v>
      </c>
      <c r="E155" s="4">
        <v>6.1285105914419766</v>
      </c>
      <c r="F155" s="4" t="s">
        <v>12</v>
      </c>
      <c r="G155" s="4" t="s">
        <v>23</v>
      </c>
      <c r="H155" s="4" t="s">
        <v>66</v>
      </c>
      <c r="I155" s="4" t="s">
        <v>67</v>
      </c>
      <c r="J155" s="4" t="s">
        <v>68</v>
      </c>
      <c r="K155" s="4" t="s">
        <v>14</v>
      </c>
      <c r="L155" s="4" t="s">
        <v>39</v>
      </c>
      <c r="M155" s="4" t="s">
        <v>15</v>
      </c>
    </row>
    <row r="156" spans="1:13" s="3" customFormat="1" x14ac:dyDescent="0.3">
      <c r="A156" s="4" t="s">
        <v>385</v>
      </c>
      <c r="B156" s="5" t="s">
        <v>14</v>
      </c>
      <c r="C156" s="4">
        <v>2.3323661128555</v>
      </c>
      <c r="D156" s="4">
        <v>1.22179426698772</v>
      </c>
      <c r="E156" s="4">
        <v>0.87606861821813686</v>
      </c>
      <c r="F156" s="4" t="s">
        <v>12</v>
      </c>
      <c r="G156" s="4" t="s">
        <v>14</v>
      </c>
      <c r="H156" s="4" t="s">
        <v>14</v>
      </c>
      <c r="I156" s="4" t="s">
        <v>14</v>
      </c>
      <c r="J156" s="4" t="s">
        <v>14</v>
      </c>
      <c r="K156" s="4" t="s">
        <v>14</v>
      </c>
      <c r="L156" s="4" t="s">
        <v>14</v>
      </c>
      <c r="M156" s="4" t="s">
        <v>14</v>
      </c>
    </row>
    <row r="157" spans="1:13" s="3" customFormat="1" x14ac:dyDescent="0.3">
      <c r="A157" s="4" t="s">
        <v>302</v>
      </c>
      <c r="B157" s="5" t="s">
        <v>14</v>
      </c>
      <c r="C157" s="4">
        <v>2.3235856432094399</v>
      </c>
      <c r="D157" s="4">
        <v>1.2163528209865699</v>
      </c>
      <c r="E157" s="4">
        <v>1.2125708741545016</v>
      </c>
      <c r="F157" s="4" t="s">
        <v>12</v>
      </c>
      <c r="G157" s="4" t="s">
        <v>23</v>
      </c>
      <c r="H157" s="4" t="s">
        <v>303</v>
      </c>
      <c r="I157" s="4" t="s">
        <v>14</v>
      </c>
      <c r="J157" s="4" t="s">
        <v>14</v>
      </c>
      <c r="K157" s="4" t="s">
        <v>14</v>
      </c>
      <c r="L157" s="4" t="s">
        <v>14</v>
      </c>
      <c r="M157" s="4" t="s">
        <v>15</v>
      </c>
    </row>
    <row r="158" spans="1:13" s="3" customFormat="1" x14ac:dyDescent="0.3">
      <c r="A158" s="4" t="s">
        <v>185</v>
      </c>
      <c r="B158" s="5" t="s">
        <v>14</v>
      </c>
      <c r="C158" s="4">
        <v>2.3180727161393899</v>
      </c>
      <c r="D158" s="4">
        <v>1.21292582327633</v>
      </c>
      <c r="E158" s="4">
        <v>4.5229451250628507</v>
      </c>
      <c r="F158" s="4" t="s">
        <v>12</v>
      </c>
      <c r="G158" s="4" t="s">
        <v>23</v>
      </c>
      <c r="H158" s="4" t="s">
        <v>185</v>
      </c>
      <c r="I158" s="4" t="s">
        <v>14</v>
      </c>
      <c r="J158" s="4" t="s">
        <v>186</v>
      </c>
      <c r="K158" s="4" t="s">
        <v>14</v>
      </c>
      <c r="L158" s="4" t="s">
        <v>187</v>
      </c>
      <c r="M158" s="4" t="s">
        <v>15</v>
      </c>
    </row>
    <row r="159" spans="1:13" s="3" customFormat="1" x14ac:dyDescent="0.3">
      <c r="A159" s="4" t="s">
        <v>759</v>
      </c>
      <c r="B159" s="5" t="s">
        <v>14</v>
      </c>
      <c r="C159" s="4">
        <v>2.3146479908808599</v>
      </c>
      <c r="D159" s="4">
        <v>1.21079280669304</v>
      </c>
      <c r="E159" s="4">
        <v>1.2609322078450389</v>
      </c>
      <c r="F159" s="4" t="s">
        <v>12</v>
      </c>
      <c r="G159" s="4" t="s">
        <v>45</v>
      </c>
      <c r="H159" s="4" t="s">
        <v>760</v>
      </c>
      <c r="I159" s="4" t="s">
        <v>14</v>
      </c>
      <c r="J159" s="4" t="s">
        <v>47</v>
      </c>
      <c r="K159" s="4" t="s">
        <v>14</v>
      </c>
      <c r="L159" s="4" t="s">
        <v>39</v>
      </c>
      <c r="M159" s="4" t="s">
        <v>15</v>
      </c>
    </row>
    <row r="160" spans="1:13" s="3" customFormat="1" x14ac:dyDescent="0.3">
      <c r="A160" s="4" t="s">
        <v>606</v>
      </c>
      <c r="B160" s="5" t="s">
        <v>2787</v>
      </c>
      <c r="C160" s="4">
        <v>2.3141991882482098</v>
      </c>
      <c r="D160" s="4">
        <v>1.21051304574633</v>
      </c>
      <c r="E160" s="4">
        <v>1.6916457471428747</v>
      </c>
      <c r="F160" s="4" t="s">
        <v>12</v>
      </c>
      <c r="G160" s="4" t="s">
        <v>607</v>
      </c>
      <c r="H160" s="4" t="s">
        <v>608</v>
      </c>
      <c r="I160" s="4" t="s">
        <v>251</v>
      </c>
      <c r="J160" s="4" t="s">
        <v>609</v>
      </c>
      <c r="K160" s="4" t="s">
        <v>610</v>
      </c>
      <c r="L160" s="4" t="s">
        <v>14</v>
      </c>
      <c r="M160" s="4" t="s">
        <v>15</v>
      </c>
    </row>
    <row r="161" spans="1:13" s="3" customFormat="1" x14ac:dyDescent="0.3">
      <c r="A161" s="4" t="s">
        <v>727</v>
      </c>
      <c r="B161" s="5" t="s">
        <v>2786</v>
      </c>
      <c r="C161" s="4">
        <v>2.3011014927845501</v>
      </c>
      <c r="D161" s="4">
        <v>1.2023246167249</v>
      </c>
      <c r="E161" s="4">
        <v>4.490302986578329</v>
      </c>
      <c r="F161" s="4" t="s">
        <v>12</v>
      </c>
      <c r="G161" s="4" t="s">
        <v>23</v>
      </c>
      <c r="H161" s="4" t="s">
        <v>728</v>
      </c>
      <c r="I161" s="4" t="s">
        <v>36</v>
      </c>
      <c r="J161" s="4" t="s">
        <v>14</v>
      </c>
      <c r="K161" s="4" t="s">
        <v>14</v>
      </c>
      <c r="L161" s="4" t="s">
        <v>39</v>
      </c>
      <c r="M161" s="4" t="s">
        <v>15</v>
      </c>
    </row>
    <row r="162" spans="1:13" s="3" customFormat="1" x14ac:dyDescent="0.3">
      <c r="A162" s="4" t="s">
        <v>756</v>
      </c>
      <c r="B162" s="5" t="s">
        <v>2785</v>
      </c>
      <c r="C162" s="4">
        <v>2.2990519374085601</v>
      </c>
      <c r="D162" s="4">
        <v>1.2010390580506101</v>
      </c>
      <c r="E162" s="4">
        <v>1.2019106560292487</v>
      </c>
      <c r="F162" s="4" t="s">
        <v>12</v>
      </c>
      <c r="G162" s="4" t="s">
        <v>23</v>
      </c>
      <c r="H162" s="4" t="s">
        <v>756</v>
      </c>
      <c r="I162" s="4" t="s">
        <v>27</v>
      </c>
      <c r="J162" s="4" t="s">
        <v>14</v>
      </c>
      <c r="K162" s="4" t="s">
        <v>28</v>
      </c>
      <c r="L162" s="4" t="s">
        <v>14</v>
      </c>
      <c r="M162" s="4" t="s">
        <v>15</v>
      </c>
    </row>
    <row r="163" spans="1:13" s="3" customFormat="1" x14ac:dyDescent="0.3">
      <c r="A163" s="4" t="s">
        <v>238</v>
      </c>
      <c r="B163" s="5" t="s">
        <v>2760</v>
      </c>
      <c r="C163" s="4">
        <v>2.2949391892221902</v>
      </c>
      <c r="D163" s="4">
        <v>1.19845592593977</v>
      </c>
      <c r="E163" s="4">
        <v>0.56012308966067215</v>
      </c>
      <c r="F163" s="4" t="s">
        <v>12</v>
      </c>
      <c r="G163" s="4" t="s">
        <v>45</v>
      </c>
      <c r="H163" s="4" t="s">
        <v>239</v>
      </c>
      <c r="I163" s="4" t="s">
        <v>14</v>
      </c>
      <c r="J163" s="4" t="s">
        <v>47</v>
      </c>
      <c r="K163" s="4" t="s">
        <v>14</v>
      </c>
      <c r="L163" s="4" t="s">
        <v>39</v>
      </c>
      <c r="M163" s="4" t="s">
        <v>15</v>
      </c>
    </row>
    <row r="164" spans="1:13" s="3" customFormat="1" x14ac:dyDescent="0.3">
      <c r="A164" s="4" t="s">
        <v>345</v>
      </c>
      <c r="B164" s="5" t="s">
        <v>2784</v>
      </c>
      <c r="C164" s="4">
        <v>2.2899964501926</v>
      </c>
      <c r="D164" s="4">
        <v>1.19534536194951</v>
      </c>
      <c r="E164" s="4">
        <v>5.8718964507445461</v>
      </c>
      <c r="F164" s="4" t="s">
        <v>12</v>
      </c>
      <c r="G164" s="4" t="s">
        <v>23</v>
      </c>
      <c r="H164" s="4" t="s">
        <v>346</v>
      </c>
      <c r="I164" s="4" t="s">
        <v>36</v>
      </c>
      <c r="J164" s="4" t="s">
        <v>47</v>
      </c>
      <c r="K164" s="4" t="s">
        <v>14</v>
      </c>
      <c r="L164" s="4" t="s">
        <v>39</v>
      </c>
      <c r="M164" s="4" t="s">
        <v>15</v>
      </c>
    </row>
    <row r="165" spans="1:13" s="3" customFormat="1" x14ac:dyDescent="0.3">
      <c r="A165" s="4" t="s">
        <v>125</v>
      </c>
      <c r="B165" s="5" t="s">
        <v>2783</v>
      </c>
      <c r="C165" s="4">
        <v>2.2830676669157999</v>
      </c>
      <c r="D165" s="4">
        <v>1.19097361964897</v>
      </c>
      <c r="E165" s="4">
        <v>5.7841707729685199</v>
      </c>
      <c r="F165" s="4" t="s">
        <v>12</v>
      </c>
      <c r="G165" s="4" t="s">
        <v>126</v>
      </c>
      <c r="H165" s="4" t="s">
        <v>125</v>
      </c>
      <c r="I165" s="4" t="s">
        <v>14</v>
      </c>
      <c r="J165" s="4" t="s">
        <v>14</v>
      </c>
      <c r="K165" s="4" t="s">
        <v>14</v>
      </c>
      <c r="L165" s="4" t="s">
        <v>39</v>
      </c>
      <c r="M165" s="4" t="s">
        <v>15</v>
      </c>
    </row>
    <row r="166" spans="1:13" s="3" customFormat="1" x14ac:dyDescent="0.3">
      <c r="A166" s="4" t="s">
        <v>71</v>
      </c>
      <c r="B166" s="5" t="s">
        <v>3474</v>
      </c>
      <c r="C166" s="4">
        <v>2.2804554210379799</v>
      </c>
      <c r="D166" s="4">
        <v>1.1893219682767699</v>
      </c>
      <c r="E166" s="4">
        <v>3.3842829085997832</v>
      </c>
      <c r="F166" s="4" t="s">
        <v>12</v>
      </c>
      <c r="G166" s="4" t="s">
        <v>23</v>
      </c>
      <c r="H166" s="4" t="s">
        <v>72</v>
      </c>
      <c r="I166" s="4" t="s">
        <v>73</v>
      </c>
      <c r="J166" s="4" t="s">
        <v>74</v>
      </c>
      <c r="K166" s="4" t="s">
        <v>14</v>
      </c>
      <c r="L166" s="4" t="s">
        <v>14</v>
      </c>
      <c r="M166" s="4" t="s">
        <v>15</v>
      </c>
    </row>
    <row r="167" spans="1:13" s="3" customFormat="1" x14ac:dyDescent="0.3">
      <c r="A167" s="4" t="s">
        <v>94</v>
      </c>
      <c r="B167" s="5" t="s">
        <v>2782</v>
      </c>
      <c r="C167" s="4">
        <v>2.2802600608574299</v>
      </c>
      <c r="D167" s="4">
        <v>1.1891983713696801</v>
      </c>
      <c r="E167" s="4">
        <v>5.5395366564986483</v>
      </c>
      <c r="F167" s="4" t="s">
        <v>12</v>
      </c>
      <c r="G167" s="4" t="s">
        <v>95</v>
      </c>
      <c r="H167" s="4" t="s">
        <v>96</v>
      </c>
      <c r="I167" s="4" t="s">
        <v>97</v>
      </c>
      <c r="J167" s="4" t="s">
        <v>98</v>
      </c>
      <c r="K167" s="4" t="s">
        <v>99</v>
      </c>
      <c r="L167" s="4" t="s">
        <v>14</v>
      </c>
      <c r="M167" s="4" t="s">
        <v>15</v>
      </c>
    </row>
    <row r="168" spans="1:13" s="3" customFormat="1" x14ac:dyDescent="0.3">
      <c r="A168" s="4" t="s">
        <v>268</v>
      </c>
      <c r="B168" s="5" t="s">
        <v>2729</v>
      </c>
      <c r="C168" s="4">
        <v>2.27385874143528</v>
      </c>
      <c r="D168" s="4">
        <v>1.1851426326994801</v>
      </c>
      <c r="E168" s="4">
        <v>4.8821747112890925</v>
      </c>
      <c r="F168" s="4" t="s">
        <v>12</v>
      </c>
      <c r="G168" s="4" t="s">
        <v>23</v>
      </c>
      <c r="H168" s="4" t="s">
        <v>268</v>
      </c>
      <c r="I168" s="4" t="s">
        <v>269</v>
      </c>
      <c r="J168" s="4" t="s">
        <v>14</v>
      </c>
      <c r="K168" s="4" t="s">
        <v>14</v>
      </c>
      <c r="L168" s="4" t="s">
        <v>14</v>
      </c>
      <c r="M168" s="4" t="s">
        <v>15</v>
      </c>
    </row>
    <row r="169" spans="1:13" s="3" customFormat="1" x14ac:dyDescent="0.3">
      <c r="A169" s="4" t="s">
        <v>522</v>
      </c>
      <c r="B169" s="5" t="s">
        <v>14</v>
      </c>
      <c r="C169" s="4">
        <v>2.2646669445099801</v>
      </c>
      <c r="D169" s="4">
        <v>1.1792988944946901</v>
      </c>
      <c r="E169" s="4">
        <v>1.2861488603526405</v>
      </c>
      <c r="F169" s="4" t="s">
        <v>12</v>
      </c>
      <c r="G169" s="4" t="s">
        <v>23</v>
      </c>
      <c r="H169" s="4" t="s">
        <v>523</v>
      </c>
      <c r="I169" s="4" t="s">
        <v>14</v>
      </c>
      <c r="J169" s="4" t="s">
        <v>14</v>
      </c>
      <c r="K169" s="4" t="s">
        <v>14</v>
      </c>
      <c r="L169" s="4" t="s">
        <v>39</v>
      </c>
      <c r="M169" s="4" t="s">
        <v>15</v>
      </c>
    </row>
    <row r="170" spans="1:13" s="3" customFormat="1" x14ac:dyDescent="0.3">
      <c r="A170" s="4" t="s">
        <v>317</v>
      </c>
      <c r="B170" s="5" t="s">
        <v>2781</v>
      </c>
      <c r="C170" s="4">
        <v>2.26374352082115</v>
      </c>
      <c r="D170" s="4">
        <v>1.1787105119683401</v>
      </c>
      <c r="E170" s="4">
        <v>5.0253125203739826</v>
      </c>
      <c r="F170" s="4" t="s">
        <v>12</v>
      </c>
      <c r="G170" s="4" t="s">
        <v>318</v>
      </c>
      <c r="H170" s="4" t="s">
        <v>319</v>
      </c>
      <c r="I170" s="4" t="s">
        <v>36</v>
      </c>
      <c r="J170" s="4" t="s">
        <v>320</v>
      </c>
      <c r="K170" s="4" t="s">
        <v>14</v>
      </c>
      <c r="L170" s="4" t="s">
        <v>39</v>
      </c>
      <c r="M170" s="4" t="s">
        <v>15</v>
      </c>
    </row>
    <row r="171" spans="1:13" s="3" customFormat="1" x14ac:dyDescent="0.3">
      <c r="A171" s="4" t="s">
        <v>159</v>
      </c>
      <c r="B171" s="5" t="s">
        <v>14</v>
      </c>
      <c r="C171" s="4">
        <v>2.2514692437814898</v>
      </c>
      <c r="D171" s="4">
        <v>1.17086676986408</v>
      </c>
      <c r="E171" s="4">
        <v>2.6330112590855363</v>
      </c>
      <c r="F171" s="4" t="s">
        <v>12</v>
      </c>
      <c r="G171" s="4" t="s">
        <v>23</v>
      </c>
      <c r="H171" s="4" t="s">
        <v>159</v>
      </c>
      <c r="I171" s="4" t="s">
        <v>14</v>
      </c>
      <c r="J171" s="4" t="s">
        <v>14</v>
      </c>
      <c r="K171" s="4" t="s">
        <v>14</v>
      </c>
      <c r="L171" s="4" t="s">
        <v>14</v>
      </c>
      <c r="M171" s="4" t="s">
        <v>15</v>
      </c>
    </row>
    <row r="172" spans="1:13" s="3" customFormat="1" x14ac:dyDescent="0.3">
      <c r="A172" s="4" t="s">
        <v>84</v>
      </c>
      <c r="B172" s="5" t="s">
        <v>2780</v>
      </c>
      <c r="C172" s="4">
        <v>2.2488801537997301</v>
      </c>
      <c r="D172" s="4">
        <v>1.1692067797792201</v>
      </c>
      <c r="E172" s="4">
        <v>1.4622244859253493</v>
      </c>
      <c r="F172" s="4" t="s">
        <v>12</v>
      </c>
      <c r="G172" s="4" t="s">
        <v>85</v>
      </c>
      <c r="H172" s="4" t="s">
        <v>86</v>
      </c>
      <c r="I172" s="4" t="s">
        <v>14</v>
      </c>
      <c r="J172" s="4" t="s">
        <v>87</v>
      </c>
      <c r="K172" s="4" t="s">
        <v>14</v>
      </c>
      <c r="L172" s="4" t="s">
        <v>14</v>
      </c>
      <c r="M172" s="4" t="s">
        <v>15</v>
      </c>
    </row>
    <row r="173" spans="1:13" s="3" customFormat="1" x14ac:dyDescent="0.3">
      <c r="A173" s="4" t="s">
        <v>110</v>
      </c>
      <c r="B173" s="5" t="s">
        <v>2779</v>
      </c>
      <c r="C173" s="4">
        <v>2.2465079312744298</v>
      </c>
      <c r="D173" s="4">
        <v>1.1676841552911701</v>
      </c>
      <c r="E173" s="4">
        <v>5.6749929551495537</v>
      </c>
      <c r="F173" s="4" t="s">
        <v>12</v>
      </c>
      <c r="G173" s="4" t="s">
        <v>111</v>
      </c>
      <c r="H173" s="4" t="s">
        <v>112</v>
      </c>
      <c r="I173" s="4" t="s">
        <v>113</v>
      </c>
      <c r="J173" s="4" t="s">
        <v>14</v>
      </c>
      <c r="K173" s="4" t="s">
        <v>14</v>
      </c>
      <c r="L173" s="4" t="s">
        <v>14</v>
      </c>
      <c r="M173" s="4" t="s">
        <v>15</v>
      </c>
    </row>
    <row r="174" spans="1:13" s="3" customFormat="1" x14ac:dyDescent="0.3">
      <c r="A174" s="4" t="s">
        <v>249</v>
      </c>
      <c r="B174" s="5" t="s">
        <v>2778</v>
      </c>
      <c r="C174" s="4">
        <v>2.2459105386002598</v>
      </c>
      <c r="D174" s="4">
        <v>1.1673004619823899</v>
      </c>
      <c r="E174" s="4">
        <v>5.3655954434074253</v>
      </c>
      <c r="F174" s="4" t="s">
        <v>12</v>
      </c>
      <c r="G174" s="4" t="s">
        <v>23</v>
      </c>
      <c r="H174" s="4" t="s">
        <v>250</v>
      </c>
      <c r="I174" s="4" t="s">
        <v>251</v>
      </c>
      <c r="J174" s="4" t="s">
        <v>14</v>
      </c>
      <c r="K174" s="4" t="s">
        <v>252</v>
      </c>
      <c r="L174" s="4" t="s">
        <v>14</v>
      </c>
      <c r="M174" s="4" t="s">
        <v>15</v>
      </c>
    </row>
    <row r="175" spans="1:13" s="3" customFormat="1" x14ac:dyDescent="0.3">
      <c r="A175" s="4" t="s">
        <v>757</v>
      </c>
      <c r="B175" s="5" t="s">
        <v>14</v>
      </c>
      <c r="C175" s="4">
        <v>2.23929339931018</v>
      </c>
      <c r="D175" s="4">
        <v>1.1630435670464601</v>
      </c>
      <c r="E175" s="4">
        <v>0.59017051807248433</v>
      </c>
      <c r="F175" s="4" t="s">
        <v>12</v>
      </c>
      <c r="G175" s="4" t="s">
        <v>23</v>
      </c>
      <c r="H175" s="4" t="s">
        <v>758</v>
      </c>
      <c r="I175" s="4" t="s">
        <v>14</v>
      </c>
      <c r="J175" s="4" t="s">
        <v>14</v>
      </c>
      <c r="K175" s="4" t="s">
        <v>14</v>
      </c>
      <c r="L175" s="4" t="s">
        <v>14</v>
      </c>
      <c r="M175" s="4" t="s">
        <v>15</v>
      </c>
    </row>
    <row r="176" spans="1:13" s="3" customFormat="1" x14ac:dyDescent="0.3">
      <c r="A176" s="4" t="s">
        <v>713</v>
      </c>
      <c r="B176" s="5" t="s">
        <v>14</v>
      </c>
      <c r="C176" s="4">
        <v>2.23738472491481</v>
      </c>
      <c r="D176" s="4">
        <v>1.16181335340353</v>
      </c>
      <c r="E176" s="4">
        <v>1.237470639914793</v>
      </c>
      <c r="F176" s="4" t="s">
        <v>12</v>
      </c>
      <c r="G176" s="4" t="s">
        <v>23</v>
      </c>
      <c r="H176" s="4" t="s">
        <v>714</v>
      </c>
      <c r="I176" s="4" t="s">
        <v>14</v>
      </c>
      <c r="J176" s="4" t="s">
        <v>14</v>
      </c>
      <c r="K176" s="4" t="s">
        <v>14</v>
      </c>
      <c r="L176" s="4" t="s">
        <v>14</v>
      </c>
      <c r="M176" s="4" t="s">
        <v>15</v>
      </c>
    </row>
    <row r="177" spans="1:13" s="3" customFormat="1" x14ac:dyDescent="0.3">
      <c r="A177" s="4" t="s">
        <v>222</v>
      </c>
      <c r="B177" s="5" t="s">
        <v>3469</v>
      </c>
      <c r="C177" s="4">
        <v>2.2353828668704798</v>
      </c>
      <c r="D177" s="4">
        <v>1.1605219512429199</v>
      </c>
      <c r="E177" s="4">
        <v>5.1174593461549867</v>
      </c>
      <c r="F177" s="4" t="s">
        <v>12</v>
      </c>
      <c r="G177" s="4" t="s">
        <v>223</v>
      </c>
      <c r="H177" s="4" t="s">
        <v>224</v>
      </c>
      <c r="I177" s="4" t="s">
        <v>14</v>
      </c>
      <c r="J177" s="4" t="s">
        <v>14</v>
      </c>
      <c r="K177" s="4" t="s">
        <v>14</v>
      </c>
      <c r="L177" s="4" t="s">
        <v>14</v>
      </c>
      <c r="M177" s="4" t="s">
        <v>15</v>
      </c>
    </row>
    <row r="178" spans="1:13" s="3" customFormat="1" x14ac:dyDescent="0.3">
      <c r="A178" s="4" t="s">
        <v>624</v>
      </c>
      <c r="B178" s="5" t="s">
        <v>2777</v>
      </c>
      <c r="C178" s="4">
        <v>2.2271747939082398</v>
      </c>
      <c r="D178" s="4">
        <v>1.1552147886639701</v>
      </c>
      <c r="E178" s="4">
        <v>5.1692580663982683</v>
      </c>
      <c r="F178" s="4" t="s">
        <v>12</v>
      </c>
      <c r="G178" s="4" t="s">
        <v>625</v>
      </c>
      <c r="H178" s="4" t="s">
        <v>626</v>
      </c>
      <c r="I178" s="4" t="s">
        <v>627</v>
      </c>
      <c r="J178" s="4" t="s">
        <v>14</v>
      </c>
      <c r="K178" s="4" t="s">
        <v>14</v>
      </c>
      <c r="L178" s="4" t="s">
        <v>39</v>
      </c>
      <c r="M178" s="4" t="s">
        <v>15</v>
      </c>
    </row>
    <row r="179" spans="1:13" s="3" customFormat="1" x14ac:dyDescent="0.3">
      <c r="A179" s="4" t="s">
        <v>370</v>
      </c>
      <c r="B179" s="5" t="s">
        <v>2776</v>
      </c>
      <c r="C179" s="4">
        <v>2.2152346464823802</v>
      </c>
      <c r="D179" s="4">
        <v>1.14745952288277</v>
      </c>
      <c r="E179" s="4">
        <v>3.4106562595375762</v>
      </c>
      <c r="F179" s="4" t="s">
        <v>12</v>
      </c>
      <c r="G179" s="4" t="s">
        <v>23</v>
      </c>
      <c r="H179" s="4" t="s">
        <v>370</v>
      </c>
      <c r="I179" s="4" t="s">
        <v>14</v>
      </c>
      <c r="J179" s="4" t="s">
        <v>68</v>
      </c>
      <c r="K179" s="4" t="s">
        <v>14</v>
      </c>
      <c r="L179" s="4" t="s">
        <v>14</v>
      </c>
      <c r="M179" s="4" t="s">
        <v>15</v>
      </c>
    </row>
    <row r="180" spans="1:13" s="3" customFormat="1" x14ac:dyDescent="0.3">
      <c r="A180" s="4" t="s">
        <v>647</v>
      </c>
      <c r="B180" s="5" t="s">
        <v>2775</v>
      </c>
      <c r="C180" s="4">
        <v>2.2098443074930998</v>
      </c>
      <c r="D180" s="4">
        <v>1.1439447294719101</v>
      </c>
      <c r="E180" s="4">
        <v>5.7226590100991537</v>
      </c>
      <c r="F180" s="4" t="s">
        <v>12</v>
      </c>
      <c r="G180" s="4" t="s">
        <v>648</v>
      </c>
      <c r="H180" s="4" t="s">
        <v>649</v>
      </c>
      <c r="I180" s="4" t="s">
        <v>14</v>
      </c>
      <c r="J180" s="4" t="s">
        <v>47</v>
      </c>
      <c r="K180" s="4" t="s">
        <v>14</v>
      </c>
      <c r="L180" s="4" t="s">
        <v>39</v>
      </c>
      <c r="M180" s="4" t="s">
        <v>15</v>
      </c>
    </row>
    <row r="181" spans="1:13" s="3" customFormat="1" x14ac:dyDescent="0.3">
      <c r="A181" s="4" t="s">
        <v>553</v>
      </c>
      <c r="B181" s="5" t="s">
        <v>2774</v>
      </c>
      <c r="C181" s="4">
        <v>2.2070807160222201</v>
      </c>
      <c r="D181" s="4">
        <v>1.1421393919535501</v>
      </c>
      <c r="E181" s="4">
        <v>3.8988798668084859</v>
      </c>
      <c r="F181" s="4" t="s">
        <v>12</v>
      </c>
      <c r="G181" s="4" t="s">
        <v>554</v>
      </c>
      <c r="H181" s="4" t="s">
        <v>555</v>
      </c>
      <c r="I181" s="4" t="s">
        <v>556</v>
      </c>
      <c r="J181" s="4" t="s">
        <v>557</v>
      </c>
      <c r="K181" s="4" t="s">
        <v>558</v>
      </c>
      <c r="L181" s="4" t="s">
        <v>559</v>
      </c>
      <c r="M181" s="4" t="s">
        <v>15</v>
      </c>
    </row>
    <row r="182" spans="1:13" s="3" customFormat="1" x14ac:dyDescent="0.3">
      <c r="A182" s="4" t="s">
        <v>75</v>
      </c>
      <c r="B182" s="5" t="s">
        <v>2773</v>
      </c>
      <c r="C182" s="4">
        <v>2.2027421722869902</v>
      </c>
      <c r="D182" s="4">
        <v>1.1393006396002101</v>
      </c>
      <c r="E182" s="4">
        <v>4.1497574767267054</v>
      </c>
      <c r="F182" s="4" t="s">
        <v>12</v>
      </c>
      <c r="G182" s="4" t="s">
        <v>76</v>
      </c>
      <c r="H182" s="4" t="s">
        <v>77</v>
      </c>
      <c r="I182" s="4" t="s">
        <v>14</v>
      </c>
      <c r="J182" s="4" t="s">
        <v>47</v>
      </c>
      <c r="K182" s="4" t="s">
        <v>14</v>
      </c>
      <c r="L182" s="4" t="s">
        <v>39</v>
      </c>
      <c r="M182" s="4" t="s">
        <v>15</v>
      </c>
    </row>
    <row r="183" spans="1:13" s="3" customFormat="1" x14ac:dyDescent="0.3">
      <c r="A183" s="4" t="s">
        <v>486</v>
      </c>
      <c r="B183" s="5" t="s">
        <v>2772</v>
      </c>
      <c r="C183" s="4">
        <v>2.1991050507513599</v>
      </c>
      <c r="D183" s="4">
        <v>1.1369165230551199</v>
      </c>
      <c r="E183" s="4">
        <v>1.8798904629032109</v>
      </c>
      <c r="F183" s="4" t="s">
        <v>12</v>
      </c>
      <c r="G183" s="4" t="s">
        <v>487</v>
      </c>
      <c r="H183" s="4" t="s">
        <v>486</v>
      </c>
      <c r="I183" s="4" t="s">
        <v>488</v>
      </c>
      <c r="J183" s="4" t="s">
        <v>489</v>
      </c>
      <c r="K183" s="4" t="s">
        <v>14</v>
      </c>
      <c r="L183" s="4" t="s">
        <v>14</v>
      </c>
      <c r="M183" s="4" t="s">
        <v>15</v>
      </c>
    </row>
    <row r="184" spans="1:13" s="3" customFormat="1" x14ac:dyDescent="0.3">
      <c r="A184" s="4" t="s">
        <v>528</v>
      </c>
      <c r="B184" s="5" t="s">
        <v>2771</v>
      </c>
      <c r="C184" s="4">
        <v>2.1936886558726898</v>
      </c>
      <c r="D184" s="4">
        <v>1.1333587825770099</v>
      </c>
      <c r="E184" s="4">
        <v>5.0569139117153679</v>
      </c>
      <c r="F184" s="4" t="s">
        <v>12</v>
      </c>
      <c r="G184" s="4" t="s">
        <v>529</v>
      </c>
      <c r="H184" s="4" t="s">
        <v>530</v>
      </c>
      <c r="I184" s="4" t="s">
        <v>14</v>
      </c>
      <c r="J184" s="4" t="s">
        <v>14</v>
      </c>
      <c r="K184" s="4" t="s">
        <v>14</v>
      </c>
      <c r="L184" s="4" t="s">
        <v>14</v>
      </c>
      <c r="M184" s="4" t="s">
        <v>15</v>
      </c>
    </row>
    <row r="185" spans="1:13" s="3" customFormat="1" x14ac:dyDescent="0.3">
      <c r="A185" s="4" t="s">
        <v>151</v>
      </c>
      <c r="B185" s="5" t="s">
        <v>2770</v>
      </c>
      <c r="C185" s="4">
        <v>2.1882336876100399</v>
      </c>
      <c r="D185" s="4">
        <v>1.1297668158057099</v>
      </c>
      <c r="E185" s="4">
        <v>4.1530620864896148</v>
      </c>
      <c r="F185" s="4" t="s">
        <v>12</v>
      </c>
      <c r="G185" s="4" t="s">
        <v>23</v>
      </c>
      <c r="H185" s="4" t="s">
        <v>151</v>
      </c>
      <c r="I185" s="4" t="s">
        <v>152</v>
      </c>
      <c r="J185" s="4" t="s">
        <v>153</v>
      </c>
      <c r="K185" s="4" t="s">
        <v>14</v>
      </c>
      <c r="L185" s="4" t="s">
        <v>154</v>
      </c>
      <c r="M185" s="4" t="s">
        <v>15</v>
      </c>
    </row>
    <row r="186" spans="1:13" s="3" customFormat="1" x14ac:dyDescent="0.3">
      <c r="A186" s="4" t="s">
        <v>465</v>
      </c>
      <c r="B186" s="5" t="s">
        <v>14</v>
      </c>
      <c r="C186" s="4">
        <v>2.1872503146877</v>
      </c>
      <c r="D186" s="4">
        <v>1.12911833565515</v>
      </c>
      <c r="E186" s="4">
        <v>3.0362349271044273</v>
      </c>
      <c r="F186" s="4" t="s">
        <v>12</v>
      </c>
      <c r="G186" s="4" t="s">
        <v>23</v>
      </c>
      <c r="H186" s="4" t="s">
        <v>466</v>
      </c>
      <c r="I186" s="4" t="s">
        <v>14</v>
      </c>
      <c r="J186" s="4" t="s">
        <v>14</v>
      </c>
      <c r="K186" s="4" t="s">
        <v>14</v>
      </c>
      <c r="L186" s="4" t="s">
        <v>14</v>
      </c>
      <c r="M186" s="4" t="s">
        <v>15</v>
      </c>
    </row>
    <row r="187" spans="1:13" s="3" customFormat="1" x14ac:dyDescent="0.3">
      <c r="A187" s="4" t="s">
        <v>365</v>
      </c>
      <c r="B187" s="5" t="s">
        <v>2745</v>
      </c>
      <c r="C187" s="4">
        <v>2.1836155168626799</v>
      </c>
      <c r="D187" s="4">
        <v>1.12671885408435</v>
      </c>
      <c r="E187" s="4">
        <v>3.5673510203062189</v>
      </c>
      <c r="F187" s="4" t="s">
        <v>12</v>
      </c>
      <c r="G187" s="4" t="s">
        <v>45</v>
      </c>
      <c r="H187" s="4" t="s">
        <v>366</v>
      </c>
      <c r="I187" s="4" t="s">
        <v>14</v>
      </c>
      <c r="J187" s="4" t="s">
        <v>47</v>
      </c>
      <c r="K187" s="4" t="s">
        <v>14</v>
      </c>
      <c r="L187" s="4" t="s">
        <v>39</v>
      </c>
      <c r="M187" s="4" t="s">
        <v>15</v>
      </c>
    </row>
    <row r="188" spans="1:13" s="3" customFormat="1" x14ac:dyDescent="0.3">
      <c r="A188" s="4" t="s">
        <v>347</v>
      </c>
      <c r="B188" s="5" t="s">
        <v>2769</v>
      </c>
      <c r="C188" s="4">
        <v>2.1747870252552102</v>
      </c>
      <c r="D188" s="4">
        <v>1.1208741261786701</v>
      </c>
      <c r="E188" s="4">
        <v>4.8585007969073182</v>
      </c>
      <c r="F188" s="4" t="s">
        <v>12</v>
      </c>
      <c r="G188" s="4" t="s">
        <v>23</v>
      </c>
      <c r="H188" s="4" t="s">
        <v>347</v>
      </c>
      <c r="I188" s="4" t="s">
        <v>348</v>
      </c>
      <c r="J188" s="4" t="s">
        <v>14</v>
      </c>
      <c r="K188" s="4" t="s">
        <v>14</v>
      </c>
      <c r="L188" s="4" t="s">
        <v>14</v>
      </c>
      <c r="M188" s="4" t="s">
        <v>15</v>
      </c>
    </row>
    <row r="189" spans="1:13" s="3" customFormat="1" x14ac:dyDescent="0.3">
      <c r="A189" s="4" t="s">
        <v>532</v>
      </c>
      <c r="B189" s="5" t="s">
        <v>2768</v>
      </c>
      <c r="C189" s="4">
        <v>2.17459241103538</v>
      </c>
      <c r="D189" s="4">
        <v>1.12074501857878</v>
      </c>
      <c r="E189" s="4">
        <v>4.8203331143381956</v>
      </c>
      <c r="F189" s="4" t="s">
        <v>12</v>
      </c>
      <c r="G189" s="4" t="s">
        <v>533</v>
      </c>
      <c r="H189" s="4" t="s">
        <v>534</v>
      </c>
      <c r="I189" s="4" t="s">
        <v>535</v>
      </c>
      <c r="J189" s="4" t="s">
        <v>401</v>
      </c>
      <c r="K189" s="4" t="s">
        <v>14</v>
      </c>
      <c r="L189" s="4" t="s">
        <v>14</v>
      </c>
      <c r="M189" s="4" t="s">
        <v>15</v>
      </c>
    </row>
    <row r="190" spans="1:13" s="3" customFormat="1" x14ac:dyDescent="0.3">
      <c r="A190" s="4" t="s">
        <v>236</v>
      </c>
      <c r="B190" s="5" t="s">
        <v>2767</v>
      </c>
      <c r="C190" s="4">
        <v>2.1688706478059401</v>
      </c>
      <c r="D190" s="4">
        <v>1.11694401274569</v>
      </c>
      <c r="E190" s="4">
        <v>2.8434825594594395</v>
      </c>
      <c r="F190" s="4" t="s">
        <v>12</v>
      </c>
      <c r="G190" s="4" t="s">
        <v>45</v>
      </c>
      <c r="H190" s="4" t="s">
        <v>237</v>
      </c>
      <c r="I190" s="4" t="s">
        <v>14</v>
      </c>
      <c r="J190" s="4" t="s">
        <v>47</v>
      </c>
      <c r="K190" s="4" t="s">
        <v>14</v>
      </c>
      <c r="L190" s="4" t="s">
        <v>39</v>
      </c>
      <c r="M190" s="4" t="s">
        <v>15</v>
      </c>
    </row>
    <row r="191" spans="1:13" s="3" customFormat="1" x14ac:dyDescent="0.3">
      <c r="A191" s="4" t="s">
        <v>464</v>
      </c>
      <c r="B191" s="5" t="s">
        <v>14</v>
      </c>
      <c r="C191" s="4">
        <v>2.1602431136596598</v>
      </c>
      <c r="D191" s="4">
        <v>1.1111936823583499</v>
      </c>
      <c r="E191" s="4">
        <v>0.44326453736680665</v>
      </c>
      <c r="F191" s="4" t="s">
        <v>12</v>
      </c>
      <c r="G191" s="4" t="s">
        <v>23</v>
      </c>
      <c r="H191" s="4" t="s">
        <v>464</v>
      </c>
      <c r="I191" s="4" t="s">
        <v>14</v>
      </c>
      <c r="J191" s="4" t="s">
        <v>14</v>
      </c>
      <c r="K191" s="4" t="s">
        <v>14</v>
      </c>
      <c r="L191" s="4" t="s">
        <v>14</v>
      </c>
      <c r="M191" s="4" t="s">
        <v>15</v>
      </c>
    </row>
    <row r="192" spans="1:13" s="3" customFormat="1" x14ac:dyDescent="0.3">
      <c r="A192" s="4" t="s">
        <v>509</v>
      </c>
      <c r="B192" s="5" t="s">
        <v>2766</v>
      </c>
      <c r="C192" s="4">
        <v>2.1567222350269799</v>
      </c>
      <c r="D192" s="4">
        <v>1.1088403832887801</v>
      </c>
      <c r="E192" s="4">
        <v>3.3053850109771612</v>
      </c>
      <c r="F192" s="4" t="s">
        <v>12</v>
      </c>
      <c r="G192" s="4" t="s">
        <v>510</v>
      </c>
      <c r="H192" s="4" t="s">
        <v>511</v>
      </c>
      <c r="I192" s="4" t="s">
        <v>512</v>
      </c>
      <c r="J192" s="4" t="s">
        <v>14</v>
      </c>
      <c r="K192" s="4" t="s">
        <v>14</v>
      </c>
      <c r="L192" s="4" t="s">
        <v>513</v>
      </c>
      <c r="M192" s="4" t="s">
        <v>15</v>
      </c>
    </row>
    <row r="193" spans="1:13" s="3" customFormat="1" x14ac:dyDescent="0.3">
      <c r="A193" s="4" t="s">
        <v>124</v>
      </c>
      <c r="B193" s="5" t="s">
        <v>2765</v>
      </c>
      <c r="C193" s="4">
        <v>2.15520860712871</v>
      </c>
      <c r="D193" s="4">
        <v>1.1078275175299199</v>
      </c>
      <c r="E193" s="4">
        <v>4.5233769083859405</v>
      </c>
      <c r="F193" s="4" t="s">
        <v>12</v>
      </c>
      <c r="G193" s="4" t="s">
        <v>23</v>
      </c>
      <c r="H193" s="4" t="s">
        <v>124</v>
      </c>
      <c r="I193" s="4" t="s">
        <v>14</v>
      </c>
      <c r="J193" s="4" t="s">
        <v>47</v>
      </c>
      <c r="K193" s="4" t="s">
        <v>14</v>
      </c>
      <c r="L193" s="4" t="s">
        <v>39</v>
      </c>
      <c r="M193" s="4" t="s">
        <v>15</v>
      </c>
    </row>
    <row r="194" spans="1:13" s="3" customFormat="1" x14ac:dyDescent="0.3">
      <c r="A194" s="4" t="s">
        <v>585</v>
      </c>
      <c r="B194" s="5" t="s">
        <v>2763</v>
      </c>
      <c r="C194" s="4">
        <v>2.15224278052855</v>
      </c>
      <c r="D194" s="4">
        <v>1.10584082813089</v>
      </c>
      <c r="E194" s="4">
        <v>4.189837706493023</v>
      </c>
      <c r="F194" s="4" t="s">
        <v>12</v>
      </c>
      <c r="G194" s="4" t="s">
        <v>23</v>
      </c>
      <c r="H194" s="4" t="s">
        <v>585</v>
      </c>
      <c r="I194" s="4" t="s">
        <v>36</v>
      </c>
      <c r="J194" s="4" t="s">
        <v>14</v>
      </c>
      <c r="K194" s="4" t="s">
        <v>171</v>
      </c>
      <c r="L194" s="4" t="s">
        <v>39</v>
      </c>
      <c r="M194" s="4" t="s">
        <v>15</v>
      </c>
    </row>
    <row r="195" spans="1:13" s="3" customFormat="1" x14ac:dyDescent="0.3">
      <c r="A195" s="4" t="s">
        <v>586</v>
      </c>
      <c r="B195" s="5" t="s">
        <v>2764</v>
      </c>
      <c r="C195" s="4">
        <v>2.1415084322950499</v>
      </c>
      <c r="D195" s="4">
        <v>1.0986273579229999</v>
      </c>
      <c r="E195" s="4">
        <v>4.9568533157637056</v>
      </c>
      <c r="F195" s="4" t="s">
        <v>12</v>
      </c>
      <c r="G195" s="4" t="s">
        <v>587</v>
      </c>
      <c r="H195" s="4" t="s">
        <v>588</v>
      </c>
      <c r="I195" s="4" t="s">
        <v>14</v>
      </c>
      <c r="J195" s="4" t="s">
        <v>134</v>
      </c>
      <c r="K195" s="4" t="s">
        <v>14</v>
      </c>
      <c r="L195" s="4" t="s">
        <v>14</v>
      </c>
      <c r="M195" s="4" t="s">
        <v>15</v>
      </c>
    </row>
    <row r="196" spans="1:13" s="3" customFormat="1" x14ac:dyDescent="0.3">
      <c r="A196" s="4" t="s">
        <v>168</v>
      </c>
      <c r="B196" s="5" t="s">
        <v>2763</v>
      </c>
      <c r="C196" s="4">
        <v>2.1365888075849702</v>
      </c>
      <c r="D196" s="4">
        <v>1.09530928406779</v>
      </c>
      <c r="E196" s="4">
        <v>4.6684462447295179</v>
      </c>
      <c r="F196" s="4" t="s">
        <v>12</v>
      </c>
      <c r="G196" s="4" t="s">
        <v>169</v>
      </c>
      <c r="H196" s="4" t="s">
        <v>170</v>
      </c>
      <c r="I196" s="4" t="s">
        <v>36</v>
      </c>
      <c r="J196" s="4" t="s">
        <v>14</v>
      </c>
      <c r="K196" s="4" t="s">
        <v>171</v>
      </c>
      <c r="L196" s="4" t="s">
        <v>39</v>
      </c>
      <c r="M196" s="4" t="s">
        <v>15</v>
      </c>
    </row>
    <row r="197" spans="1:13" s="3" customFormat="1" x14ac:dyDescent="0.3">
      <c r="A197" s="4" t="s">
        <v>34</v>
      </c>
      <c r="B197" s="5" t="s">
        <v>2762</v>
      </c>
      <c r="C197" s="4">
        <v>2.13373671454932</v>
      </c>
      <c r="D197" s="4">
        <v>1.0933821705167599</v>
      </c>
      <c r="E197" s="4">
        <v>4.1111814083117064</v>
      </c>
      <c r="F197" s="4" t="s">
        <v>12</v>
      </c>
      <c r="G197" s="4" t="s">
        <v>35</v>
      </c>
      <c r="H197" s="4" t="s">
        <v>34</v>
      </c>
      <c r="I197" s="4" t="s">
        <v>36</v>
      </c>
      <c r="J197" s="4" t="s">
        <v>37</v>
      </c>
      <c r="K197" s="4" t="s">
        <v>38</v>
      </c>
      <c r="L197" s="4" t="s">
        <v>39</v>
      </c>
      <c r="M197" s="4" t="s">
        <v>15</v>
      </c>
    </row>
    <row r="198" spans="1:13" s="3" customFormat="1" x14ac:dyDescent="0.3">
      <c r="A198" s="4" t="s">
        <v>294</v>
      </c>
      <c r="B198" s="5" t="s">
        <v>2761</v>
      </c>
      <c r="C198" s="4">
        <v>2.1329581245339599</v>
      </c>
      <c r="D198" s="4">
        <v>1.09285564213407</v>
      </c>
      <c r="E198" s="4">
        <v>3.1498363380523839</v>
      </c>
      <c r="F198" s="4" t="s">
        <v>12</v>
      </c>
      <c r="G198" s="4" t="s">
        <v>23</v>
      </c>
      <c r="H198" s="4" t="s">
        <v>295</v>
      </c>
      <c r="I198" s="4" t="s">
        <v>296</v>
      </c>
      <c r="J198" s="4" t="s">
        <v>14</v>
      </c>
      <c r="K198" s="4" t="s">
        <v>14</v>
      </c>
      <c r="L198" s="4" t="s">
        <v>14</v>
      </c>
      <c r="M198" s="4" t="s">
        <v>15</v>
      </c>
    </row>
    <row r="199" spans="1:13" s="3" customFormat="1" x14ac:dyDescent="0.3">
      <c r="A199" s="4" t="s">
        <v>164</v>
      </c>
      <c r="B199" s="5" t="s">
        <v>14</v>
      </c>
      <c r="C199" s="4">
        <v>2.1184437749695699</v>
      </c>
      <c r="D199" s="4">
        <v>1.08300483903978</v>
      </c>
      <c r="E199" s="4">
        <v>2.9190003196226582</v>
      </c>
      <c r="F199" s="4" t="s">
        <v>12</v>
      </c>
      <c r="G199" s="4" t="s">
        <v>23</v>
      </c>
      <c r="H199" s="4" t="s">
        <v>165</v>
      </c>
      <c r="I199" s="4" t="s">
        <v>14</v>
      </c>
      <c r="J199" s="4" t="s">
        <v>47</v>
      </c>
      <c r="K199" s="4" t="s">
        <v>14</v>
      </c>
      <c r="L199" s="4" t="s">
        <v>39</v>
      </c>
      <c r="M199" s="4" t="s">
        <v>15</v>
      </c>
    </row>
    <row r="200" spans="1:13" s="3" customFormat="1" x14ac:dyDescent="0.3">
      <c r="A200" s="4" t="s">
        <v>492</v>
      </c>
      <c r="B200" s="5" t="s">
        <v>3468</v>
      </c>
      <c r="C200" s="4">
        <v>2.1178589738435898</v>
      </c>
      <c r="D200" s="4">
        <v>1.0826065248777601</v>
      </c>
      <c r="E200" s="4">
        <v>0.70260311794388841</v>
      </c>
      <c r="F200" s="4" t="s">
        <v>12</v>
      </c>
      <c r="G200" s="4" t="s">
        <v>493</v>
      </c>
      <c r="H200" s="4" t="s">
        <v>494</v>
      </c>
      <c r="I200" s="4" t="s">
        <v>14</v>
      </c>
      <c r="J200" s="4" t="s">
        <v>14</v>
      </c>
      <c r="K200" s="4" t="s">
        <v>14</v>
      </c>
      <c r="L200" s="4" t="s">
        <v>14</v>
      </c>
      <c r="M200" s="4" t="s">
        <v>15</v>
      </c>
    </row>
    <row r="201" spans="1:13" s="3" customFormat="1" x14ac:dyDescent="0.3">
      <c r="A201" s="4" t="s">
        <v>25</v>
      </c>
      <c r="B201" s="5" t="s">
        <v>2759</v>
      </c>
      <c r="C201" s="4">
        <v>2.1157563644907</v>
      </c>
      <c r="D201" s="4">
        <v>1.0811735064793799</v>
      </c>
      <c r="E201" s="4">
        <v>3.5267564100669389</v>
      </c>
      <c r="F201" s="4" t="s">
        <v>12</v>
      </c>
      <c r="G201" s="4" t="s">
        <v>23</v>
      </c>
      <c r="H201" s="4" t="s">
        <v>26</v>
      </c>
      <c r="I201" s="4" t="s">
        <v>27</v>
      </c>
      <c r="J201" s="4" t="s">
        <v>14</v>
      </c>
      <c r="K201" s="4" t="s">
        <v>28</v>
      </c>
      <c r="L201" s="4" t="s">
        <v>14</v>
      </c>
      <c r="M201" s="4" t="s">
        <v>15</v>
      </c>
    </row>
    <row r="202" spans="1:13" s="3" customFormat="1" x14ac:dyDescent="0.3">
      <c r="A202" s="4" t="s">
        <v>670</v>
      </c>
      <c r="B202" s="5" t="s">
        <v>2758</v>
      </c>
      <c r="C202" s="4">
        <v>2.1156393721052398</v>
      </c>
      <c r="D202" s="4">
        <v>1.0810937293349701</v>
      </c>
      <c r="E202" s="4">
        <v>1.8595335204921259</v>
      </c>
      <c r="F202" s="4" t="s">
        <v>12</v>
      </c>
      <c r="G202" s="4" t="s">
        <v>671</v>
      </c>
      <c r="H202" s="4" t="s">
        <v>672</v>
      </c>
      <c r="I202" s="4" t="s">
        <v>673</v>
      </c>
      <c r="J202" s="4" t="s">
        <v>674</v>
      </c>
      <c r="K202" s="4" t="s">
        <v>675</v>
      </c>
      <c r="L202" s="4" t="s">
        <v>392</v>
      </c>
      <c r="M202" s="4" t="s">
        <v>15</v>
      </c>
    </row>
    <row r="203" spans="1:13" s="3" customFormat="1" x14ac:dyDescent="0.3">
      <c r="A203" s="4" t="s">
        <v>147</v>
      </c>
      <c r="B203" s="5" t="s">
        <v>2757</v>
      </c>
      <c r="C203" s="4">
        <v>2.1032201945078501</v>
      </c>
      <c r="D203" s="4">
        <v>1.0725998994727699</v>
      </c>
      <c r="E203" s="4">
        <v>3.9688932669041721</v>
      </c>
      <c r="F203" s="4" t="s">
        <v>12</v>
      </c>
      <c r="G203" s="4" t="s">
        <v>148</v>
      </c>
      <c r="H203" s="4" t="s">
        <v>147</v>
      </c>
      <c r="I203" s="4" t="s">
        <v>149</v>
      </c>
      <c r="J203" s="4" t="s">
        <v>150</v>
      </c>
      <c r="K203" s="4" t="s">
        <v>14</v>
      </c>
      <c r="L203" s="4" t="s">
        <v>14</v>
      </c>
      <c r="M203" s="4" t="s">
        <v>15</v>
      </c>
    </row>
    <row r="204" spans="1:13" s="3" customFormat="1" x14ac:dyDescent="0.3">
      <c r="A204" s="4" t="s">
        <v>721</v>
      </c>
      <c r="B204" s="5" t="s">
        <v>2756</v>
      </c>
      <c r="C204" s="4">
        <v>2.10167282390521</v>
      </c>
      <c r="D204" s="4">
        <v>1.0715380964800001</v>
      </c>
      <c r="E204" s="4">
        <v>4.3217239019792792</v>
      </c>
      <c r="F204" s="4" t="s">
        <v>12</v>
      </c>
      <c r="G204" s="4" t="s">
        <v>23</v>
      </c>
      <c r="H204" s="4" t="s">
        <v>722</v>
      </c>
      <c r="I204" s="4" t="s">
        <v>14</v>
      </c>
      <c r="J204" s="4" t="s">
        <v>14</v>
      </c>
      <c r="K204" s="4" t="s">
        <v>14</v>
      </c>
      <c r="L204" s="4" t="s">
        <v>14</v>
      </c>
      <c r="M204" s="4" t="s">
        <v>15</v>
      </c>
    </row>
    <row r="205" spans="1:13" s="3" customFormat="1" x14ac:dyDescent="0.3">
      <c r="A205" s="4" t="s">
        <v>240</v>
      </c>
      <c r="B205" s="5" t="s">
        <v>2755</v>
      </c>
      <c r="C205" s="4">
        <v>2.0995390362627901</v>
      </c>
      <c r="D205" s="4">
        <v>1.0700726121306301</v>
      </c>
      <c r="E205" s="4">
        <v>4.5344402684345724</v>
      </c>
      <c r="F205" s="4" t="s">
        <v>12</v>
      </c>
      <c r="G205" s="4" t="s">
        <v>241</v>
      </c>
      <c r="H205" s="4" t="s">
        <v>242</v>
      </c>
      <c r="I205" s="4" t="s">
        <v>243</v>
      </c>
      <c r="J205" s="4" t="s">
        <v>244</v>
      </c>
      <c r="K205" s="4" t="s">
        <v>14</v>
      </c>
      <c r="L205" s="4" t="s">
        <v>14</v>
      </c>
      <c r="M205" s="4" t="s">
        <v>15</v>
      </c>
    </row>
    <row r="206" spans="1:13" s="3" customFormat="1" x14ac:dyDescent="0.3">
      <c r="A206" s="4" t="s">
        <v>679</v>
      </c>
      <c r="B206" s="5" t="s">
        <v>2754</v>
      </c>
      <c r="C206" s="4">
        <v>2.0983491713236</v>
      </c>
      <c r="D206" s="4">
        <v>1.0692547664862599</v>
      </c>
      <c r="E206" s="4">
        <v>4.8505000712277324</v>
      </c>
      <c r="F206" s="4" t="s">
        <v>12</v>
      </c>
      <c r="G206" s="4" t="s">
        <v>680</v>
      </c>
      <c r="H206" s="4" t="s">
        <v>681</v>
      </c>
      <c r="I206" s="4" t="s">
        <v>14</v>
      </c>
      <c r="J206" s="4" t="s">
        <v>14</v>
      </c>
      <c r="K206" s="4" t="s">
        <v>14</v>
      </c>
      <c r="L206" s="4" t="s">
        <v>14</v>
      </c>
      <c r="M206" s="4" t="s">
        <v>15</v>
      </c>
    </row>
    <row r="207" spans="1:13" s="3" customFormat="1" x14ac:dyDescent="0.3">
      <c r="A207" s="4" t="s">
        <v>277</v>
      </c>
      <c r="B207" s="5" t="s">
        <v>2753</v>
      </c>
      <c r="C207" s="4">
        <v>2.0944126154321898</v>
      </c>
      <c r="D207" s="4">
        <v>1.0665456923149299</v>
      </c>
      <c r="E207" s="4">
        <v>4.807024685594075</v>
      </c>
      <c r="F207" s="4" t="s">
        <v>12</v>
      </c>
      <c r="G207" s="4" t="s">
        <v>23</v>
      </c>
      <c r="H207" s="4" t="s">
        <v>277</v>
      </c>
      <c r="I207" s="4" t="s">
        <v>36</v>
      </c>
      <c r="J207" s="4" t="s">
        <v>278</v>
      </c>
      <c r="K207" s="4" t="s">
        <v>14</v>
      </c>
      <c r="L207" s="4" t="s">
        <v>279</v>
      </c>
      <c r="M207" s="4" t="s">
        <v>15</v>
      </c>
    </row>
    <row r="208" spans="1:13" s="3" customFormat="1" x14ac:dyDescent="0.3">
      <c r="A208" s="4" t="s">
        <v>656</v>
      </c>
      <c r="B208" s="5" t="s">
        <v>14</v>
      </c>
      <c r="C208" s="4">
        <v>2.09389873001289</v>
      </c>
      <c r="D208" s="4">
        <v>1.06619166899212</v>
      </c>
      <c r="E208" s="4">
        <v>0.4834962266593027</v>
      </c>
      <c r="F208" s="4" t="s">
        <v>12</v>
      </c>
      <c r="G208" s="4" t="s">
        <v>23</v>
      </c>
      <c r="H208" s="4" t="s">
        <v>657</v>
      </c>
      <c r="I208" s="4" t="s">
        <v>14</v>
      </c>
      <c r="J208" s="4" t="s">
        <v>14</v>
      </c>
      <c r="K208" s="4" t="s">
        <v>14</v>
      </c>
      <c r="L208" s="4" t="s">
        <v>14</v>
      </c>
      <c r="M208" s="4" t="s">
        <v>15</v>
      </c>
    </row>
    <row r="209" spans="1:13" s="3" customFormat="1" x14ac:dyDescent="0.3">
      <c r="A209" s="4" t="s">
        <v>423</v>
      </c>
      <c r="B209" s="5" t="s">
        <v>2752</v>
      </c>
      <c r="C209" s="4">
        <v>2.0869120401380701</v>
      </c>
      <c r="D209" s="4">
        <v>1.0613697945893401</v>
      </c>
      <c r="E209" s="4">
        <v>3.8589637334370415</v>
      </c>
      <c r="F209" s="4" t="s">
        <v>12</v>
      </c>
      <c r="G209" s="4" t="s">
        <v>424</v>
      </c>
      <c r="H209" s="4" t="s">
        <v>425</v>
      </c>
      <c r="I209" s="4" t="s">
        <v>426</v>
      </c>
      <c r="J209" s="4" t="s">
        <v>14</v>
      </c>
      <c r="K209" s="4" t="s">
        <v>14</v>
      </c>
      <c r="L209" s="4" t="s">
        <v>39</v>
      </c>
      <c r="M209" s="4" t="s">
        <v>15</v>
      </c>
    </row>
    <row r="210" spans="1:13" s="3" customFormat="1" x14ac:dyDescent="0.3">
      <c r="A210" s="4" t="s">
        <v>386</v>
      </c>
      <c r="B210" s="5" t="s">
        <v>2751</v>
      </c>
      <c r="C210" s="4">
        <v>2.0858522278315199</v>
      </c>
      <c r="D210" s="4">
        <v>1.06063695377033</v>
      </c>
      <c r="E210" s="4">
        <v>4.2008785454029898</v>
      </c>
      <c r="F210" s="4" t="s">
        <v>12</v>
      </c>
      <c r="G210" s="4" t="s">
        <v>387</v>
      </c>
      <c r="H210" s="4" t="s">
        <v>388</v>
      </c>
      <c r="I210" s="4" t="s">
        <v>389</v>
      </c>
      <c r="J210" s="4" t="s">
        <v>390</v>
      </c>
      <c r="K210" s="4" t="s">
        <v>391</v>
      </c>
      <c r="L210" s="4" t="s">
        <v>392</v>
      </c>
      <c r="M210" s="4" t="s">
        <v>15</v>
      </c>
    </row>
    <row r="211" spans="1:13" s="3" customFormat="1" x14ac:dyDescent="0.3">
      <c r="A211" s="4" t="s">
        <v>197</v>
      </c>
      <c r="B211" s="5" t="s">
        <v>2750</v>
      </c>
      <c r="C211" s="4">
        <v>2.0830996920017202</v>
      </c>
      <c r="D211" s="4">
        <v>1.05873188484898</v>
      </c>
      <c r="E211" s="4">
        <v>4.7093869090223182</v>
      </c>
      <c r="F211" s="4" t="s">
        <v>12</v>
      </c>
      <c r="G211" s="4" t="s">
        <v>23</v>
      </c>
      <c r="H211" s="4" t="s">
        <v>198</v>
      </c>
      <c r="I211" s="4" t="s">
        <v>199</v>
      </c>
      <c r="J211" s="4" t="s">
        <v>200</v>
      </c>
      <c r="K211" s="4" t="s">
        <v>201</v>
      </c>
      <c r="L211" s="4" t="s">
        <v>202</v>
      </c>
      <c r="M211" s="4" t="s">
        <v>15</v>
      </c>
    </row>
    <row r="212" spans="1:13" s="3" customFormat="1" x14ac:dyDescent="0.3">
      <c r="A212" s="4" t="s">
        <v>602</v>
      </c>
      <c r="B212" s="5" t="s">
        <v>2749</v>
      </c>
      <c r="C212" s="4">
        <v>2.0820912004252801</v>
      </c>
      <c r="D212" s="4">
        <v>1.0580332634114</v>
      </c>
      <c r="E212" s="4">
        <v>1.2122936354634255</v>
      </c>
      <c r="F212" s="4" t="s">
        <v>12</v>
      </c>
      <c r="G212" s="4" t="s">
        <v>45</v>
      </c>
      <c r="H212" s="4" t="s">
        <v>603</v>
      </c>
      <c r="I212" s="4" t="s">
        <v>14</v>
      </c>
      <c r="J212" s="4" t="s">
        <v>47</v>
      </c>
      <c r="K212" s="4" t="s">
        <v>14</v>
      </c>
      <c r="L212" s="4" t="s">
        <v>39</v>
      </c>
      <c r="M212" s="4" t="s">
        <v>15</v>
      </c>
    </row>
    <row r="213" spans="1:13" s="3" customFormat="1" x14ac:dyDescent="0.3">
      <c r="A213" s="4" t="s">
        <v>568</v>
      </c>
      <c r="B213" s="5" t="s">
        <v>3467</v>
      </c>
      <c r="C213" s="4">
        <v>2.0820443142484701</v>
      </c>
      <c r="D213" s="4">
        <v>1.0580007752973399</v>
      </c>
      <c r="E213" s="4">
        <v>2.9725173919838803</v>
      </c>
      <c r="F213" s="4" t="s">
        <v>12</v>
      </c>
      <c r="G213" s="4" t="s">
        <v>569</v>
      </c>
      <c r="H213" s="4" t="s">
        <v>570</v>
      </c>
      <c r="I213" s="4" t="s">
        <v>14</v>
      </c>
      <c r="J213" s="4" t="s">
        <v>571</v>
      </c>
      <c r="K213" s="4" t="s">
        <v>572</v>
      </c>
      <c r="L213" s="4" t="s">
        <v>458</v>
      </c>
      <c r="M213" s="4" t="s">
        <v>15</v>
      </c>
    </row>
    <row r="214" spans="1:13" s="3" customFormat="1" x14ac:dyDescent="0.3">
      <c r="A214" s="4" t="s">
        <v>578</v>
      </c>
      <c r="B214" s="5" t="s">
        <v>2748</v>
      </c>
      <c r="C214" s="4">
        <v>2.0814437834032899</v>
      </c>
      <c r="D214" s="4">
        <v>1.0575845940291699</v>
      </c>
      <c r="E214" s="4">
        <v>4.6100521632184002</v>
      </c>
      <c r="F214" s="4" t="s">
        <v>12</v>
      </c>
      <c r="G214" s="4" t="s">
        <v>579</v>
      </c>
      <c r="H214" s="4" t="s">
        <v>580</v>
      </c>
      <c r="I214" s="4" t="s">
        <v>581</v>
      </c>
      <c r="J214" s="4" t="s">
        <v>582</v>
      </c>
      <c r="K214" s="4" t="s">
        <v>583</v>
      </c>
      <c r="L214" s="4" t="s">
        <v>584</v>
      </c>
      <c r="M214" s="4" t="s">
        <v>15</v>
      </c>
    </row>
    <row r="215" spans="1:13" s="3" customFormat="1" x14ac:dyDescent="0.3">
      <c r="A215" s="4" t="s">
        <v>60</v>
      </c>
      <c r="B215" s="5" t="s">
        <v>2747</v>
      </c>
      <c r="C215" s="4">
        <v>2.0813518269256699</v>
      </c>
      <c r="D215" s="4">
        <v>1.0575208555386499</v>
      </c>
      <c r="E215" s="4">
        <v>3.7564888322618368</v>
      </c>
      <c r="F215" s="4" t="s">
        <v>12</v>
      </c>
      <c r="G215" s="4" t="s">
        <v>61</v>
      </c>
      <c r="H215" s="4" t="s">
        <v>60</v>
      </c>
      <c r="I215" s="4" t="s">
        <v>62</v>
      </c>
      <c r="J215" s="4" t="s">
        <v>63</v>
      </c>
      <c r="K215" s="4" t="s">
        <v>64</v>
      </c>
      <c r="L215" s="4" t="s">
        <v>65</v>
      </c>
      <c r="M215" s="4" t="s">
        <v>15</v>
      </c>
    </row>
    <row r="216" spans="1:13" s="3" customFormat="1" x14ac:dyDescent="0.3">
      <c r="A216" s="4" t="s">
        <v>591</v>
      </c>
      <c r="B216" s="5" t="s">
        <v>2746</v>
      </c>
      <c r="C216" s="4">
        <v>2.0807964245381099</v>
      </c>
      <c r="D216" s="4">
        <v>1.0571358253923999</v>
      </c>
      <c r="E216" s="4">
        <v>1.6729529238108281</v>
      </c>
      <c r="F216" s="4" t="s">
        <v>12</v>
      </c>
      <c r="G216" s="4" t="s">
        <v>23</v>
      </c>
      <c r="H216" s="4" t="s">
        <v>592</v>
      </c>
      <c r="I216" s="4" t="s">
        <v>14</v>
      </c>
      <c r="J216" s="4" t="s">
        <v>47</v>
      </c>
      <c r="K216" s="4" t="s">
        <v>14</v>
      </c>
      <c r="L216" s="4" t="s">
        <v>39</v>
      </c>
      <c r="M216" s="4" t="s">
        <v>15</v>
      </c>
    </row>
    <row r="217" spans="1:13" s="3" customFormat="1" x14ac:dyDescent="0.3">
      <c r="A217" s="4" t="s">
        <v>344</v>
      </c>
      <c r="B217" s="5" t="s">
        <v>14</v>
      </c>
      <c r="C217" s="4">
        <v>2.07840947464125</v>
      </c>
      <c r="D217" s="4">
        <v>1.05547991258569</v>
      </c>
      <c r="E217" s="4">
        <v>2.9685299275749792</v>
      </c>
      <c r="F217" s="4" t="s">
        <v>12</v>
      </c>
      <c r="G217" s="4" t="s">
        <v>23</v>
      </c>
      <c r="H217" s="4" t="s">
        <v>344</v>
      </c>
      <c r="I217" s="4" t="s">
        <v>14</v>
      </c>
      <c r="J217" s="4" t="s">
        <v>14</v>
      </c>
      <c r="K217" s="4" t="s">
        <v>14</v>
      </c>
      <c r="L217" s="4" t="s">
        <v>14</v>
      </c>
      <c r="M217" s="4" t="s">
        <v>15</v>
      </c>
    </row>
    <row r="218" spans="1:13" s="3" customFormat="1" x14ac:dyDescent="0.3">
      <c r="A218" s="4" t="s">
        <v>491</v>
      </c>
      <c r="B218" s="5" t="s">
        <v>14</v>
      </c>
      <c r="C218" s="4">
        <v>2.0746651686747799</v>
      </c>
      <c r="D218" s="4">
        <v>1.0528785179193501</v>
      </c>
      <c r="E218" s="4">
        <v>4.2638126457056194</v>
      </c>
      <c r="F218" s="4" t="s">
        <v>12</v>
      </c>
      <c r="G218" s="4" t="s">
        <v>23</v>
      </c>
      <c r="H218" s="4" t="s">
        <v>491</v>
      </c>
      <c r="I218" s="4" t="s">
        <v>14</v>
      </c>
      <c r="J218" s="4" t="s">
        <v>14</v>
      </c>
      <c r="K218" s="4" t="s">
        <v>14</v>
      </c>
      <c r="L218" s="4" t="s">
        <v>39</v>
      </c>
      <c r="M218" s="4" t="s">
        <v>15</v>
      </c>
    </row>
    <row r="219" spans="1:13" s="3" customFormat="1" x14ac:dyDescent="0.3">
      <c r="A219" s="4" t="s">
        <v>496</v>
      </c>
      <c r="B219" s="5" t="s">
        <v>2745</v>
      </c>
      <c r="C219" s="4">
        <v>2.0732968007959398</v>
      </c>
      <c r="D219" s="4">
        <v>1.0519266588429801</v>
      </c>
      <c r="E219" s="4">
        <v>1.7981116605414476</v>
      </c>
      <c r="F219" s="4" t="s">
        <v>12</v>
      </c>
      <c r="G219" s="4" t="s">
        <v>45</v>
      </c>
      <c r="H219" s="4" t="s">
        <v>497</v>
      </c>
      <c r="I219" s="4" t="s">
        <v>14</v>
      </c>
      <c r="J219" s="4" t="s">
        <v>47</v>
      </c>
      <c r="K219" s="4" t="s">
        <v>14</v>
      </c>
      <c r="L219" s="4" t="s">
        <v>39</v>
      </c>
      <c r="M219" s="4" t="s">
        <v>15</v>
      </c>
    </row>
    <row r="220" spans="1:13" s="3" customFormat="1" x14ac:dyDescent="0.3">
      <c r="A220" s="4" t="s">
        <v>310</v>
      </c>
      <c r="B220" s="5" t="s">
        <v>3466</v>
      </c>
      <c r="C220" s="4">
        <v>2.07216122517874</v>
      </c>
      <c r="D220" s="4">
        <v>1.05113625674883</v>
      </c>
      <c r="E220" s="4">
        <v>4.0192643474560112</v>
      </c>
      <c r="F220" s="4" t="s">
        <v>12</v>
      </c>
      <c r="G220" s="4" t="s">
        <v>23</v>
      </c>
      <c r="H220" s="4" t="s">
        <v>311</v>
      </c>
      <c r="I220" s="4" t="s">
        <v>14</v>
      </c>
      <c r="J220" s="4" t="s">
        <v>14</v>
      </c>
      <c r="K220" s="4" t="s">
        <v>14</v>
      </c>
      <c r="L220" s="4" t="s">
        <v>14</v>
      </c>
      <c r="M220" s="4" t="s">
        <v>15</v>
      </c>
    </row>
    <row r="221" spans="1:13" s="3" customFormat="1" x14ac:dyDescent="0.3">
      <c r="A221" s="4" t="s">
        <v>195</v>
      </c>
      <c r="B221" s="5" t="s">
        <v>14</v>
      </c>
      <c r="C221" s="4">
        <v>2.0684798031256002</v>
      </c>
      <c r="D221" s="4">
        <v>1.0485708710017201</v>
      </c>
      <c r="E221" s="4">
        <v>1.2510689464200699</v>
      </c>
      <c r="F221" s="4" t="s">
        <v>12</v>
      </c>
      <c r="G221" s="4" t="s">
        <v>23</v>
      </c>
      <c r="H221" s="4" t="s">
        <v>196</v>
      </c>
      <c r="I221" s="4" t="s">
        <v>14</v>
      </c>
      <c r="J221" s="4" t="s">
        <v>14</v>
      </c>
      <c r="K221" s="4" t="s">
        <v>14</v>
      </c>
      <c r="L221" s="4" t="s">
        <v>14</v>
      </c>
      <c r="M221" s="4" t="s">
        <v>15</v>
      </c>
    </row>
    <row r="222" spans="1:13" s="3" customFormat="1" x14ac:dyDescent="0.3">
      <c r="A222" s="4" t="s">
        <v>324</v>
      </c>
      <c r="B222" s="5" t="s">
        <v>2744</v>
      </c>
      <c r="C222" s="4">
        <v>2.0665713761478099</v>
      </c>
      <c r="D222" s="4">
        <v>1.0472391930065199</v>
      </c>
      <c r="E222" s="4">
        <v>3.4034188283787405</v>
      </c>
      <c r="F222" s="4" t="s">
        <v>12</v>
      </c>
      <c r="G222" s="4" t="s">
        <v>325</v>
      </c>
      <c r="H222" s="4" t="s">
        <v>324</v>
      </c>
      <c r="I222" s="4" t="s">
        <v>326</v>
      </c>
      <c r="J222" s="4" t="s">
        <v>327</v>
      </c>
      <c r="K222" s="4" t="s">
        <v>328</v>
      </c>
      <c r="L222" s="4" t="s">
        <v>21</v>
      </c>
      <c r="M222" s="4" t="s">
        <v>15</v>
      </c>
    </row>
    <row r="223" spans="1:13" s="3" customFormat="1" x14ac:dyDescent="0.3">
      <c r="A223" s="4" t="s">
        <v>290</v>
      </c>
      <c r="B223" s="5" t="s">
        <v>2743</v>
      </c>
      <c r="C223" s="4">
        <v>2.06342501504363</v>
      </c>
      <c r="D223" s="4">
        <v>1.0450410116958999</v>
      </c>
      <c r="E223" s="4">
        <v>3.339092558076906</v>
      </c>
      <c r="F223" s="4" t="s">
        <v>12</v>
      </c>
      <c r="G223" s="4" t="s">
        <v>291</v>
      </c>
      <c r="H223" s="4" t="s">
        <v>292</v>
      </c>
      <c r="I223" s="4" t="s">
        <v>293</v>
      </c>
      <c r="J223" s="4" t="s">
        <v>47</v>
      </c>
      <c r="K223" s="4" t="s">
        <v>14</v>
      </c>
      <c r="L223" s="4" t="s">
        <v>39</v>
      </c>
      <c r="M223" s="4" t="s">
        <v>15</v>
      </c>
    </row>
    <row r="224" spans="1:13" s="3" customFormat="1" x14ac:dyDescent="0.3">
      <c r="A224" s="4" t="s">
        <v>676</v>
      </c>
      <c r="B224" s="5" t="s">
        <v>2742</v>
      </c>
      <c r="C224" s="4">
        <v>2.06187302140949</v>
      </c>
      <c r="D224" s="4">
        <v>1.0439554883686999</v>
      </c>
      <c r="E224" s="4">
        <v>3.3902495392178862</v>
      </c>
      <c r="F224" s="4" t="s">
        <v>12</v>
      </c>
      <c r="G224" s="4" t="s">
        <v>677</v>
      </c>
      <c r="H224" s="4" t="s">
        <v>678</v>
      </c>
      <c r="I224" s="4" t="s">
        <v>36</v>
      </c>
      <c r="J224" s="4" t="s">
        <v>14</v>
      </c>
      <c r="K224" s="4" t="s">
        <v>485</v>
      </c>
      <c r="L224" s="4" t="s">
        <v>362</v>
      </c>
      <c r="M224" s="4" t="s">
        <v>15</v>
      </c>
    </row>
    <row r="225" spans="1:13" s="3" customFormat="1" x14ac:dyDescent="0.3">
      <c r="A225" s="4" t="s">
        <v>694</v>
      </c>
      <c r="B225" s="5" t="s">
        <v>3465</v>
      </c>
      <c r="C225" s="4">
        <v>2.0605025806472601</v>
      </c>
      <c r="D225" s="4">
        <v>1.04299627050251</v>
      </c>
      <c r="E225" s="4">
        <v>0.61788112471042922</v>
      </c>
      <c r="F225" s="4" t="s">
        <v>12</v>
      </c>
      <c r="G225" s="4" t="s">
        <v>454</v>
      </c>
      <c r="H225" s="4" t="s">
        <v>694</v>
      </c>
      <c r="I225" s="4" t="s">
        <v>14</v>
      </c>
      <c r="J225" s="4" t="s">
        <v>601</v>
      </c>
      <c r="K225" s="4" t="s">
        <v>572</v>
      </c>
      <c r="L225" s="4" t="s">
        <v>14</v>
      </c>
      <c r="M225" s="4" t="s">
        <v>15</v>
      </c>
    </row>
    <row r="226" spans="1:13" s="3" customFormat="1" x14ac:dyDescent="0.3">
      <c r="A226" s="4" t="s">
        <v>505</v>
      </c>
      <c r="B226" s="5" t="s">
        <v>2741</v>
      </c>
      <c r="C226" s="4">
        <v>2.0482987180004502</v>
      </c>
      <c r="D226" s="4">
        <v>1.0344261291813901</v>
      </c>
      <c r="E226" s="4">
        <v>4.3498195438725178</v>
      </c>
      <c r="F226" s="4" t="s">
        <v>12</v>
      </c>
      <c r="G226" s="4" t="s">
        <v>23</v>
      </c>
      <c r="H226" s="4" t="s">
        <v>505</v>
      </c>
      <c r="I226" s="4" t="s">
        <v>14</v>
      </c>
      <c r="J226" s="4" t="s">
        <v>14</v>
      </c>
      <c r="K226" s="4" t="s">
        <v>14</v>
      </c>
      <c r="L226" s="4" t="s">
        <v>14</v>
      </c>
      <c r="M226" s="4" t="s">
        <v>15</v>
      </c>
    </row>
    <row r="227" spans="1:13" s="3" customFormat="1" x14ac:dyDescent="0.3">
      <c r="A227" s="4" t="s">
        <v>531</v>
      </c>
      <c r="B227" s="5" t="s">
        <v>2740</v>
      </c>
      <c r="C227" s="4">
        <v>2.0442431808606698</v>
      </c>
      <c r="D227" s="4">
        <v>1.0315668278574299</v>
      </c>
      <c r="E227" s="4">
        <v>3.3580476868146256</v>
      </c>
      <c r="F227" s="4" t="s">
        <v>12</v>
      </c>
      <c r="G227" s="4" t="s">
        <v>45</v>
      </c>
      <c r="H227" s="4" t="s">
        <v>531</v>
      </c>
      <c r="I227" s="4" t="s">
        <v>36</v>
      </c>
      <c r="J227" s="4" t="s">
        <v>47</v>
      </c>
      <c r="K227" s="4" t="s">
        <v>14</v>
      </c>
      <c r="L227" s="4" t="s">
        <v>39</v>
      </c>
      <c r="M227" s="4" t="s">
        <v>15</v>
      </c>
    </row>
    <row r="228" spans="1:13" s="3" customFormat="1" x14ac:dyDescent="0.3">
      <c r="A228" s="4" t="s">
        <v>193</v>
      </c>
      <c r="B228" s="5" t="s">
        <v>14</v>
      </c>
      <c r="C228" s="4">
        <v>2.04284442009142</v>
      </c>
      <c r="D228" s="4">
        <v>1.03057933480565</v>
      </c>
      <c r="E228" s="4">
        <v>0.34586283576392229</v>
      </c>
      <c r="F228" s="4" t="s">
        <v>12</v>
      </c>
      <c r="G228" s="4" t="s">
        <v>23</v>
      </c>
      <c r="H228" s="4" t="s">
        <v>194</v>
      </c>
      <c r="I228" s="4" t="s">
        <v>14</v>
      </c>
      <c r="J228" s="4" t="s">
        <v>14</v>
      </c>
      <c r="K228" s="4" t="s">
        <v>14</v>
      </c>
      <c r="L228" s="4" t="s">
        <v>14</v>
      </c>
      <c r="M228" s="4" t="s">
        <v>15</v>
      </c>
    </row>
    <row r="229" spans="1:13" s="3" customFormat="1" x14ac:dyDescent="0.3">
      <c r="A229" s="4" t="s">
        <v>333</v>
      </c>
      <c r="B229" s="5" t="s">
        <v>2739</v>
      </c>
      <c r="C229" s="4">
        <v>2.0381058597430601</v>
      </c>
      <c r="D229" s="4">
        <v>1.02722898740168</v>
      </c>
      <c r="E229" s="4">
        <v>2.439771398285751</v>
      </c>
      <c r="F229" s="4" t="s">
        <v>12</v>
      </c>
      <c r="G229" s="4" t="s">
        <v>23</v>
      </c>
      <c r="H229" s="4" t="s">
        <v>334</v>
      </c>
      <c r="I229" s="4" t="s">
        <v>149</v>
      </c>
      <c r="J229" s="4" t="s">
        <v>335</v>
      </c>
      <c r="K229" s="4" t="s">
        <v>336</v>
      </c>
      <c r="L229" s="4" t="s">
        <v>14</v>
      </c>
      <c r="M229" s="4" t="s">
        <v>15</v>
      </c>
    </row>
    <row r="230" spans="1:13" s="3" customFormat="1" x14ac:dyDescent="0.3">
      <c r="A230" s="4" t="s">
        <v>371</v>
      </c>
      <c r="B230" s="5" t="s">
        <v>14</v>
      </c>
      <c r="C230" s="4">
        <v>2.0349808650516099</v>
      </c>
      <c r="D230" s="4">
        <v>1.0250152288773</v>
      </c>
      <c r="E230" s="4">
        <v>0.86869508340891211</v>
      </c>
      <c r="F230" s="4" t="s">
        <v>12</v>
      </c>
      <c r="G230" s="4" t="s">
        <v>23</v>
      </c>
      <c r="H230" s="4" t="s">
        <v>372</v>
      </c>
      <c r="I230" s="4" t="s">
        <v>14</v>
      </c>
      <c r="J230" s="4" t="s">
        <v>14</v>
      </c>
      <c r="K230" s="4" t="s">
        <v>14</v>
      </c>
      <c r="L230" s="4" t="s">
        <v>14</v>
      </c>
      <c r="M230" s="4" t="s">
        <v>15</v>
      </c>
    </row>
    <row r="231" spans="1:13" s="3" customFormat="1" x14ac:dyDescent="0.3">
      <c r="A231" s="4" t="s">
        <v>214</v>
      </c>
      <c r="B231" s="5" t="s">
        <v>2738</v>
      </c>
      <c r="C231" s="4">
        <v>2.0257152216229399</v>
      </c>
      <c r="D231" s="4">
        <v>1.01843137195255</v>
      </c>
      <c r="E231" s="4">
        <v>1.67374307624957</v>
      </c>
      <c r="F231" s="4" t="s">
        <v>12</v>
      </c>
      <c r="G231" s="4" t="s">
        <v>52</v>
      </c>
      <c r="H231" s="4" t="s">
        <v>215</v>
      </c>
      <c r="I231" s="4" t="s">
        <v>36</v>
      </c>
      <c r="J231" s="4" t="s">
        <v>14</v>
      </c>
      <c r="K231" s="4" t="s">
        <v>14</v>
      </c>
      <c r="L231" s="4" t="s">
        <v>39</v>
      </c>
      <c r="M231" s="4" t="s">
        <v>15</v>
      </c>
    </row>
    <row r="232" spans="1:13" s="3" customFormat="1" x14ac:dyDescent="0.3">
      <c r="A232" s="4" t="s">
        <v>573</v>
      </c>
      <c r="B232" s="5" t="s">
        <v>2737</v>
      </c>
      <c r="C232" s="4">
        <v>2.0245679857512502</v>
      </c>
      <c r="D232" s="4">
        <v>1.01761409006763</v>
      </c>
      <c r="E232" s="4">
        <v>4.4948329409287098</v>
      </c>
      <c r="F232" s="4" t="s">
        <v>12</v>
      </c>
      <c r="G232" s="4" t="s">
        <v>23</v>
      </c>
      <c r="H232" s="4" t="s">
        <v>574</v>
      </c>
      <c r="I232" s="4" t="s">
        <v>14</v>
      </c>
      <c r="J232" s="4" t="s">
        <v>134</v>
      </c>
      <c r="K232" s="4" t="s">
        <v>14</v>
      </c>
      <c r="L232" s="4" t="s">
        <v>14</v>
      </c>
      <c r="M232" s="4" t="s">
        <v>15</v>
      </c>
    </row>
    <row r="233" spans="1:13" s="3" customFormat="1" x14ac:dyDescent="0.3">
      <c r="A233" s="4" t="s">
        <v>398</v>
      </c>
      <c r="B233" s="5" t="s">
        <v>2736</v>
      </c>
      <c r="C233" s="4">
        <v>2.0231526353001898</v>
      </c>
      <c r="D233" s="4">
        <v>1.0166051670953</v>
      </c>
      <c r="E233" s="4">
        <v>3.2838376557957192</v>
      </c>
      <c r="F233" s="4" t="s">
        <v>12</v>
      </c>
      <c r="G233" s="4" t="s">
        <v>23</v>
      </c>
      <c r="H233" s="4" t="s">
        <v>399</v>
      </c>
      <c r="I233" s="4" t="s">
        <v>400</v>
      </c>
      <c r="J233" s="4" t="s">
        <v>401</v>
      </c>
      <c r="K233" s="4" t="s">
        <v>402</v>
      </c>
      <c r="L233" s="4" t="s">
        <v>39</v>
      </c>
      <c r="M233" s="4" t="s">
        <v>15</v>
      </c>
    </row>
    <row r="234" spans="1:13" s="3" customFormat="1" x14ac:dyDescent="0.3">
      <c r="A234" s="4" t="s">
        <v>751</v>
      </c>
      <c r="B234" s="5" t="s">
        <v>2735</v>
      </c>
      <c r="C234" s="4">
        <v>2.0209926183066398</v>
      </c>
      <c r="D234" s="4">
        <v>1.01506405227091</v>
      </c>
      <c r="E234" s="4">
        <v>3.9901385790285775</v>
      </c>
      <c r="F234" s="4" t="s">
        <v>12</v>
      </c>
      <c r="G234" s="4" t="s">
        <v>752</v>
      </c>
      <c r="H234" s="4" t="s">
        <v>751</v>
      </c>
      <c r="I234" s="4" t="s">
        <v>753</v>
      </c>
      <c r="J234" s="4" t="s">
        <v>754</v>
      </c>
      <c r="K234" s="4" t="s">
        <v>755</v>
      </c>
      <c r="L234" s="4" t="s">
        <v>14</v>
      </c>
      <c r="M234" s="4" t="s">
        <v>15</v>
      </c>
    </row>
    <row r="235" spans="1:13" s="3" customFormat="1" x14ac:dyDescent="0.3">
      <c r="A235" s="4" t="s">
        <v>762</v>
      </c>
      <c r="B235" s="5" t="s">
        <v>2734</v>
      </c>
      <c r="C235" s="4">
        <v>2.0201981225200898</v>
      </c>
      <c r="D235" s="4">
        <v>1.01449678622507</v>
      </c>
      <c r="E235" s="4">
        <v>3.8598599766909931</v>
      </c>
      <c r="F235" s="4" t="s">
        <v>12</v>
      </c>
      <c r="G235" s="4" t="s">
        <v>763</v>
      </c>
      <c r="H235" s="4" t="s">
        <v>764</v>
      </c>
      <c r="I235" s="4" t="s">
        <v>251</v>
      </c>
      <c r="J235" s="4" t="s">
        <v>765</v>
      </c>
      <c r="K235" s="4" t="s">
        <v>766</v>
      </c>
      <c r="L235" s="4" t="s">
        <v>767</v>
      </c>
      <c r="M235" s="4" t="s">
        <v>15</v>
      </c>
    </row>
    <row r="236" spans="1:13" s="3" customFormat="1" x14ac:dyDescent="0.3">
      <c r="A236" s="4" t="s">
        <v>413</v>
      </c>
      <c r="B236" s="5" t="s">
        <v>3462</v>
      </c>
      <c r="C236" s="4">
        <v>2.0197596161410498</v>
      </c>
      <c r="D236" s="4">
        <v>1.0141835992949799</v>
      </c>
      <c r="E236" s="4">
        <v>3.3033212546416384</v>
      </c>
      <c r="F236" s="4" t="s">
        <v>12</v>
      </c>
      <c r="G236" s="4" t="s">
        <v>414</v>
      </c>
      <c r="H236" s="4" t="s">
        <v>415</v>
      </c>
      <c r="I236" s="4" t="s">
        <v>14</v>
      </c>
      <c r="J236" s="4" t="s">
        <v>14</v>
      </c>
      <c r="K236" s="4" t="s">
        <v>416</v>
      </c>
      <c r="L236" s="4" t="s">
        <v>39</v>
      </c>
      <c r="M236" s="4" t="s">
        <v>15</v>
      </c>
    </row>
    <row r="237" spans="1:13" s="3" customFormat="1" x14ac:dyDescent="0.3">
      <c r="A237" s="4" t="s">
        <v>434</v>
      </c>
      <c r="B237" s="5" t="s">
        <v>2733</v>
      </c>
      <c r="C237" s="4">
        <v>2.0196010395044901</v>
      </c>
      <c r="D237" s="4">
        <v>1.0140703250682901</v>
      </c>
      <c r="E237" s="4">
        <v>3.9804880557562043</v>
      </c>
      <c r="F237" s="4" t="s">
        <v>12</v>
      </c>
      <c r="G237" s="4" t="s">
        <v>23</v>
      </c>
      <c r="H237" s="4" t="s">
        <v>435</v>
      </c>
      <c r="I237" s="4" t="s">
        <v>436</v>
      </c>
      <c r="J237" s="4" t="s">
        <v>437</v>
      </c>
      <c r="K237" s="4" t="s">
        <v>438</v>
      </c>
      <c r="L237" s="4" t="s">
        <v>439</v>
      </c>
      <c r="M237" s="4" t="s">
        <v>15</v>
      </c>
    </row>
    <row r="238" spans="1:13" s="3" customFormat="1" x14ac:dyDescent="0.3">
      <c r="A238" s="4" t="s">
        <v>440</v>
      </c>
      <c r="B238" s="5" t="s">
        <v>2732</v>
      </c>
      <c r="C238" s="4">
        <v>2.01835408783437</v>
      </c>
      <c r="D238" s="4">
        <v>1.01317929434053</v>
      </c>
      <c r="E238" s="4">
        <v>4.1486569243017071</v>
      </c>
      <c r="F238" s="4" t="s">
        <v>12</v>
      </c>
      <c r="G238" s="4" t="s">
        <v>441</v>
      </c>
      <c r="H238" s="4" t="s">
        <v>440</v>
      </c>
      <c r="I238" s="4" t="s">
        <v>442</v>
      </c>
      <c r="J238" s="4" t="s">
        <v>443</v>
      </c>
      <c r="K238" s="4" t="s">
        <v>444</v>
      </c>
      <c r="L238" s="4" t="s">
        <v>445</v>
      </c>
      <c r="M238" s="4" t="s">
        <v>15</v>
      </c>
    </row>
    <row r="239" spans="1:13" s="3" customFormat="1" x14ac:dyDescent="0.3">
      <c r="A239" s="4" t="s">
        <v>132</v>
      </c>
      <c r="B239" s="5" t="s">
        <v>2731</v>
      </c>
      <c r="C239" s="4">
        <v>2.0178244703125801</v>
      </c>
      <c r="D239" s="4">
        <v>1.01280068047812</v>
      </c>
      <c r="E239" s="4">
        <v>2.5932606752865532</v>
      </c>
      <c r="F239" s="4" t="s">
        <v>12</v>
      </c>
      <c r="G239" s="4" t="s">
        <v>23</v>
      </c>
      <c r="H239" s="4" t="s">
        <v>132</v>
      </c>
      <c r="I239" s="4" t="s">
        <v>14</v>
      </c>
      <c r="J239" s="4" t="s">
        <v>14</v>
      </c>
      <c r="K239" s="4" t="s">
        <v>14</v>
      </c>
      <c r="L239" s="4" t="s">
        <v>14</v>
      </c>
      <c r="M239" s="4" t="s">
        <v>15</v>
      </c>
    </row>
    <row r="240" spans="1:13" s="3" customFormat="1" x14ac:dyDescent="0.3">
      <c r="A240" s="4" t="s">
        <v>518</v>
      </c>
      <c r="B240" s="5" t="s">
        <v>2730</v>
      </c>
      <c r="C240" s="4">
        <v>2.0121765072132298</v>
      </c>
      <c r="D240" s="4">
        <v>1.0087568632508701</v>
      </c>
      <c r="E240" s="4">
        <v>4.0447175975548824</v>
      </c>
      <c r="F240" s="4" t="s">
        <v>12</v>
      </c>
      <c r="G240" s="4" t="s">
        <v>23</v>
      </c>
      <c r="H240" s="4" t="s">
        <v>519</v>
      </c>
      <c r="I240" s="4" t="s">
        <v>520</v>
      </c>
      <c r="J240" s="4" t="s">
        <v>14</v>
      </c>
      <c r="K240" s="4" t="s">
        <v>521</v>
      </c>
      <c r="L240" s="4" t="s">
        <v>39</v>
      </c>
      <c r="M240" s="4" t="s">
        <v>15</v>
      </c>
    </row>
    <row r="241" spans="1:13" s="3" customFormat="1" x14ac:dyDescent="0.3">
      <c r="A241" s="4" t="s">
        <v>508</v>
      </c>
      <c r="B241" s="5" t="s">
        <v>2729</v>
      </c>
      <c r="C241" s="4">
        <v>2.0051428728643899</v>
      </c>
      <c r="D241" s="4">
        <v>1.0037050369940801</v>
      </c>
      <c r="E241" s="4">
        <v>3.7367192663223103</v>
      </c>
      <c r="F241" s="4" t="s">
        <v>12</v>
      </c>
      <c r="G241" s="4" t="s">
        <v>23</v>
      </c>
      <c r="H241" s="4" t="s">
        <v>508</v>
      </c>
      <c r="I241" s="4" t="s">
        <v>269</v>
      </c>
      <c r="J241" s="4" t="s">
        <v>14</v>
      </c>
      <c r="K241" s="4" t="s">
        <v>14</v>
      </c>
      <c r="L241" s="4" t="s">
        <v>14</v>
      </c>
      <c r="M241" s="4" t="s">
        <v>15</v>
      </c>
    </row>
    <row r="242" spans="1:13" s="3" customFormat="1" x14ac:dyDescent="0.3">
      <c r="A242" s="4" t="s">
        <v>22</v>
      </c>
      <c r="B242" s="5" t="s">
        <v>14</v>
      </c>
      <c r="C242" s="4">
        <v>2.0025171771140999</v>
      </c>
      <c r="D242" s="4">
        <v>1.00181461778057</v>
      </c>
      <c r="E242" s="4">
        <v>3.5798539668352918</v>
      </c>
      <c r="F242" s="4" t="s">
        <v>12</v>
      </c>
      <c r="G242" s="4" t="s">
        <v>23</v>
      </c>
      <c r="H242" s="4" t="s">
        <v>24</v>
      </c>
      <c r="I242" s="4" t="s">
        <v>14</v>
      </c>
      <c r="J242" s="4" t="s">
        <v>14</v>
      </c>
      <c r="K242" s="4" t="s">
        <v>14</v>
      </c>
      <c r="L242" s="4" t="s">
        <v>14</v>
      </c>
      <c r="M242" s="4" t="s">
        <v>15</v>
      </c>
    </row>
    <row r="243" spans="1:13" s="3" customFormat="1" x14ac:dyDescent="0.3">
      <c r="A243" s="4" t="s">
        <v>471</v>
      </c>
      <c r="B243" s="5" t="s">
        <v>14</v>
      </c>
      <c r="C243" s="4">
        <v>2.00088504266812</v>
      </c>
      <c r="D243" s="4">
        <v>1.0006382821178199</v>
      </c>
      <c r="E243" s="4">
        <v>3.1210492222571067</v>
      </c>
      <c r="F243" s="4" t="s">
        <v>12</v>
      </c>
      <c r="G243" s="4" t="s">
        <v>472</v>
      </c>
      <c r="H243" s="4" t="s">
        <v>473</v>
      </c>
      <c r="I243" s="4" t="s">
        <v>14</v>
      </c>
      <c r="J243" s="4" t="s">
        <v>14</v>
      </c>
      <c r="K243" s="4" t="s">
        <v>14</v>
      </c>
      <c r="L243" s="4" t="s">
        <v>39</v>
      </c>
      <c r="M243" s="4" t="s">
        <v>15</v>
      </c>
    </row>
  </sheetData>
  <sortState ref="A2:Q243">
    <sortCondition descending="1"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6"/>
  <sheetViews>
    <sheetView zoomScaleNormal="100" workbookViewId="0">
      <selection activeCell="E3" sqref="E3"/>
    </sheetView>
  </sheetViews>
  <sheetFormatPr defaultRowHeight="14.4" x14ac:dyDescent="0.3"/>
  <cols>
    <col min="1" max="1" width="15.21875" customWidth="1"/>
    <col min="2" max="2" width="15.21875" style="1" customWidth="1"/>
    <col min="3" max="3" width="16.77734375" customWidth="1"/>
    <col min="4" max="4" width="13.21875" customWidth="1"/>
    <col min="5" max="5" width="16.77734375" customWidth="1"/>
    <col min="6" max="6" width="10.33203125" bestFit="1" customWidth="1"/>
    <col min="7" max="7" width="24.6640625" customWidth="1"/>
    <col min="8" max="8" width="42.33203125" customWidth="1"/>
    <col min="9" max="9" width="30.109375" customWidth="1"/>
    <col min="10" max="10" width="20.6640625" customWidth="1"/>
    <col min="11" max="11" width="21.44140625" customWidth="1"/>
  </cols>
  <sheetData>
    <row r="1" spans="1:12" s="3" customFormat="1" x14ac:dyDescent="0.3">
      <c r="A1" s="2" t="s">
        <v>0</v>
      </c>
      <c r="B1" s="2" t="s">
        <v>2873</v>
      </c>
      <c r="C1" s="2" t="s">
        <v>2</v>
      </c>
      <c r="D1" s="2" t="s">
        <v>1</v>
      </c>
      <c r="E1" s="2" t="s">
        <v>2728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s="3" customFormat="1" x14ac:dyDescent="0.3">
      <c r="A2" s="4" t="s">
        <v>1106</v>
      </c>
      <c r="B2" s="5" t="s">
        <v>14</v>
      </c>
      <c r="C2" s="4">
        <v>-7.6153272484791001</v>
      </c>
      <c r="D2" s="4">
        <f>POWER(2,C2)</f>
        <v>5.0998578544098946E-3</v>
      </c>
      <c r="E2" s="4">
        <v>29.8809305331323</v>
      </c>
      <c r="F2" s="4" t="s">
        <v>769</v>
      </c>
      <c r="G2" s="4" t="s">
        <v>23</v>
      </c>
      <c r="H2" s="4" t="s">
        <v>14</v>
      </c>
      <c r="I2" s="4" t="s">
        <v>14</v>
      </c>
      <c r="J2" s="4" t="s">
        <v>14</v>
      </c>
      <c r="K2" s="4" t="s">
        <v>14</v>
      </c>
      <c r="L2" s="4" t="s">
        <v>15</v>
      </c>
    </row>
    <row r="3" spans="1:12" s="3" customFormat="1" x14ac:dyDescent="0.3">
      <c r="A3" s="4" t="s">
        <v>793</v>
      </c>
      <c r="B3" s="5" t="s">
        <v>14</v>
      </c>
      <c r="C3" s="4">
        <v>-4.6613571966742304</v>
      </c>
      <c r="D3" s="4">
        <v>3.9517700305040197E-2</v>
      </c>
      <c r="E3" s="4">
        <v>52.774271894095286</v>
      </c>
      <c r="F3" s="4" t="s">
        <v>769</v>
      </c>
      <c r="G3" s="4" t="s">
        <v>23</v>
      </c>
      <c r="H3" s="4" t="s">
        <v>14</v>
      </c>
      <c r="I3" s="4" t="s">
        <v>14</v>
      </c>
      <c r="J3" s="4" t="s">
        <v>14</v>
      </c>
      <c r="K3" s="4" t="s">
        <v>14</v>
      </c>
      <c r="L3" s="4" t="s">
        <v>15</v>
      </c>
    </row>
    <row r="4" spans="1:12" s="3" customFormat="1" x14ac:dyDescent="0.3">
      <c r="A4" s="4" t="s">
        <v>1586</v>
      </c>
      <c r="B4" s="5" t="s">
        <v>3033</v>
      </c>
      <c r="C4" s="4">
        <v>-4.12686063544679</v>
      </c>
      <c r="D4" s="4">
        <v>5.7238884418732899E-2</v>
      </c>
      <c r="E4" s="4">
        <v>39.742204067584701</v>
      </c>
      <c r="F4" s="4" t="s">
        <v>769</v>
      </c>
      <c r="G4" s="4" t="s">
        <v>1499</v>
      </c>
      <c r="H4" s="4" t="s">
        <v>296</v>
      </c>
      <c r="I4" s="4" t="s">
        <v>1587</v>
      </c>
      <c r="J4" s="4" t="s">
        <v>14</v>
      </c>
      <c r="K4" s="4" t="s">
        <v>458</v>
      </c>
      <c r="L4" s="4" t="s">
        <v>15</v>
      </c>
    </row>
    <row r="5" spans="1:12" s="3" customFormat="1" x14ac:dyDescent="0.3">
      <c r="A5" s="4" t="s">
        <v>1588</v>
      </c>
      <c r="B5" s="5" t="s">
        <v>3034</v>
      </c>
      <c r="C5" s="4">
        <v>-4.06887832283347</v>
      </c>
      <c r="D5" s="4">
        <v>5.9586184378398903E-2</v>
      </c>
      <c r="E5" s="4">
        <v>8.3420196890810701</v>
      </c>
      <c r="F5" s="4" t="s">
        <v>769</v>
      </c>
      <c r="G5" s="4" t="s">
        <v>23</v>
      </c>
      <c r="H5" s="4" t="s">
        <v>1126</v>
      </c>
      <c r="I5" s="4" t="s">
        <v>1589</v>
      </c>
      <c r="J5" s="4" t="s">
        <v>1590</v>
      </c>
      <c r="K5" s="4" t="s">
        <v>1591</v>
      </c>
      <c r="L5" s="4" t="s">
        <v>15</v>
      </c>
    </row>
    <row r="6" spans="1:12" s="3" customFormat="1" x14ac:dyDescent="0.3">
      <c r="A6" s="4" t="s">
        <v>1248</v>
      </c>
      <c r="B6" s="5" t="s">
        <v>14</v>
      </c>
      <c r="C6" s="4">
        <v>-4.0371714444808902</v>
      </c>
      <c r="D6" s="4">
        <v>6.0910238155805999E-2</v>
      </c>
      <c r="E6" s="4">
        <v>3.2617887428637458</v>
      </c>
      <c r="F6" s="4" t="s">
        <v>769</v>
      </c>
      <c r="G6" s="4" t="s">
        <v>23</v>
      </c>
      <c r="H6" s="4" t="s">
        <v>14</v>
      </c>
      <c r="I6" s="4" t="s">
        <v>14</v>
      </c>
      <c r="J6" s="4" t="s">
        <v>14</v>
      </c>
      <c r="K6" s="4" t="s">
        <v>39</v>
      </c>
      <c r="L6" s="4" t="s">
        <v>15</v>
      </c>
    </row>
    <row r="7" spans="1:12" s="3" customFormat="1" x14ac:dyDescent="0.3">
      <c r="A7" s="4" t="s">
        <v>1458</v>
      </c>
      <c r="B7" s="5" t="s">
        <v>3035</v>
      </c>
      <c r="C7" s="4">
        <v>-3.60347798620937</v>
      </c>
      <c r="D7" s="4">
        <v>8.2270670622561395E-2</v>
      </c>
      <c r="E7" s="4">
        <v>7.6366466510823008</v>
      </c>
      <c r="F7" s="4" t="s">
        <v>769</v>
      </c>
      <c r="G7" s="4" t="s">
        <v>1459</v>
      </c>
      <c r="H7" s="4" t="s">
        <v>14</v>
      </c>
      <c r="I7" s="4" t="s">
        <v>14</v>
      </c>
      <c r="J7" s="4" t="s">
        <v>14</v>
      </c>
      <c r="K7" s="4" t="s">
        <v>14</v>
      </c>
      <c r="L7" s="4" t="s">
        <v>15</v>
      </c>
    </row>
    <row r="8" spans="1:12" s="3" customFormat="1" x14ac:dyDescent="0.3">
      <c r="A8" s="4" t="s">
        <v>1595</v>
      </c>
      <c r="B8" s="5" t="s">
        <v>14</v>
      </c>
      <c r="C8" s="4">
        <v>-3.4929659258888499</v>
      </c>
      <c r="D8" s="4">
        <v>8.8820350466324693E-2</v>
      </c>
      <c r="E8" s="4">
        <v>2.8353788169672502</v>
      </c>
      <c r="F8" s="4" t="s">
        <v>769</v>
      </c>
      <c r="G8" s="4" t="s">
        <v>14</v>
      </c>
      <c r="H8" s="4" t="s">
        <v>14</v>
      </c>
      <c r="I8" s="4" t="s">
        <v>14</v>
      </c>
      <c r="J8" s="4" t="s">
        <v>14</v>
      </c>
      <c r="K8" s="4" t="s">
        <v>14</v>
      </c>
      <c r="L8" s="4" t="s">
        <v>14</v>
      </c>
    </row>
    <row r="9" spans="1:12" s="3" customFormat="1" x14ac:dyDescent="0.3">
      <c r="A9" s="4" t="s">
        <v>1139</v>
      </c>
      <c r="B9" s="5" t="s">
        <v>14</v>
      </c>
      <c r="C9" s="4">
        <v>-3.4624787508349799</v>
      </c>
      <c r="D9" s="4">
        <v>9.0717283440498606E-2</v>
      </c>
      <c r="E9" s="4">
        <v>1.2940137209107982</v>
      </c>
      <c r="F9" s="4" t="s">
        <v>769</v>
      </c>
      <c r="G9" s="4" t="s">
        <v>14</v>
      </c>
      <c r="H9" s="4" t="s">
        <v>14</v>
      </c>
      <c r="I9" s="4" t="s">
        <v>14</v>
      </c>
      <c r="J9" s="4" t="s">
        <v>14</v>
      </c>
      <c r="K9" s="4" t="s">
        <v>14</v>
      </c>
      <c r="L9" s="4" t="s">
        <v>14</v>
      </c>
    </row>
    <row r="10" spans="1:12" s="3" customFormat="1" x14ac:dyDescent="0.3">
      <c r="A10" s="4" t="s">
        <v>1347</v>
      </c>
      <c r="B10" s="5" t="s">
        <v>14</v>
      </c>
      <c r="C10" s="4">
        <v>-3.44318228116492</v>
      </c>
      <c r="D10" s="4">
        <v>9.1938804627853296E-2</v>
      </c>
      <c r="E10" s="4">
        <v>2.2946621622459542</v>
      </c>
      <c r="F10" s="4" t="s">
        <v>769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4</v>
      </c>
      <c r="L10" s="4" t="s">
        <v>14</v>
      </c>
    </row>
    <row r="11" spans="1:12" s="3" customFormat="1" x14ac:dyDescent="0.3">
      <c r="A11" s="4" t="s">
        <v>1155</v>
      </c>
      <c r="B11" s="5" t="s">
        <v>3036</v>
      </c>
      <c r="C11" s="4">
        <v>-3.3899621519391601</v>
      </c>
      <c r="D11" s="4">
        <v>9.5393703112007899E-2</v>
      </c>
      <c r="E11" s="4">
        <v>20.517247923770793</v>
      </c>
      <c r="F11" s="4" t="s">
        <v>769</v>
      </c>
      <c r="G11" s="4" t="s">
        <v>1156</v>
      </c>
      <c r="H11" s="4" t="s">
        <v>807</v>
      </c>
      <c r="I11" s="4" t="s">
        <v>1157</v>
      </c>
      <c r="J11" s="4" t="s">
        <v>936</v>
      </c>
      <c r="K11" s="4" t="s">
        <v>14</v>
      </c>
      <c r="L11" s="4" t="s">
        <v>15</v>
      </c>
    </row>
    <row r="12" spans="1:12" s="3" customFormat="1" x14ac:dyDescent="0.3">
      <c r="A12" s="4" t="s">
        <v>1666</v>
      </c>
      <c r="B12" s="5" t="s">
        <v>3037</v>
      </c>
      <c r="C12" s="4">
        <v>-3.3872615700602902</v>
      </c>
      <c r="D12" s="4">
        <v>9.5572437887775794E-2</v>
      </c>
      <c r="E12" s="4">
        <v>34.628999180171277</v>
      </c>
      <c r="F12" s="4" t="s">
        <v>769</v>
      </c>
      <c r="G12" s="4" t="s">
        <v>30</v>
      </c>
      <c r="H12" s="4" t="s">
        <v>14</v>
      </c>
      <c r="I12" s="4" t="s">
        <v>33</v>
      </c>
      <c r="J12" s="4" t="s">
        <v>14</v>
      </c>
      <c r="K12" s="4" t="s">
        <v>14</v>
      </c>
      <c r="L12" s="4" t="s">
        <v>15</v>
      </c>
    </row>
    <row r="13" spans="1:12" s="3" customFormat="1" x14ac:dyDescent="0.3">
      <c r="A13" s="4" t="s">
        <v>921</v>
      </c>
      <c r="B13" s="5" t="s">
        <v>3038</v>
      </c>
      <c r="C13" s="4">
        <v>-3.25476944862447</v>
      </c>
      <c r="D13" s="4">
        <v>0.104765132596363</v>
      </c>
      <c r="E13" s="4">
        <v>7.6566370485888511</v>
      </c>
      <c r="F13" s="4" t="s">
        <v>769</v>
      </c>
      <c r="G13" s="4" t="s">
        <v>922</v>
      </c>
      <c r="H13" s="4" t="s">
        <v>923</v>
      </c>
      <c r="I13" s="4" t="s">
        <v>924</v>
      </c>
      <c r="J13" s="4" t="s">
        <v>925</v>
      </c>
      <c r="K13" s="4" t="s">
        <v>504</v>
      </c>
      <c r="L13" s="4" t="s">
        <v>15</v>
      </c>
    </row>
    <row r="14" spans="1:12" s="3" customFormat="1" x14ac:dyDescent="0.3">
      <c r="A14" s="4" t="s">
        <v>1565</v>
      </c>
      <c r="B14" s="5" t="s">
        <v>3039</v>
      </c>
      <c r="C14" s="4">
        <v>-3.2535473317904802</v>
      </c>
      <c r="D14" s="4">
        <v>0.10485391745637</v>
      </c>
      <c r="E14" s="4">
        <v>7.8864377711279525</v>
      </c>
      <c r="F14" s="4" t="s">
        <v>769</v>
      </c>
      <c r="G14" s="4" t="s">
        <v>1566</v>
      </c>
      <c r="H14" s="4" t="s">
        <v>800</v>
      </c>
      <c r="I14" s="4" t="s">
        <v>14</v>
      </c>
      <c r="J14" s="4" t="s">
        <v>903</v>
      </c>
      <c r="K14" s="4" t="s">
        <v>14</v>
      </c>
      <c r="L14" s="4" t="s">
        <v>15</v>
      </c>
    </row>
    <row r="15" spans="1:12" s="3" customFormat="1" x14ac:dyDescent="0.3">
      <c r="A15" s="4" t="s">
        <v>977</v>
      </c>
      <c r="B15" s="5" t="s">
        <v>14</v>
      </c>
      <c r="C15" s="4">
        <v>-3.2215160841206298</v>
      </c>
      <c r="D15" s="4">
        <v>0.10720795877075701</v>
      </c>
      <c r="E15" s="4">
        <v>29.652602445336079</v>
      </c>
      <c r="F15" s="4" t="s">
        <v>769</v>
      </c>
      <c r="G15" s="4" t="s">
        <v>13</v>
      </c>
      <c r="H15" s="4" t="s">
        <v>14</v>
      </c>
      <c r="I15" s="4" t="s">
        <v>14</v>
      </c>
      <c r="J15" s="4" t="s">
        <v>14</v>
      </c>
      <c r="K15" s="4" t="s">
        <v>14</v>
      </c>
      <c r="L15" s="4" t="s">
        <v>15</v>
      </c>
    </row>
    <row r="16" spans="1:12" s="3" customFormat="1" x14ac:dyDescent="0.3">
      <c r="A16" s="4" t="s">
        <v>1080</v>
      </c>
      <c r="B16" s="5" t="s">
        <v>3040</v>
      </c>
      <c r="C16" s="4">
        <v>-3.1358344319760199</v>
      </c>
      <c r="D16" s="4">
        <v>0.113767908608469</v>
      </c>
      <c r="E16" s="4">
        <v>14.413901315691909</v>
      </c>
      <c r="F16" s="4" t="s">
        <v>769</v>
      </c>
      <c r="G16" s="4" t="s">
        <v>1081</v>
      </c>
      <c r="H16" s="4" t="s">
        <v>1082</v>
      </c>
      <c r="I16" s="4" t="s">
        <v>1083</v>
      </c>
      <c r="J16" s="4" t="s">
        <v>1084</v>
      </c>
      <c r="K16" s="4" t="s">
        <v>1085</v>
      </c>
      <c r="L16" s="4" t="s">
        <v>15</v>
      </c>
    </row>
    <row r="17" spans="1:12" s="3" customFormat="1" x14ac:dyDescent="0.3">
      <c r="A17" s="4" t="s">
        <v>1062</v>
      </c>
      <c r="B17" s="5" t="s">
        <v>3041</v>
      </c>
      <c r="C17" s="4">
        <v>-3.1196406954371998</v>
      </c>
      <c r="D17" s="4">
        <v>0.115052106596107</v>
      </c>
      <c r="E17" s="4">
        <v>18.846394448268629</v>
      </c>
      <c r="F17" s="4" t="s">
        <v>769</v>
      </c>
      <c r="G17" s="4" t="s">
        <v>1063</v>
      </c>
      <c r="H17" s="4" t="s">
        <v>807</v>
      </c>
      <c r="I17" s="4" t="s">
        <v>829</v>
      </c>
      <c r="J17" s="4" t="s">
        <v>936</v>
      </c>
      <c r="K17" s="4" t="s">
        <v>14</v>
      </c>
      <c r="L17" s="4" t="s">
        <v>15</v>
      </c>
    </row>
    <row r="18" spans="1:12" s="3" customFormat="1" x14ac:dyDescent="0.3">
      <c r="A18" s="4" t="s">
        <v>1317</v>
      </c>
      <c r="B18" s="5" t="s">
        <v>3042</v>
      </c>
      <c r="C18" s="4">
        <v>-3.0140414607635</v>
      </c>
      <c r="D18" s="4">
        <v>0.12378930143264701</v>
      </c>
      <c r="E18" s="4">
        <v>18.727703940567949</v>
      </c>
      <c r="F18" s="4" t="s">
        <v>769</v>
      </c>
      <c r="G18" s="4" t="s">
        <v>1318</v>
      </c>
      <c r="H18" s="4" t="s">
        <v>781</v>
      </c>
      <c r="I18" s="4" t="s">
        <v>14</v>
      </c>
      <c r="J18" s="4" t="s">
        <v>14</v>
      </c>
      <c r="K18" s="4" t="s">
        <v>14</v>
      </c>
      <c r="L18" s="4" t="s">
        <v>15</v>
      </c>
    </row>
    <row r="19" spans="1:12" s="3" customFormat="1" x14ac:dyDescent="0.3">
      <c r="A19" s="4" t="s">
        <v>1224</v>
      </c>
      <c r="B19" s="5" t="s">
        <v>3043</v>
      </c>
      <c r="C19" s="4">
        <v>-3.00473581950583</v>
      </c>
      <c r="D19" s="4">
        <v>0.124590345246025</v>
      </c>
      <c r="E19" s="4">
        <v>22.281124686742185</v>
      </c>
      <c r="F19" s="4" t="s">
        <v>769</v>
      </c>
      <c r="G19" s="4" t="s">
        <v>23</v>
      </c>
      <c r="H19" s="4" t="s">
        <v>1225</v>
      </c>
      <c r="I19" s="4" t="s">
        <v>1226</v>
      </c>
      <c r="J19" s="4" t="s">
        <v>936</v>
      </c>
      <c r="K19" s="4" t="s">
        <v>14</v>
      </c>
      <c r="L19" s="4" t="s">
        <v>15</v>
      </c>
    </row>
    <row r="20" spans="1:12" s="3" customFormat="1" x14ac:dyDescent="0.3">
      <c r="A20" s="4" t="s">
        <v>1355</v>
      </c>
      <c r="B20" s="5" t="s">
        <v>3044</v>
      </c>
      <c r="C20" s="4">
        <v>-2.94436289685909</v>
      </c>
      <c r="D20" s="4">
        <v>0.12991474640978301</v>
      </c>
      <c r="E20" s="4">
        <v>23.848004503742423</v>
      </c>
      <c r="F20" s="4" t="s">
        <v>769</v>
      </c>
      <c r="G20" s="4" t="s">
        <v>1356</v>
      </c>
      <c r="H20" s="4" t="s">
        <v>1225</v>
      </c>
      <c r="I20" s="4" t="s">
        <v>1357</v>
      </c>
      <c r="J20" s="4" t="s">
        <v>1358</v>
      </c>
      <c r="K20" s="4" t="s">
        <v>14</v>
      </c>
      <c r="L20" s="4" t="s">
        <v>15</v>
      </c>
    </row>
    <row r="21" spans="1:12" s="3" customFormat="1" x14ac:dyDescent="0.3">
      <c r="A21" s="4" t="s">
        <v>1124</v>
      </c>
      <c r="B21" s="5" t="s">
        <v>3045</v>
      </c>
      <c r="C21" s="4">
        <v>-2.88925977228747</v>
      </c>
      <c r="D21" s="4">
        <v>0.13497276453711299</v>
      </c>
      <c r="E21" s="4">
        <v>10.549523027857809</v>
      </c>
      <c r="F21" s="4" t="s">
        <v>769</v>
      </c>
      <c r="G21" s="4" t="s">
        <v>1125</v>
      </c>
      <c r="H21" s="4" t="s">
        <v>1126</v>
      </c>
      <c r="I21" s="4" t="s">
        <v>856</v>
      </c>
      <c r="J21" s="4" t="s">
        <v>14</v>
      </c>
      <c r="K21" s="4" t="s">
        <v>14</v>
      </c>
      <c r="L21" s="4" t="s">
        <v>15</v>
      </c>
    </row>
    <row r="22" spans="1:12" s="3" customFormat="1" x14ac:dyDescent="0.3">
      <c r="A22" s="4" t="s">
        <v>1667</v>
      </c>
      <c r="B22" s="5" t="s">
        <v>3046</v>
      </c>
      <c r="C22" s="4">
        <v>-2.8721344120509902</v>
      </c>
      <c r="D22" s="4">
        <v>0.13658449158184299</v>
      </c>
      <c r="E22" s="4">
        <v>7.7212017639646682</v>
      </c>
      <c r="F22" s="4" t="s">
        <v>769</v>
      </c>
      <c r="G22" s="4" t="s">
        <v>1301</v>
      </c>
      <c r="H22" s="4" t="s">
        <v>1059</v>
      </c>
      <c r="I22" s="4" t="s">
        <v>14</v>
      </c>
      <c r="J22" s="4" t="s">
        <v>14</v>
      </c>
      <c r="K22" s="4" t="s">
        <v>14</v>
      </c>
      <c r="L22" s="4" t="s">
        <v>15</v>
      </c>
    </row>
    <row r="23" spans="1:12" s="3" customFormat="1" x14ac:dyDescent="0.3">
      <c r="A23" s="4" t="s">
        <v>1290</v>
      </c>
      <c r="B23" s="5" t="s">
        <v>14</v>
      </c>
      <c r="C23" s="4">
        <v>-2.8655348269964702</v>
      </c>
      <c r="D23" s="4">
        <v>0.137210726380702</v>
      </c>
      <c r="E23" s="4">
        <v>1.4150952054085819</v>
      </c>
      <c r="F23" s="4" t="s">
        <v>769</v>
      </c>
      <c r="G23" s="4" t="s">
        <v>14</v>
      </c>
      <c r="H23" s="4" t="s">
        <v>14</v>
      </c>
      <c r="I23" s="4" t="s">
        <v>14</v>
      </c>
      <c r="J23" s="4" t="s">
        <v>14</v>
      </c>
      <c r="K23" s="4" t="s">
        <v>14</v>
      </c>
      <c r="L23" s="4" t="s">
        <v>14</v>
      </c>
    </row>
    <row r="24" spans="1:12" s="3" customFormat="1" x14ac:dyDescent="0.3">
      <c r="A24" s="4" t="s">
        <v>1047</v>
      </c>
      <c r="B24" s="5" t="s">
        <v>3047</v>
      </c>
      <c r="C24" s="4">
        <v>-2.8325717188470501</v>
      </c>
      <c r="D24" s="4">
        <v>0.140381845591809</v>
      </c>
      <c r="E24" s="4">
        <v>14.8757951555058</v>
      </c>
      <c r="F24" s="4" t="s">
        <v>769</v>
      </c>
      <c r="G24" s="4" t="s">
        <v>1048</v>
      </c>
      <c r="H24" s="4" t="s">
        <v>1049</v>
      </c>
      <c r="I24" s="4" t="s">
        <v>14</v>
      </c>
      <c r="J24" s="4" t="s">
        <v>14</v>
      </c>
      <c r="K24" s="4" t="s">
        <v>14</v>
      </c>
      <c r="L24" s="4" t="s">
        <v>15</v>
      </c>
    </row>
    <row r="25" spans="1:12" s="3" customFormat="1" x14ac:dyDescent="0.3">
      <c r="A25" s="4" t="s">
        <v>1073</v>
      </c>
      <c r="B25" s="5" t="s">
        <v>3048</v>
      </c>
      <c r="C25" s="4">
        <v>-2.7972431553505799</v>
      </c>
      <c r="D25" s="4">
        <v>0.14386193752975099</v>
      </c>
      <c r="E25" s="4">
        <v>17.737070956263661</v>
      </c>
      <c r="F25" s="4" t="s">
        <v>769</v>
      </c>
      <c r="G25" s="4" t="s">
        <v>1074</v>
      </c>
      <c r="H25" s="4" t="s">
        <v>538</v>
      </c>
      <c r="I25" s="4" t="s">
        <v>68</v>
      </c>
      <c r="J25" s="4" t="s">
        <v>14</v>
      </c>
      <c r="K25" s="4" t="s">
        <v>14</v>
      </c>
      <c r="L25" s="4" t="s">
        <v>15</v>
      </c>
    </row>
    <row r="26" spans="1:12" s="3" customFormat="1" x14ac:dyDescent="0.3">
      <c r="A26" s="4" t="s">
        <v>931</v>
      </c>
      <c r="B26" s="5" t="s">
        <v>3049</v>
      </c>
      <c r="C26" s="4">
        <v>-2.7865043642430898</v>
      </c>
      <c r="D26" s="4">
        <v>0.14493677825265899</v>
      </c>
      <c r="E26" s="4">
        <v>11.914846954165764</v>
      </c>
      <c r="F26" s="4" t="s">
        <v>769</v>
      </c>
      <c r="G26" s="4" t="s">
        <v>932</v>
      </c>
      <c r="H26" s="4" t="s">
        <v>14</v>
      </c>
      <c r="I26" s="4" t="s">
        <v>933</v>
      </c>
      <c r="J26" s="4" t="s">
        <v>14</v>
      </c>
      <c r="K26" s="4" t="s">
        <v>14</v>
      </c>
      <c r="L26" s="4" t="s">
        <v>15</v>
      </c>
    </row>
    <row r="27" spans="1:12" s="3" customFormat="1" x14ac:dyDescent="0.3">
      <c r="A27" s="4" t="s">
        <v>1567</v>
      </c>
      <c r="B27" s="5" t="s">
        <v>3050</v>
      </c>
      <c r="C27" s="4">
        <v>-2.7792473921387</v>
      </c>
      <c r="D27" s="4">
        <v>0.14566766865505101</v>
      </c>
      <c r="E27" s="4">
        <v>9.9234594142194208</v>
      </c>
      <c r="F27" s="4" t="s">
        <v>769</v>
      </c>
      <c r="G27" s="4" t="s">
        <v>1568</v>
      </c>
      <c r="H27" s="4" t="s">
        <v>538</v>
      </c>
      <c r="I27" s="4" t="s">
        <v>262</v>
      </c>
      <c r="J27" s="4" t="s">
        <v>14</v>
      </c>
      <c r="K27" s="4" t="s">
        <v>14</v>
      </c>
      <c r="L27" s="4" t="s">
        <v>15</v>
      </c>
    </row>
    <row r="28" spans="1:12" s="3" customFormat="1" x14ac:dyDescent="0.3">
      <c r="A28" s="4" t="s">
        <v>1556</v>
      </c>
      <c r="B28" s="5" t="s">
        <v>14</v>
      </c>
      <c r="C28" s="4">
        <v>-2.7631406390262199</v>
      </c>
      <c r="D28" s="4">
        <v>0.147303065651569</v>
      </c>
      <c r="E28" s="4">
        <v>0.92524603647471892</v>
      </c>
      <c r="F28" s="4" t="s">
        <v>769</v>
      </c>
      <c r="G28" s="4" t="s">
        <v>14</v>
      </c>
      <c r="H28" s="4" t="s">
        <v>14</v>
      </c>
      <c r="I28" s="4" t="s">
        <v>14</v>
      </c>
      <c r="J28" s="4" t="s">
        <v>14</v>
      </c>
      <c r="K28" s="4" t="s">
        <v>14</v>
      </c>
      <c r="L28" s="4" t="s">
        <v>14</v>
      </c>
    </row>
    <row r="29" spans="1:12" s="3" customFormat="1" x14ac:dyDescent="0.3">
      <c r="A29" s="4" t="s">
        <v>1324</v>
      </c>
      <c r="B29" s="5" t="s">
        <v>14</v>
      </c>
      <c r="C29" s="4">
        <v>-2.71922104077042</v>
      </c>
      <c r="D29" s="4">
        <v>0.15185633072218199</v>
      </c>
      <c r="E29" s="4">
        <v>3.7618085232045</v>
      </c>
      <c r="F29" s="4" t="s">
        <v>769</v>
      </c>
      <c r="G29" s="4" t="s">
        <v>14</v>
      </c>
      <c r="H29" s="4" t="s">
        <v>14</v>
      </c>
      <c r="I29" s="4" t="s">
        <v>14</v>
      </c>
      <c r="J29" s="4" t="s">
        <v>14</v>
      </c>
      <c r="K29" s="4" t="s">
        <v>14</v>
      </c>
      <c r="L29" s="4" t="s">
        <v>14</v>
      </c>
    </row>
    <row r="30" spans="1:12" s="3" customFormat="1" x14ac:dyDescent="0.3">
      <c r="A30" s="4" t="s">
        <v>801</v>
      </c>
      <c r="B30" s="5" t="s">
        <v>14</v>
      </c>
      <c r="C30" s="4">
        <v>-2.6255752639814598</v>
      </c>
      <c r="D30" s="4">
        <v>0.162040319068573</v>
      </c>
      <c r="E30" s="4">
        <v>0.94298755549917401</v>
      </c>
      <c r="F30" s="4" t="s">
        <v>769</v>
      </c>
      <c r="G30" s="4" t="s">
        <v>14</v>
      </c>
      <c r="H30" s="4" t="s">
        <v>14</v>
      </c>
      <c r="I30" s="4" t="s">
        <v>14</v>
      </c>
      <c r="J30" s="4" t="s">
        <v>14</v>
      </c>
      <c r="K30" s="4" t="s">
        <v>14</v>
      </c>
      <c r="L30" s="4" t="s">
        <v>14</v>
      </c>
    </row>
    <row r="31" spans="1:12" s="3" customFormat="1" x14ac:dyDescent="0.3">
      <c r="A31" s="4" t="s">
        <v>1426</v>
      </c>
      <c r="B31" s="5" t="s">
        <v>3051</v>
      </c>
      <c r="C31" s="4">
        <v>-2.6106944361278002</v>
      </c>
      <c r="D31" s="4">
        <v>0.16372035030426799</v>
      </c>
      <c r="E31" s="4">
        <v>23.527029170429149</v>
      </c>
      <c r="F31" s="4" t="s">
        <v>769</v>
      </c>
      <c r="G31" s="4" t="s">
        <v>23</v>
      </c>
      <c r="H31" s="4" t="s">
        <v>1427</v>
      </c>
      <c r="I31" s="4" t="s">
        <v>846</v>
      </c>
      <c r="J31" s="4" t="s">
        <v>14</v>
      </c>
      <c r="K31" s="4" t="s">
        <v>14</v>
      </c>
      <c r="L31" s="4" t="s">
        <v>15</v>
      </c>
    </row>
    <row r="32" spans="1:12" s="3" customFormat="1" x14ac:dyDescent="0.3">
      <c r="A32" s="4" t="s">
        <v>1403</v>
      </c>
      <c r="B32" s="5" t="s">
        <v>3052</v>
      </c>
      <c r="C32" s="4">
        <v>-2.6085705658929101</v>
      </c>
      <c r="D32" s="4">
        <v>0.163961549479438</v>
      </c>
      <c r="E32" s="4">
        <v>20.415033277240752</v>
      </c>
      <c r="F32" s="4" t="s">
        <v>769</v>
      </c>
      <c r="G32" s="4" t="s">
        <v>1404</v>
      </c>
      <c r="H32" s="4" t="s">
        <v>807</v>
      </c>
      <c r="I32" s="4" t="s">
        <v>14</v>
      </c>
      <c r="J32" s="4" t="s">
        <v>1405</v>
      </c>
      <c r="K32" s="4" t="s">
        <v>14</v>
      </c>
      <c r="L32" s="4" t="s">
        <v>15</v>
      </c>
    </row>
    <row r="33" spans="1:12" s="3" customFormat="1" x14ac:dyDescent="0.3">
      <c r="A33" s="4" t="s">
        <v>1460</v>
      </c>
      <c r="B33" s="5" t="s">
        <v>14</v>
      </c>
      <c r="C33" s="4">
        <v>-2.55530670134767</v>
      </c>
      <c r="D33" s="4">
        <v>0.17012809332685999</v>
      </c>
      <c r="E33" s="4">
        <v>0.52772645073980917</v>
      </c>
      <c r="F33" s="4" t="s">
        <v>769</v>
      </c>
      <c r="G33" s="4" t="s">
        <v>1461</v>
      </c>
      <c r="H33" s="4" t="s">
        <v>14</v>
      </c>
      <c r="I33" s="4" t="s">
        <v>14</v>
      </c>
      <c r="J33" s="4" t="s">
        <v>14</v>
      </c>
      <c r="K33" s="4" t="s">
        <v>14</v>
      </c>
      <c r="L33" s="4" t="s">
        <v>824</v>
      </c>
    </row>
    <row r="34" spans="1:12" s="3" customFormat="1" x14ac:dyDescent="0.3">
      <c r="A34" s="4" t="s">
        <v>1021</v>
      </c>
      <c r="B34" s="5" t="s">
        <v>14</v>
      </c>
      <c r="C34" s="4">
        <v>-2.5071577185867899</v>
      </c>
      <c r="D34" s="4">
        <v>0.17590181589210699</v>
      </c>
      <c r="E34" s="4">
        <v>5.9797377902953093</v>
      </c>
      <c r="F34" s="4" t="s">
        <v>769</v>
      </c>
      <c r="G34" s="4" t="s">
        <v>23</v>
      </c>
      <c r="H34" s="4" t="s">
        <v>14</v>
      </c>
      <c r="I34" s="4" t="s">
        <v>14</v>
      </c>
      <c r="J34" s="4" t="s">
        <v>14</v>
      </c>
      <c r="K34" s="4" t="s">
        <v>14</v>
      </c>
      <c r="L34" s="4" t="s">
        <v>15</v>
      </c>
    </row>
    <row r="35" spans="1:12" s="3" customFormat="1" x14ac:dyDescent="0.3">
      <c r="A35" s="4" t="s">
        <v>1019</v>
      </c>
      <c r="B35" s="5" t="s">
        <v>3053</v>
      </c>
      <c r="C35" s="4">
        <v>-2.4955531883826398</v>
      </c>
      <c r="D35" s="4">
        <v>0.17732241380983799</v>
      </c>
      <c r="E35" s="4">
        <v>9.0726635733195522</v>
      </c>
      <c r="F35" s="4" t="s">
        <v>769</v>
      </c>
      <c r="G35" s="4" t="s">
        <v>1020</v>
      </c>
      <c r="H35" s="4" t="s">
        <v>781</v>
      </c>
      <c r="I35" s="4" t="s">
        <v>856</v>
      </c>
      <c r="J35" s="4" t="s">
        <v>14</v>
      </c>
      <c r="K35" s="4" t="s">
        <v>14</v>
      </c>
      <c r="L35" s="4" t="s">
        <v>15</v>
      </c>
    </row>
    <row r="36" spans="1:12" s="3" customFormat="1" x14ac:dyDescent="0.3">
      <c r="A36" s="4" t="s">
        <v>768</v>
      </c>
      <c r="B36" s="5" t="s">
        <v>3054</v>
      </c>
      <c r="C36" s="4">
        <v>-2.4925344095393198</v>
      </c>
      <c r="D36" s="4">
        <v>0.17769384198440799</v>
      </c>
      <c r="E36" s="4">
        <v>6.0835629536276485</v>
      </c>
      <c r="F36" s="4" t="s">
        <v>769</v>
      </c>
      <c r="G36" s="4" t="s">
        <v>770</v>
      </c>
      <c r="H36" s="4" t="s">
        <v>14</v>
      </c>
      <c r="I36" s="4" t="s">
        <v>90</v>
      </c>
      <c r="J36" s="4" t="s">
        <v>14</v>
      </c>
      <c r="K36" s="4" t="s">
        <v>14</v>
      </c>
      <c r="L36" s="4" t="s">
        <v>15</v>
      </c>
    </row>
    <row r="37" spans="1:12" s="3" customFormat="1" x14ac:dyDescent="0.3">
      <c r="A37" s="4" t="s">
        <v>868</v>
      </c>
      <c r="B37" s="5" t="s">
        <v>14</v>
      </c>
      <c r="C37" s="4">
        <v>-2.4120990153158899</v>
      </c>
      <c r="D37" s="4">
        <v>0.18788228954324901</v>
      </c>
      <c r="E37" s="4">
        <v>14.660438491343093</v>
      </c>
      <c r="F37" s="4" t="s">
        <v>769</v>
      </c>
      <c r="G37" s="4" t="s">
        <v>23</v>
      </c>
      <c r="H37" s="4" t="s">
        <v>14</v>
      </c>
      <c r="I37" s="4" t="s">
        <v>14</v>
      </c>
      <c r="J37" s="4" t="s">
        <v>14</v>
      </c>
      <c r="K37" s="4" t="s">
        <v>14</v>
      </c>
      <c r="L37" s="4" t="s">
        <v>15</v>
      </c>
    </row>
    <row r="38" spans="1:12" s="3" customFormat="1" x14ac:dyDescent="0.3">
      <c r="A38" s="4" t="s">
        <v>1462</v>
      </c>
      <c r="B38" s="5" t="s">
        <v>3055</v>
      </c>
      <c r="C38" s="4">
        <v>-2.4030522216965302</v>
      </c>
      <c r="D38" s="4">
        <v>0.189064155920558</v>
      </c>
      <c r="E38" s="4">
        <v>10.610191223125353</v>
      </c>
      <c r="F38" s="4" t="s">
        <v>769</v>
      </c>
      <c r="G38" s="4" t="s">
        <v>1463</v>
      </c>
      <c r="H38" s="4" t="s">
        <v>1464</v>
      </c>
      <c r="I38" s="4" t="s">
        <v>1465</v>
      </c>
      <c r="J38" s="4" t="s">
        <v>1466</v>
      </c>
      <c r="K38" s="4" t="s">
        <v>1467</v>
      </c>
      <c r="L38" s="4" t="s">
        <v>15</v>
      </c>
    </row>
    <row r="39" spans="1:12" s="3" customFormat="1" x14ac:dyDescent="0.3">
      <c r="A39" s="4" t="s">
        <v>1026</v>
      </c>
      <c r="B39" s="5" t="s">
        <v>14</v>
      </c>
      <c r="C39" s="4">
        <v>-2.3840562568991799</v>
      </c>
      <c r="D39" s="4">
        <v>0.19157002473919199</v>
      </c>
      <c r="E39" s="4">
        <v>11.724290977331622</v>
      </c>
      <c r="F39" s="4" t="s">
        <v>769</v>
      </c>
      <c r="G39" s="4" t="s">
        <v>23</v>
      </c>
      <c r="H39" s="4" t="s">
        <v>14</v>
      </c>
      <c r="I39" s="4" t="s">
        <v>14</v>
      </c>
      <c r="J39" s="4" t="s">
        <v>14</v>
      </c>
      <c r="K39" s="4" t="s">
        <v>14</v>
      </c>
      <c r="L39" s="4" t="s">
        <v>15</v>
      </c>
    </row>
    <row r="40" spans="1:12" s="3" customFormat="1" x14ac:dyDescent="0.3">
      <c r="A40" s="4" t="s">
        <v>1406</v>
      </c>
      <c r="B40" s="5" t="s">
        <v>3056</v>
      </c>
      <c r="C40" s="4">
        <v>-2.29616957910455</v>
      </c>
      <c r="D40" s="4">
        <v>0.20360295720192501</v>
      </c>
      <c r="E40" s="4">
        <v>18.764732337909148</v>
      </c>
      <c r="F40" s="4" t="s">
        <v>769</v>
      </c>
      <c r="G40" s="4" t="s">
        <v>1407</v>
      </c>
      <c r="H40" s="4" t="s">
        <v>538</v>
      </c>
      <c r="I40" s="4" t="s">
        <v>907</v>
      </c>
      <c r="J40" s="4" t="s">
        <v>1060</v>
      </c>
      <c r="K40" s="4" t="s">
        <v>776</v>
      </c>
      <c r="L40" s="4" t="s">
        <v>15</v>
      </c>
    </row>
    <row r="41" spans="1:12" s="3" customFormat="1" x14ac:dyDescent="0.3">
      <c r="A41" s="4" t="s">
        <v>1007</v>
      </c>
      <c r="B41" s="5" t="s">
        <v>3057</v>
      </c>
      <c r="C41" s="4">
        <v>-2.2945507988706701</v>
      </c>
      <c r="D41" s="4">
        <v>0.20383153871801299</v>
      </c>
      <c r="E41" s="4">
        <v>14.940743853861079</v>
      </c>
      <c r="F41" s="4" t="s">
        <v>769</v>
      </c>
      <c r="G41" s="4" t="s">
        <v>1008</v>
      </c>
      <c r="H41" s="4" t="s">
        <v>1009</v>
      </c>
      <c r="I41" s="4" t="s">
        <v>14</v>
      </c>
      <c r="J41" s="4" t="s">
        <v>1010</v>
      </c>
      <c r="K41" s="4" t="s">
        <v>14</v>
      </c>
      <c r="L41" s="4" t="s">
        <v>15</v>
      </c>
    </row>
    <row r="42" spans="1:12" s="3" customFormat="1" x14ac:dyDescent="0.3">
      <c r="A42" s="4" t="s">
        <v>1311</v>
      </c>
      <c r="B42" s="5" t="s">
        <v>3058</v>
      </c>
      <c r="C42" s="4">
        <v>-2.2883850268660799</v>
      </c>
      <c r="D42" s="4">
        <v>0.20470453556912499</v>
      </c>
      <c r="E42" s="4">
        <v>13.407755678121253</v>
      </c>
      <c r="F42" s="4" t="s">
        <v>769</v>
      </c>
      <c r="G42" s="4" t="s">
        <v>23</v>
      </c>
      <c r="H42" s="4" t="s">
        <v>14</v>
      </c>
      <c r="I42" s="4" t="s">
        <v>14</v>
      </c>
      <c r="J42" s="4" t="s">
        <v>14</v>
      </c>
      <c r="K42" s="4" t="s">
        <v>14</v>
      </c>
      <c r="L42" s="4" t="s">
        <v>15</v>
      </c>
    </row>
    <row r="43" spans="1:12" s="3" customFormat="1" x14ac:dyDescent="0.3">
      <c r="A43" s="4" t="s">
        <v>1230</v>
      </c>
      <c r="B43" s="5" t="s">
        <v>3059</v>
      </c>
      <c r="C43" s="4">
        <v>-2.2535175224835702</v>
      </c>
      <c r="D43" s="4">
        <v>0.20971216799049999</v>
      </c>
      <c r="E43" s="4">
        <v>17.027294026014104</v>
      </c>
      <c r="F43" s="4" t="s">
        <v>769</v>
      </c>
      <c r="G43" s="4" t="s">
        <v>1231</v>
      </c>
      <c r="H43" s="4" t="s">
        <v>1232</v>
      </c>
      <c r="I43" s="4" t="s">
        <v>1233</v>
      </c>
      <c r="J43" s="4" t="s">
        <v>1234</v>
      </c>
      <c r="K43" s="4" t="s">
        <v>14</v>
      </c>
      <c r="L43" s="4" t="s">
        <v>15</v>
      </c>
    </row>
    <row r="44" spans="1:12" s="3" customFormat="1" x14ac:dyDescent="0.3">
      <c r="A44" s="4" t="s">
        <v>1054</v>
      </c>
      <c r="B44" s="5" t="s">
        <v>3060</v>
      </c>
      <c r="C44" s="4">
        <v>-2.24848173101865</v>
      </c>
      <c r="D44" s="4">
        <v>0.21044545672174</v>
      </c>
      <c r="E44" s="4">
        <v>12.83486769757913</v>
      </c>
      <c r="F44" s="4" t="s">
        <v>769</v>
      </c>
      <c r="G44" s="4" t="s">
        <v>1055</v>
      </c>
      <c r="H44" s="4" t="s">
        <v>14</v>
      </c>
      <c r="I44" s="4" t="s">
        <v>14</v>
      </c>
      <c r="J44" s="4" t="s">
        <v>1056</v>
      </c>
      <c r="K44" s="4" t="s">
        <v>39</v>
      </c>
      <c r="L44" s="4" t="s">
        <v>15</v>
      </c>
    </row>
    <row r="45" spans="1:12" s="3" customFormat="1" x14ac:dyDescent="0.3">
      <c r="A45" s="4" t="s">
        <v>1346</v>
      </c>
      <c r="B45" s="5" t="s">
        <v>14</v>
      </c>
      <c r="C45" s="4">
        <v>-2.2284561695888598</v>
      </c>
      <c r="D45" s="4">
        <v>0.21338694654253801</v>
      </c>
      <c r="E45" s="4">
        <v>0.31826350967475531</v>
      </c>
      <c r="F45" s="4" t="s">
        <v>769</v>
      </c>
      <c r="G45" s="4" t="s">
        <v>23</v>
      </c>
      <c r="H45" s="4" t="s">
        <v>14</v>
      </c>
      <c r="I45" s="4" t="s">
        <v>14</v>
      </c>
      <c r="J45" s="4" t="s">
        <v>14</v>
      </c>
      <c r="K45" s="4" t="s">
        <v>14</v>
      </c>
      <c r="L45" s="4" t="s">
        <v>15</v>
      </c>
    </row>
    <row r="46" spans="1:12" s="3" customFormat="1" x14ac:dyDescent="0.3">
      <c r="A46" s="4" t="s">
        <v>1445</v>
      </c>
      <c r="B46" s="5" t="s">
        <v>14</v>
      </c>
      <c r="C46" s="4">
        <v>-2.2150178646012102</v>
      </c>
      <c r="D46" s="4">
        <v>0.21538387285650901</v>
      </c>
      <c r="E46" s="4">
        <v>0.94746127913019351</v>
      </c>
      <c r="F46" s="4" t="s">
        <v>769</v>
      </c>
      <c r="G46" s="4" t="s">
        <v>14</v>
      </c>
      <c r="H46" s="4" t="s">
        <v>14</v>
      </c>
      <c r="I46" s="4" t="s">
        <v>14</v>
      </c>
      <c r="J46" s="4" t="s">
        <v>14</v>
      </c>
      <c r="K46" s="4" t="s">
        <v>14</v>
      </c>
      <c r="L46" s="4" t="s">
        <v>14</v>
      </c>
    </row>
    <row r="47" spans="1:12" s="3" customFormat="1" x14ac:dyDescent="0.3">
      <c r="A47" s="4" t="s">
        <v>1190</v>
      </c>
      <c r="B47" s="5" t="s">
        <v>14</v>
      </c>
      <c r="C47" s="4">
        <v>-2.2085431784345801</v>
      </c>
      <c r="D47" s="4">
        <v>0.21635266870115399</v>
      </c>
      <c r="E47" s="4">
        <v>1.4030500256160687</v>
      </c>
      <c r="F47" s="4" t="s">
        <v>769</v>
      </c>
      <c r="G47" s="4" t="s">
        <v>23</v>
      </c>
      <c r="H47" s="4" t="s">
        <v>14</v>
      </c>
      <c r="I47" s="4" t="s">
        <v>14</v>
      </c>
      <c r="J47" s="4" t="s">
        <v>14</v>
      </c>
      <c r="K47" s="4" t="s">
        <v>14</v>
      </c>
      <c r="L47" s="4" t="s">
        <v>824</v>
      </c>
    </row>
    <row r="48" spans="1:12" s="3" customFormat="1" x14ac:dyDescent="0.3">
      <c r="A48" s="4" t="s">
        <v>1328</v>
      </c>
      <c r="B48" s="5" t="s">
        <v>14</v>
      </c>
      <c r="C48" s="4">
        <v>-2.1781781383050598</v>
      </c>
      <c r="D48" s="4">
        <v>0.22095459847735299</v>
      </c>
      <c r="E48" s="4">
        <v>0.94849396421187404</v>
      </c>
      <c r="F48" s="4" t="s">
        <v>769</v>
      </c>
      <c r="G48" s="4" t="s">
        <v>14</v>
      </c>
      <c r="H48" s="4" t="s">
        <v>14</v>
      </c>
      <c r="I48" s="4" t="s">
        <v>14</v>
      </c>
      <c r="J48" s="4" t="s">
        <v>14</v>
      </c>
      <c r="K48" s="4" t="s">
        <v>14</v>
      </c>
      <c r="L48" s="4" t="s">
        <v>14</v>
      </c>
    </row>
    <row r="49" spans="1:12" s="3" customFormat="1" x14ac:dyDescent="0.3">
      <c r="A49" s="4" t="s">
        <v>1064</v>
      </c>
      <c r="B49" s="5" t="s">
        <v>14</v>
      </c>
      <c r="C49" s="4">
        <v>-2.1712218473584599</v>
      </c>
      <c r="D49" s="4">
        <v>0.22202255528972301</v>
      </c>
      <c r="E49" s="4">
        <v>0.31795443221964642</v>
      </c>
      <c r="F49" s="4" t="s">
        <v>769</v>
      </c>
      <c r="G49" s="4" t="s">
        <v>23</v>
      </c>
      <c r="H49" s="4" t="s">
        <v>14</v>
      </c>
      <c r="I49" s="4" t="s">
        <v>14</v>
      </c>
      <c r="J49" s="4" t="s">
        <v>14</v>
      </c>
      <c r="K49" s="4" t="s">
        <v>14</v>
      </c>
      <c r="L49" s="4" t="s">
        <v>824</v>
      </c>
    </row>
    <row r="50" spans="1:12" s="3" customFormat="1" x14ac:dyDescent="0.3">
      <c r="A50" s="4" t="s">
        <v>1271</v>
      </c>
      <c r="B50" s="5" t="s">
        <v>3061</v>
      </c>
      <c r="C50" s="4">
        <v>-2.16415546023079</v>
      </c>
      <c r="D50" s="4">
        <v>0.22311269965769301</v>
      </c>
      <c r="E50" s="4">
        <v>14.185897630986833</v>
      </c>
      <c r="F50" s="4" t="s">
        <v>769</v>
      </c>
      <c r="G50" s="4" t="s">
        <v>23</v>
      </c>
      <c r="H50" s="4" t="s">
        <v>14</v>
      </c>
      <c r="I50" s="4" t="s">
        <v>134</v>
      </c>
      <c r="J50" s="4" t="s">
        <v>1272</v>
      </c>
      <c r="K50" s="4" t="s">
        <v>14</v>
      </c>
      <c r="L50" s="4" t="s">
        <v>15</v>
      </c>
    </row>
    <row r="51" spans="1:12" s="3" customFormat="1" x14ac:dyDescent="0.3">
      <c r="A51" s="4" t="s">
        <v>871</v>
      </c>
      <c r="B51" s="5" t="s">
        <v>3062</v>
      </c>
      <c r="C51" s="4">
        <v>-2.14875083502689</v>
      </c>
      <c r="D51" s="4">
        <v>0.22550778823130199</v>
      </c>
      <c r="E51" s="4">
        <v>11.3734611136864</v>
      </c>
      <c r="F51" s="4" t="s">
        <v>769</v>
      </c>
      <c r="G51" s="4" t="s">
        <v>52</v>
      </c>
      <c r="H51" s="4" t="s">
        <v>14</v>
      </c>
      <c r="I51" s="4" t="s">
        <v>14</v>
      </c>
      <c r="J51" s="4" t="s">
        <v>14</v>
      </c>
      <c r="K51" s="4" t="s">
        <v>14</v>
      </c>
      <c r="L51" s="4" t="s">
        <v>15</v>
      </c>
    </row>
    <row r="52" spans="1:12" s="3" customFormat="1" x14ac:dyDescent="0.3">
      <c r="A52" s="4" t="s">
        <v>937</v>
      </c>
      <c r="B52" s="5" t="s">
        <v>3063</v>
      </c>
      <c r="C52" s="4">
        <v>-2.14358962011634</v>
      </c>
      <c r="D52" s="4">
        <v>0.226315982975061</v>
      </c>
      <c r="E52" s="4">
        <v>4.4879604901325942</v>
      </c>
      <c r="F52" s="4" t="s">
        <v>769</v>
      </c>
      <c r="G52" s="4" t="s">
        <v>23</v>
      </c>
      <c r="H52" s="4" t="s">
        <v>14</v>
      </c>
      <c r="I52" s="4" t="s">
        <v>14</v>
      </c>
      <c r="J52" s="4" t="s">
        <v>14</v>
      </c>
      <c r="K52" s="4" t="s">
        <v>39</v>
      </c>
      <c r="L52" s="4" t="s">
        <v>15</v>
      </c>
    </row>
    <row r="53" spans="1:12" s="3" customFormat="1" x14ac:dyDescent="0.3">
      <c r="A53" s="4" t="s">
        <v>1207</v>
      </c>
      <c r="B53" s="5" t="s">
        <v>3064</v>
      </c>
      <c r="C53" s="4">
        <v>-2.1208542400002299</v>
      </c>
      <c r="D53" s="4">
        <v>0.22991073896676401</v>
      </c>
      <c r="E53" s="4">
        <v>7.2057132512635791</v>
      </c>
      <c r="F53" s="4" t="s">
        <v>769</v>
      </c>
      <c r="G53" s="4" t="s">
        <v>1208</v>
      </c>
      <c r="H53" s="4" t="s">
        <v>1209</v>
      </c>
      <c r="I53" s="4" t="s">
        <v>1210</v>
      </c>
      <c r="J53" s="4" t="s">
        <v>1211</v>
      </c>
      <c r="K53" s="4" t="s">
        <v>504</v>
      </c>
      <c r="L53" s="4" t="s">
        <v>15</v>
      </c>
    </row>
    <row r="54" spans="1:12" s="3" customFormat="1" x14ac:dyDescent="0.3">
      <c r="A54" s="4" t="s">
        <v>1123</v>
      </c>
      <c r="B54" s="5" t="s">
        <v>14</v>
      </c>
      <c r="C54" s="4">
        <v>-2.1197348435533301</v>
      </c>
      <c r="D54" s="4">
        <v>0.23008919742608799</v>
      </c>
      <c r="E54" s="4">
        <v>0.98749313653209148</v>
      </c>
      <c r="F54" s="4" t="s">
        <v>769</v>
      </c>
      <c r="G54" s="4" t="s">
        <v>23</v>
      </c>
      <c r="H54" s="4" t="s">
        <v>14</v>
      </c>
      <c r="I54" s="4" t="s">
        <v>14</v>
      </c>
      <c r="J54" s="4" t="s">
        <v>14</v>
      </c>
      <c r="K54" s="4" t="s">
        <v>14</v>
      </c>
      <c r="L54" s="4" t="s">
        <v>824</v>
      </c>
    </row>
    <row r="55" spans="1:12" s="3" customFormat="1" x14ac:dyDescent="0.3">
      <c r="A55" s="4" t="s">
        <v>1111</v>
      </c>
      <c r="B55" s="5" t="s">
        <v>3065</v>
      </c>
      <c r="C55" s="4">
        <v>-2.0998957706911701</v>
      </c>
      <c r="D55" s="4">
        <v>0.233275100527017</v>
      </c>
      <c r="E55" s="4">
        <v>15.785545661935194</v>
      </c>
      <c r="F55" s="4" t="s">
        <v>769</v>
      </c>
      <c r="G55" s="4" t="s">
        <v>23</v>
      </c>
      <c r="H55" s="4" t="s">
        <v>14</v>
      </c>
      <c r="I55" s="4" t="s">
        <v>14</v>
      </c>
      <c r="J55" s="4" t="s">
        <v>1112</v>
      </c>
      <c r="K55" s="4" t="s">
        <v>14</v>
      </c>
      <c r="L55" s="4" t="s">
        <v>15</v>
      </c>
    </row>
    <row r="56" spans="1:12" s="3" customFormat="1" x14ac:dyDescent="0.3">
      <c r="A56" s="4" t="s">
        <v>1217</v>
      </c>
      <c r="B56" s="5" t="s">
        <v>3066</v>
      </c>
      <c r="C56" s="4">
        <v>-2.0891447327368402</v>
      </c>
      <c r="D56" s="4">
        <v>0.23501997198518099</v>
      </c>
      <c r="E56" s="4">
        <v>13.33321968122122</v>
      </c>
      <c r="F56" s="4" t="s">
        <v>769</v>
      </c>
      <c r="G56" s="4" t="s">
        <v>1218</v>
      </c>
      <c r="H56" s="4" t="s">
        <v>14</v>
      </c>
      <c r="I56" s="4" t="s">
        <v>1219</v>
      </c>
      <c r="J56" s="4" t="s">
        <v>1220</v>
      </c>
      <c r="K56" s="4" t="s">
        <v>1053</v>
      </c>
      <c r="L56" s="4" t="s">
        <v>15</v>
      </c>
    </row>
    <row r="57" spans="1:12" s="3" customFormat="1" x14ac:dyDescent="0.3">
      <c r="A57" s="4" t="s">
        <v>1105</v>
      </c>
      <c r="B57" s="5" t="s">
        <v>3067</v>
      </c>
      <c r="C57" s="4">
        <v>-2.0488096015545398</v>
      </c>
      <c r="D57" s="4">
        <v>0.24168341812424099</v>
      </c>
      <c r="E57" s="4">
        <v>15.094285469846927</v>
      </c>
      <c r="F57" s="4" t="s">
        <v>769</v>
      </c>
      <c r="G57" s="4" t="s">
        <v>23</v>
      </c>
      <c r="H57" s="4" t="s">
        <v>14</v>
      </c>
      <c r="I57" s="4" t="s">
        <v>14</v>
      </c>
      <c r="J57" s="4" t="s">
        <v>14</v>
      </c>
      <c r="K57" s="4" t="s">
        <v>39</v>
      </c>
      <c r="L57" s="4" t="s">
        <v>15</v>
      </c>
    </row>
    <row r="58" spans="1:12" s="3" customFormat="1" x14ac:dyDescent="0.3">
      <c r="A58" s="4" t="s">
        <v>1078</v>
      </c>
      <c r="B58" s="5" t="s">
        <v>3068</v>
      </c>
      <c r="C58" s="4">
        <v>-2.0471751783546002</v>
      </c>
      <c r="D58" s="4">
        <v>0.24195737541474499</v>
      </c>
      <c r="E58" s="4">
        <v>13.74523109750303</v>
      </c>
      <c r="F58" s="4" t="s">
        <v>769</v>
      </c>
      <c r="G58" s="4" t="s">
        <v>23</v>
      </c>
      <c r="H58" s="4" t="s">
        <v>14</v>
      </c>
      <c r="I58" s="4" t="s">
        <v>14</v>
      </c>
      <c r="J58" s="4" t="s">
        <v>14</v>
      </c>
      <c r="K58" s="4" t="s">
        <v>14</v>
      </c>
      <c r="L58" s="4" t="s">
        <v>15</v>
      </c>
    </row>
    <row r="59" spans="1:12" s="3" customFormat="1" x14ac:dyDescent="0.3">
      <c r="A59" s="4" t="s">
        <v>1509</v>
      </c>
      <c r="B59" s="5" t="s">
        <v>3069</v>
      </c>
      <c r="C59" s="4">
        <v>-2.01700643089496</v>
      </c>
      <c r="D59" s="4">
        <v>0.24707031154280401</v>
      </c>
      <c r="E59" s="4">
        <v>9.9982261920469515</v>
      </c>
      <c r="F59" s="4" t="s">
        <v>769</v>
      </c>
      <c r="G59" s="4" t="s">
        <v>1510</v>
      </c>
      <c r="H59" s="4" t="s">
        <v>14</v>
      </c>
      <c r="I59" s="4" t="s">
        <v>1511</v>
      </c>
      <c r="J59" s="4" t="s">
        <v>14</v>
      </c>
      <c r="K59" s="4" t="s">
        <v>14</v>
      </c>
      <c r="L59" s="4" t="s">
        <v>15</v>
      </c>
    </row>
    <row r="60" spans="1:12" s="3" customFormat="1" x14ac:dyDescent="0.3">
      <c r="A60" s="4" t="s">
        <v>1483</v>
      </c>
      <c r="B60" s="5" t="s">
        <v>3070</v>
      </c>
      <c r="C60" s="4">
        <v>-1.9940865576039299</v>
      </c>
      <c r="D60" s="4">
        <v>0.25102682446159802</v>
      </c>
      <c r="E60" s="4">
        <v>12.891937068180969</v>
      </c>
      <c r="F60" s="4" t="s">
        <v>769</v>
      </c>
      <c r="G60" s="4" t="s">
        <v>1484</v>
      </c>
      <c r="H60" s="4" t="s">
        <v>14</v>
      </c>
      <c r="I60" s="4" t="s">
        <v>14</v>
      </c>
      <c r="J60" s="4" t="s">
        <v>14</v>
      </c>
      <c r="K60" s="4" t="s">
        <v>14</v>
      </c>
      <c r="L60" s="4" t="s">
        <v>15</v>
      </c>
    </row>
    <row r="61" spans="1:12" s="3" customFormat="1" x14ac:dyDescent="0.3">
      <c r="A61" s="4" t="s">
        <v>1093</v>
      </c>
      <c r="B61" s="5" t="s">
        <v>3071</v>
      </c>
      <c r="C61" s="4">
        <v>-1.9805682102319999</v>
      </c>
      <c r="D61" s="4">
        <v>0.25339005177872098</v>
      </c>
      <c r="E61" s="4">
        <v>5.2377122930218194</v>
      </c>
      <c r="F61" s="4" t="s">
        <v>769</v>
      </c>
      <c r="G61" s="4" t="s">
        <v>1094</v>
      </c>
      <c r="H61" s="4" t="s">
        <v>14</v>
      </c>
      <c r="I61" s="4" t="s">
        <v>14</v>
      </c>
      <c r="J61" s="4" t="s">
        <v>1060</v>
      </c>
      <c r="K61" s="4" t="s">
        <v>14</v>
      </c>
      <c r="L61" s="4" t="s">
        <v>15</v>
      </c>
    </row>
    <row r="62" spans="1:12" s="3" customFormat="1" x14ac:dyDescent="0.3">
      <c r="A62" s="4" t="s">
        <v>996</v>
      </c>
      <c r="B62" s="5" t="s">
        <v>3072</v>
      </c>
      <c r="C62" s="4">
        <v>-1.9797024732967099</v>
      </c>
      <c r="D62" s="4">
        <v>0.25354215250247902</v>
      </c>
      <c r="E62" s="4">
        <v>11.450372325722432</v>
      </c>
      <c r="F62" s="4" t="s">
        <v>769</v>
      </c>
      <c r="G62" s="4" t="s">
        <v>997</v>
      </c>
      <c r="H62" s="4" t="s">
        <v>998</v>
      </c>
      <c r="I62" s="4" t="s">
        <v>571</v>
      </c>
      <c r="J62" s="4" t="s">
        <v>999</v>
      </c>
      <c r="K62" s="4" t="s">
        <v>1000</v>
      </c>
      <c r="L62" s="4" t="s">
        <v>15</v>
      </c>
    </row>
    <row r="63" spans="1:12" s="3" customFormat="1" x14ac:dyDescent="0.3">
      <c r="A63" s="4" t="s">
        <v>1454</v>
      </c>
      <c r="B63" s="5" t="s">
        <v>3073</v>
      </c>
      <c r="C63" s="4">
        <v>-1.96443204295162</v>
      </c>
      <c r="D63" s="4">
        <v>0.25624006193519</v>
      </c>
      <c r="E63" s="4">
        <v>4.1363593140746744</v>
      </c>
      <c r="F63" s="4" t="s">
        <v>769</v>
      </c>
      <c r="G63" s="4" t="s">
        <v>1455</v>
      </c>
      <c r="H63" s="4" t="s">
        <v>1456</v>
      </c>
      <c r="I63" s="4" t="s">
        <v>14</v>
      </c>
      <c r="J63" s="4" t="s">
        <v>1060</v>
      </c>
      <c r="K63" s="4" t="s">
        <v>1457</v>
      </c>
      <c r="L63" s="4" t="s">
        <v>15</v>
      </c>
    </row>
    <row r="64" spans="1:12" s="3" customFormat="1" x14ac:dyDescent="0.3">
      <c r="A64" s="4" t="s">
        <v>1428</v>
      </c>
      <c r="B64" s="5" t="s">
        <v>3074</v>
      </c>
      <c r="C64" s="4">
        <v>-1.96293215575827</v>
      </c>
      <c r="D64" s="4">
        <v>0.256506598541478</v>
      </c>
      <c r="E64" s="4">
        <v>11.348741071705664</v>
      </c>
      <c r="F64" s="4" t="s">
        <v>769</v>
      </c>
      <c r="G64" s="4" t="s">
        <v>1429</v>
      </c>
      <c r="H64" s="4" t="s">
        <v>1430</v>
      </c>
      <c r="I64" s="4" t="s">
        <v>1431</v>
      </c>
      <c r="J64" s="4" t="s">
        <v>1432</v>
      </c>
      <c r="K64" s="4" t="s">
        <v>1053</v>
      </c>
      <c r="L64" s="4" t="s">
        <v>15</v>
      </c>
    </row>
    <row r="65" spans="1:12" s="3" customFormat="1" x14ac:dyDescent="0.3">
      <c r="A65" s="4" t="s">
        <v>1375</v>
      </c>
      <c r="B65" s="5" t="s">
        <v>3075</v>
      </c>
      <c r="C65" s="4">
        <v>-1.9616129493613399</v>
      </c>
      <c r="D65" s="4">
        <v>0.25674125652089902</v>
      </c>
      <c r="E65" s="4">
        <v>13.704320762745175</v>
      </c>
      <c r="F65" s="4" t="s">
        <v>769</v>
      </c>
      <c r="G65" s="4" t="s">
        <v>1376</v>
      </c>
      <c r="H65" s="4" t="s">
        <v>14</v>
      </c>
      <c r="I65" s="4" t="s">
        <v>14</v>
      </c>
      <c r="J65" s="4" t="s">
        <v>14</v>
      </c>
      <c r="K65" s="4" t="s">
        <v>1377</v>
      </c>
      <c r="L65" s="4" t="s">
        <v>15</v>
      </c>
    </row>
    <row r="66" spans="1:12" s="3" customFormat="1" x14ac:dyDescent="0.3">
      <c r="A66" s="4" t="s">
        <v>1627</v>
      </c>
      <c r="B66" s="5" t="s">
        <v>3076</v>
      </c>
      <c r="C66" s="4">
        <v>-1.94260624296136</v>
      </c>
      <c r="D66" s="4">
        <v>0.26014605901724303</v>
      </c>
      <c r="E66" s="4">
        <v>12.553869458499589</v>
      </c>
      <c r="F66" s="4" t="s">
        <v>769</v>
      </c>
      <c r="G66" s="4" t="s">
        <v>1628</v>
      </c>
      <c r="H66" s="4" t="s">
        <v>906</v>
      </c>
      <c r="I66" s="4" t="s">
        <v>1629</v>
      </c>
      <c r="J66" s="4" t="s">
        <v>1630</v>
      </c>
      <c r="K66" s="4" t="s">
        <v>1631</v>
      </c>
      <c r="L66" s="4" t="s">
        <v>15</v>
      </c>
    </row>
    <row r="67" spans="1:12" s="3" customFormat="1" x14ac:dyDescent="0.3">
      <c r="A67" s="4" t="s">
        <v>1383</v>
      </c>
      <c r="B67" s="5" t="s">
        <v>14</v>
      </c>
      <c r="C67" s="4">
        <v>-1.93026485143056</v>
      </c>
      <c r="D67" s="4">
        <v>0.26238099831219802</v>
      </c>
      <c r="E67" s="4">
        <v>1.7170846507014195</v>
      </c>
      <c r="F67" s="4" t="s">
        <v>769</v>
      </c>
      <c r="G67" s="4" t="s">
        <v>14</v>
      </c>
      <c r="H67" s="4" t="s">
        <v>14</v>
      </c>
      <c r="I67" s="4" t="s">
        <v>14</v>
      </c>
      <c r="J67" s="4" t="s">
        <v>14</v>
      </c>
      <c r="K67" s="4" t="s">
        <v>14</v>
      </c>
      <c r="L67" s="4" t="s">
        <v>14</v>
      </c>
    </row>
    <row r="68" spans="1:12" s="3" customFormat="1" x14ac:dyDescent="0.3">
      <c r="A68" s="4" t="s">
        <v>1442</v>
      </c>
      <c r="B68" s="5" t="s">
        <v>3077</v>
      </c>
      <c r="C68" s="4">
        <v>-1.8989463489570499</v>
      </c>
      <c r="D68" s="4">
        <v>0.26813912559542102</v>
      </c>
      <c r="E68" s="4">
        <v>3.448954062084292</v>
      </c>
      <c r="F68" s="4" t="s">
        <v>769</v>
      </c>
      <c r="G68" s="4" t="s">
        <v>779</v>
      </c>
      <c r="H68" s="4" t="s">
        <v>1059</v>
      </c>
      <c r="I68" s="4" t="s">
        <v>14</v>
      </c>
      <c r="J68" s="4" t="s">
        <v>1060</v>
      </c>
      <c r="K68" s="4" t="s">
        <v>1443</v>
      </c>
      <c r="L68" s="4" t="s">
        <v>15</v>
      </c>
    </row>
    <row r="69" spans="1:12" s="3" customFormat="1" x14ac:dyDescent="0.3">
      <c r="A69" s="4" t="s">
        <v>786</v>
      </c>
      <c r="B69" s="5" t="s">
        <v>14</v>
      </c>
      <c r="C69" s="4">
        <v>-1.8950643697812599</v>
      </c>
      <c r="D69" s="4">
        <v>0.26886160135174397</v>
      </c>
      <c r="E69" s="4">
        <v>3.9499138525280828</v>
      </c>
      <c r="F69" s="4" t="s">
        <v>769</v>
      </c>
      <c r="G69" s="4" t="s">
        <v>23</v>
      </c>
      <c r="H69" s="4" t="s">
        <v>14</v>
      </c>
      <c r="I69" s="4" t="s">
        <v>14</v>
      </c>
      <c r="J69" s="4" t="s">
        <v>14</v>
      </c>
      <c r="K69" s="4" t="s">
        <v>39</v>
      </c>
      <c r="L69" s="4" t="s">
        <v>15</v>
      </c>
    </row>
    <row r="70" spans="1:12" s="3" customFormat="1" x14ac:dyDescent="0.3">
      <c r="A70" s="4" t="s">
        <v>821</v>
      </c>
      <c r="B70" s="5" t="s">
        <v>3078</v>
      </c>
      <c r="C70" s="4">
        <v>-1.8788264800473899</v>
      </c>
      <c r="D70" s="4">
        <v>0.27190479906035703</v>
      </c>
      <c r="E70" s="4">
        <v>11.433484635231345</v>
      </c>
      <c r="F70" s="4" t="s">
        <v>769</v>
      </c>
      <c r="G70" s="4" t="s">
        <v>23</v>
      </c>
      <c r="H70" s="4" t="s">
        <v>36</v>
      </c>
      <c r="I70" s="4" t="s">
        <v>47</v>
      </c>
      <c r="J70" s="4" t="s">
        <v>14</v>
      </c>
      <c r="K70" s="4" t="s">
        <v>39</v>
      </c>
      <c r="L70" s="4" t="s">
        <v>15</v>
      </c>
    </row>
    <row r="71" spans="1:12" s="3" customFormat="1" x14ac:dyDescent="0.3">
      <c r="A71" s="4" t="s">
        <v>1011</v>
      </c>
      <c r="B71" s="5" t="s">
        <v>3079</v>
      </c>
      <c r="C71" s="4">
        <v>-1.86261154451976</v>
      </c>
      <c r="D71" s="4">
        <v>0.27497806708184203</v>
      </c>
      <c r="E71" s="4">
        <v>3.0004862556256069</v>
      </c>
      <c r="F71" s="4" t="s">
        <v>769</v>
      </c>
      <c r="G71" s="4" t="s">
        <v>23</v>
      </c>
      <c r="H71" s="4" t="s">
        <v>773</v>
      </c>
      <c r="I71" s="4" t="s">
        <v>1012</v>
      </c>
      <c r="J71" s="4" t="s">
        <v>163</v>
      </c>
      <c r="K71" s="4" t="s">
        <v>776</v>
      </c>
      <c r="L71" s="4" t="s">
        <v>15</v>
      </c>
    </row>
    <row r="72" spans="1:12" s="3" customFormat="1" x14ac:dyDescent="0.3">
      <c r="A72" s="4" t="s">
        <v>1359</v>
      </c>
      <c r="B72" s="5" t="s">
        <v>3080</v>
      </c>
      <c r="C72" s="4">
        <v>-1.85962604592254</v>
      </c>
      <c r="D72" s="4">
        <v>0.27554769311217803</v>
      </c>
      <c r="E72" s="4">
        <v>8.3831633255825544</v>
      </c>
      <c r="F72" s="4" t="s">
        <v>769</v>
      </c>
      <c r="G72" s="4" t="s">
        <v>1360</v>
      </c>
      <c r="H72" s="4" t="s">
        <v>1361</v>
      </c>
      <c r="I72" s="4" t="s">
        <v>1362</v>
      </c>
      <c r="J72" s="4" t="s">
        <v>1363</v>
      </c>
      <c r="K72" s="4" t="s">
        <v>1364</v>
      </c>
      <c r="L72" s="4" t="s">
        <v>15</v>
      </c>
    </row>
    <row r="73" spans="1:12" s="3" customFormat="1" x14ac:dyDescent="0.3">
      <c r="A73" s="4" t="s">
        <v>961</v>
      </c>
      <c r="B73" s="5" t="s">
        <v>3081</v>
      </c>
      <c r="C73" s="4">
        <v>-1.85862763938293</v>
      </c>
      <c r="D73" s="4">
        <v>0.27573844987392898</v>
      </c>
      <c r="E73" s="4">
        <v>9.0141898115571806</v>
      </c>
      <c r="F73" s="4" t="s">
        <v>769</v>
      </c>
      <c r="G73" s="4" t="s">
        <v>52</v>
      </c>
      <c r="H73" s="4" t="s">
        <v>962</v>
      </c>
      <c r="I73" s="4" t="s">
        <v>14</v>
      </c>
      <c r="J73" s="4" t="s">
        <v>14</v>
      </c>
      <c r="K73" s="4" t="s">
        <v>392</v>
      </c>
      <c r="L73" s="4" t="s">
        <v>15</v>
      </c>
    </row>
    <row r="74" spans="1:12" s="3" customFormat="1" x14ac:dyDescent="0.3">
      <c r="A74" s="4" t="s">
        <v>1516</v>
      </c>
      <c r="B74" s="5" t="s">
        <v>3082</v>
      </c>
      <c r="C74" s="4">
        <v>-1.8428926634079601</v>
      </c>
      <c r="D74" s="4">
        <v>0.27876229384073098</v>
      </c>
      <c r="E74" s="4">
        <v>11.19862717806728</v>
      </c>
      <c r="F74" s="4" t="s">
        <v>769</v>
      </c>
      <c r="G74" s="4" t="s">
        <v>1517</v>
      </c>
      <c r="H74" s="4" t="s">
        <v>1518</v>
      </c>
      <c r="I74" s="4" t="s">
        <v>1519</v>
      </c>
      <c r="J74" s="4" t="s">
        <v>1520</v>
      </c>
      <c r="K74" s="4" t="s">
        <v>14</v>
      </c>
      <c r="L74" s="4" t="s">
        <v>15</v>
      </c>
    </row>
    <row r="75" spans="1:12" s="3" customFormat="1" x14ac:dyDescent="0.3">
      <c r="A75" s="4" t="s">
        <v>1086</v>
      </c>
      <c r="B75" s="5" t="s">
        <v>14</v>
      </c>
      <c r="C75" s="4">
        <v>-1.82111777405836</v>
      </c>
      <c r="D75" s="4">
        <v>0.28300162181616401</v>
      </c>
      <c r="E75" s="4">
        <v>5.2907877941080503</v>
      </c>
      <c r="F75" s="4" t="s">
        <v>769</v>
      </c>
      <c r="G75" s="4" t="s">
        <v>23</v>
      </c>
      <c r="H75" s="4" t="s">
        <v>14</v>
      </c>
      <c r="I75" s="4" t="s">
        <v>14</v>
      </c>
      <c r="J75" s="4" t="s">
        <v>14</v>
      </c>
      <c r="K75" s="4" t="s">
        <v>14</v>
      </c>
      <c r="L75" s="4" t="s">
        <v>15</v>
      </c>
    </row>
    <row r="76" spans="1:12" s="3" customFormat="1" x14ac:dyDescent="0.3">
      <c r="A76" s="4" t="s">
        <v>858</v>
      </c>
      <c r="B76" s="5" t="s">
        <v>2966</v>
      </c>
      <c r="C76" s="4">
        <v>-1.8091133729450399</v>
      </c>
      <c r="D76" s="4">
        <v>0.28536625063994098</v>
      </c>
      <c r="E76" s="4">
        <v>5.9989915313438642</v>
      </c>
      <c r="F76" s="4" t="s">
        <v>769</v>
      </c>
      <c r="G76" s="4" t="s">
        <v>23</v>
      </c>
      <c r="H76" s="4" t="s">
        <v>14</v>
      </c>
      <c r="I76" s="4" t="s">
        <v>859</v>
      </c>
      <c r="J76" s="4" t="s">
        <v>416</v>
      </c>
      <c r="K76" s="4" t="s">
        <v>638</v>
      </c>
      <c r="L76" s="4" t="s">
        <v>15</v>
      </c>
    </row>
    <row r="77" spans="1:12" s="3" customFormat="1" x14ac:dyDescent="0.3">
      <c r="A77" s="4" t="s">
        <v>1648</v>
      </c>
      <c r="B77" s="5" t="s">
        <v>2954</v>
      </c>
      <c r="C77" s="4">
        <v>-1.80425700728102</v>
      </c>
      <c r="D77" s="4">
        <v>0.286328462290318</v>
      </c>
      <c r="E77" s="4">
        <v>3.0321716142551516</v>
      </c>
      <c r="F77" s="4" t="s">
        <v>769</v>
      </c>
      <c r="G77" s="4" t="s">
        <v>1649</v>
      </c>
      <c r="H77" s="4" t="s">
        <v>431</v>
      </c>
      <c r="I77" s="4" t="s">
        <v>1650</v>
      </c>
      <c r="J77" s="4" t="s">
        <v>1651</v>
      </c>
      <c r="K77" s="4" t="s">
        <v>504</v>
      </c>
      <c r="L77" s="4" t="s">
        <v>15</v>
      </c>
    </row>
    <row r="78" spans="1:12" s="3" customFormat="1" x14ac:dyDescent="0.3">
      <c r="A78" s="4" t="s">
        <v>1229</v>
      </c>
      <c r="B78" s="5" t="s">
        <v>14</v>
      </c>
      <c r="C78" s="4">
        <v>-1.79737942821668</v>
      </c>
      <c r="D78" s="4">
        <v>0.28769669876495402</v>
      </c>
      <c r="E78" s="4">
        <v>0.62706259292781319</v>
      </c>
      <c r="F78" s="4" t="s">
        <v>769</v>
      </c>
      <c r="G78" s="4" t="s">
        <v>14</v>
      </c>
      <c r="H78" s="4" t="s">
        <v>14</v>
      </c>
      <c r="I78" s="4" t="s">
        <v>14</v>
      </c>
      <c r="J78" s="4" t="s">
        <v>14</v>
      </c>
      <c r="K78" s="4" t="s">
        <v>14</v>
      </c>
      <c r="L78" s="4" t="s">
        <v>14</v>
      </c>
    </row>
    <row r="79" spans="1:12" s="3" customFormat="1" x14ac:dyDescent="0.3">
      <c r="A79" s="4" t="s">
        <v>1041</v>
      </c>
      <c r="B79" s="5" t="s">
        <v>2955</v>
      </c>
      <c r="C79" s="4">
        <v>-1.7964867688516399</v>
      </c>
      <c r="D79" s="4">
        <v>0.28787476454671002</v>
      </c>
      <c r="E79" s="4">
        <v>5.8578952838997047</v>
      </c>
      <c r="F79" s="4" t="s">
        <v>769</v>
      </c>
      <c r="G79" s="4" t="s">
        <v>1042</v>
      </c>
      <c r="H79" s="4" t="s">
        <v>1043</v>
      </c>
      <c r="I79" s="4" t="s">
        <v>856</v>
      </c>
      <c r="J79" s="4" t="s">
        <v>14</v>
      </c>
      <c r="K79" s="4" t="s">
        <v>14</v>
      </c>
      <c r="L79" s="4" t="s">
        <v>15</v>
      </c>
    </row>
    <row r="80" spans="1:12" s="3" customFormat="1" x14ac:dyDescent="0.3">
      <c r="A80" s="4" t="s">
        <v>836</v>
      </c>
      <c r="B80" s="5" t="s">
        <v>2956</v>
      </c>
      <c r="C80" s="4">
        <v>-1.79550342058583</v>
      </c>
      <c r="D80" s="4">
        <v>0.28807104833445502</v>
      </c>
      <c r="E80" s="4">
        <v>2.8992518511781178</v>
      </c>
      <c r="F80" s="4" t="s">
        <v>769</v>
      </c>
      <c r="G80" s="4" t="s">
        <v>779</v>
      </c>
      <c r="H80" s="4" t="s">
        <v>538</v>
      </c>
      <c r="I80" s="4" t="s">
        <v>539</v>
      </c>
      <c r="J80" s="4" t="s">
        <v>540</v>
      </c>
      <c r="K80" s="4" t="s">
        <v>837</v>
      </c>
      <c r="L80" s="4" t="s">
        <v>15</v>
      </c>
    </row>
    <row r="81" spans="1:12" s="3" customFormat="1" x14ac:dyDescent="0.3">
      <c r="A81" s="4" t="s">
        <v>1283</v>
      </c>
      <c r="B81" s="5" t="s">
        <v>2957</v>
      </c>
      <c r="C81" s="4">
        <v>-1.7939166412464</v>
      </c>
      <c r="D81" s="4">
        <v>0.28838806381279197</v>
      </c>
      <c r="E81" s="4">
        <v>6.5174801410075576</v>
      </c>
      <c r="F81" s="4" t="s">
        <v>769</v>
      </c>
      <c r="G81" s="4" t="s">
        <v>1284</v>
      </c>
      <c r="H81" s="4" t="s">
        <v>1285</v>
      </c>
      <c r="I81" s="4" t="s">
        <v>90</v>
      </c>
      <c r="J81" s="4" t="s">
        <v>1286</v>
      </c>
      <c r="K81" s="4" t="s">
        <v>14</v>
      </c>
      <c r="L81" s="4" t="s">
        <v>15</v>
      </c>
    </row>
    <row r="82" spans="1:12" s="3" customFormat="1" x14ac:dyDescent="0.3">
      <c r="A82" s="4" t="s">
        <v>1103</v>
      </c>
      <c r="B82" s="5" t="s">
        <v>14</v>
      </c>
      <c r="C82" s="4">
        <v>-1.7878563346776699</v>
      </c>
      <c r="D82" s="4">
        <v>0.28960203903517001</v>
      </c>
      <c r="E82" s="4">
        <v>9.7709144910549314E-2</v>
      </c>
      <c r="F82" s="4" t="s">
        <v>769</v>
      </c>
      <c r="G82" s="4" t="s">
        <v>23</v>
      </c>
      <c r="H82" s="4" t="s">
        <v>14</v>
      </c>
      <c r="I82" s="4" t="s">
        <v>14</v>
      </c>
      <c r="J82" s="4" t="s">
        <v>14</v>
      </c>
      <c r="K82" s="4" t="s">
        <v>14</v>
      </c>
      <c r="L82" s="4" t="s">
        <v>824</v>
      </c>
    </row>
    <row r="83" spans="1:12" s="3" customFormat="1" x14ac:dyDescent="0.3">
      <c r="A83" s="4" t="s">
        <v>946</v>
      </c>
      <c r="B83" s="5" t="s">
        <v>14</v>
      </c>
      <c r="C83" s="4">
        <v>-1.78251211106605</v>
      </c>
      <c r="D83" s="4">
        <v>0.29067681100625598</v>
      </c>
      <c r="E83" s="4">
        <v>11.523543541079967</v>
      </c>
      <c r="F83" s="4" t="s">
        <v>769</v>
      </c>
      <c r="G83" s="4" t="s">
        <v>23</v>
      </c>
      <c r="H83" s="4" t="s">
        <v>14</v>
      </c>
      <c r="I83" s="4" t="s">
        <v>947</v>
      </c>
      <c r="J83" s="4" t="s">
        <v>14</v>
      </c>
      <c r="K83" s="4" t="s">
        <v>14</v>
      </c>
      <c r="L83" s="4" t="s">
        <v>15</v>
      </c>
    </row>
    <row r="84" spans="1:12" s="3" customFormat="1" x14ac:dyDescent="0.3">
      <c r="A84" s="4" t="s">
        <v>987</v>
      </c>
      <c r="B84" s="5" t="s">
        <v>2958</v>
      </c>
      <c r="C84" s="4">
        <v>-1.7731572503344299</v>
      </c>
      <c r="D84" s="4">
        <v>0.29256776943836199</v>
      </c>
      <c r="E84" s="4">
        <v>4.2938537680375939</v>
      </c>
      <c r="F84" s="4" t="s">
        <v>769</v>
      </c>
      <c r="G84" s="4" t="s">
        <v>23</v>
      </c>
      <c r="H84" s="4" t="s">
        <v>14</v>
      </c>
      <c r="I84" s="4" t="s">
        <v>14</v>
      </c>
      <c r="J84" s="4" t="s">
        <v>14</v>
      </c>
      <c r="K84" s="4" t="s">
        <v>14</v>
      </c>
      <c r="L84" s="4" t="s">
        <v>15</v>
      </c>
    </row>
    <row r="85" spans="1:12" s="3" customFormat="1" x14ac:dyDescent="0.3">
      <c r="A85" s="4" t="s">
        <v>1501</v>
      </c>
      <c r="B85" s="5" t="s">
        <v>14</v>
      </c>
      <c r="C85" s="4">
        <v>-1.7667663588620699</v>
      </c>
      <c r="D85" s="4">
        <v>0.29386666928154798</v>
      </c>
      <c r="E85" s="4">
        <v>9.9685844956055263</v>
      </c>
      <c r="F85" s="4" t="s">
        <v>769</v>
      </c>
      <c r="G85" s="4" t="s">
        <v>23</v>
      </c>
      <c r="H85" s="4" t="s">
        <v>14</v>
      </c>
      <c r="I85" s="4" t="s">
        <v>14</v>
      </c>
      <c r="J85" s="4" t="s">
        <v>14</v>
      </c>
      <c r="K85" s="4" t="s">
        <v>14</v>
      </c>
      <c r="L85" s="4" t="s">
        <v>15</v>
      </c>
    </row>
    <row r="86" spans="1:12" s="3" customFormat="1" x14ac:dyDescent="0.3">
      <c r="A86" s="4" t="s">
        <v>825</v>
      </c>
      <c r="B86" s="5" t="s">
        <v>14</v>
      </c>
      <c r="C86" s="4">
        <v>-1.75215544175761</v>
      </c>
      <c r="D86" s="4">
        <v>0.29685793012963002</v>
      </c>
      <c r="E86" s="4">
        <v>1.0579780684314435</v>
      </c>
      <c r="F86" s="4" t="s">
        <v>769</v>
      </c>
      <c r="G86" s="4" t="s">
        <v>23</v>
      </c>
      <c r="H86" s="4" t="s">
        <v>14</v>
      </c>
      <c r="I86" s="4" t="s">
        <v>14</v>
      </c>
      <c r="J86" s="4" t="s">
        <v>14</v>
      </c>
      <c r="K86" s="4" t="s">
        <v>14</v>
      </c>
      <c r="L86" s="4" t="s">
        <v>824</v>
      </c>
    </row>
    <row r="87" spans="1:12" s="3" customFormat="1" x14ac:dyDescent="0.3">
      <c r="A87" s="4" t="s">
        <v>1540</v>
      </c>
      <c r="B87" s="5" t="s">
        <v>2959</v>
      </c>
      <c r="C87" s="4">
        <v>-1.73961721183411</v>
      </c>
      <c r="D87" s="4">
        <v>0.29944911801183999</v>
      </c>
      <c r="E87" s="4">
        <v>4.2628265875065292</v>
      </c>
      <c r="F87" s="4" t="s">
        <v>769</v>
      </c>
      <c r="G87" s="4" t="s">
        <v>23</v>
      </c>
      <c r="H87" s="4" t="s">
        <v>1541</v>
      </c>
      <c r="I87" s="4" t="s">
        <v>14</v>
      </c>
      <c r="J87" s="4" t="s">
        <v>14</v>
      </c>
      <c r="K87" s="4" t="s">
        <v>14</v>
      </c>
      <c r="L87" s="4" t="s">
        <v>15</v>
      </c>
    </row>
    <row r="88" spans="1:12" s="3" customFormat="1" x14ac:dyDescent="0.3">
      <c r="A88" s="4" t="s">
        <v>1623</v>
      </c>
      <c r="B88" s="5" t="s">
        <v>14</v>
      </c>
      <c r="C88" s="4">
        <v>-1.7393699923244901</v>
      </c>
      <c r="D88" s="4">
        <v>0.29950043586157199</v>
      </c>
      <c r="E88" s="4">
        <v>4.8225472967781799</v>
      </c>
      <c r="F88" s="4" t="s">
        <v>769</v>
      </c>
      <c r="G88" s="4" t="s">
        <v>14</v>
      </c>
      <c r="H88" s="4" t="s">
        <v>14</v>
      </c>
      <c r="I88" s="4" t="s">
        <v>14</v>
      </c>
      <c r="J88" s="4" t="s">
        <v>14</v>
      </c>
      <c r="K88" s="4" t="s">
        <v>14</v>
      </c>
      <c r="L88" s="4" t="s">
        <v>14</v>
      </c>
    </row>
    <row r="89" spans="1:12" s="3" customFormat="1" x14ac:dyDescent="0.3">
      <c r="A89" s="4" t="s">
        <v>1095</v>
      </c>
      <c r="B89" s="5" t="s">
        <v>14</v>
      </c>
      <c r="C89" s="4">
        <v>-1.7354464987732201</v>
      </c>
      <c r="D89" s="4">
        <v>0.30031605337264999</v>
      </c>
      <c r="E89" s="4">
        <v>0.9055634573298057</v>
      </c>
      <c r="F89" s="4" t="s">
        <v>769</v>
      </c>
      <c r="G89" s="4" t="s">
        <v>23</v>
      </c>
      <c r="H89" s="4" t="s">
        <v>14</v>
      </c>
      <c r="I89" s="4" t="s">
        <v>14</v>
      </c>
      <c r="J89" s="4" t="s">
        <v>14</v>
      </c>
      <c r="K89" s="4" t="s">
        <v>14</v>
      </c>
      <c r="L89" s="4" t="s">
        <v>15</v>
      </c>
    </row>
    <row r="90" spans="1:12" s="3" customFormat="1" x14ac:dyDescent="0.3">
      <c r="A90" s="4" t="s">
        <v>1349</v>
      </c>
      <c r="B90" s="5" t="s">
        <v>2960</v>
      </c>
      <c r="C90" s="4">
        <v>-1.7334547908920199</v>
      </c>
      <c r="D90" s="4">
        <v>0.300730940029105</v>
      </c>
      <c r="E90" s="4">
        <v>4.1116216246361592</v>
      </c>
      <c r="F90" s="4" t="s">
        <v>769</v>
      </c>
      <c r="G90" s="4" t="s">
        <v>1350</v>
      </c>
      <c r="H90" s="4" t="s">
        <v>985</v>
      </c>
      <c r="I90" s="4" t="s">
        <v>1351</v>
      </c>
      <c r="J90" s="4" t="s">
        <v>1352</v>
      </c>
      <c r="K90" s="4" t="s">
        <v>837</v>
      </c>
      <c r="L90" s="4" t="s">
        <v>15</v>
      </c>
    </row>
    <row r="91" spans="1:12" s="3" customFormat="1" x14ac:dyDescent="0.3">
      <c r="A91" s="4" t="s">
        <v>926</v>
      </c>
      <c r="B91" s="5" t="s">
        <v>14</v>
      </c>
      <c r="C91" s="4">
        <v>-1.7249571426061401</v>
      </c>
      <c r="D91" s="4">
        <v>0.30250750860511999</v>
      </c>
      <c r="E91" s="4">
        <v>0.70403619579081078</v>
      </c>
      <c r="F91" s="4" t="s">
        <v>769</v>
      </c>
      <c r="G91" s="4" t="s">
        <v>23</v>
      </c>
      <c r="H91" s="4" t="s">
        <v>14</v>
      </c>
      <c r="I91" s="4" t="s">
        <v>90</v>
      </c>
      <c r="J91" s="4" t="s">
        <v>636</v>
      </c>
      <c r="K91" s="4" t="s">
        <v>39</v>
      </c>
      <c r="L91" s="4" t="s">
        <v>15</v>
      </c>
    </row>
    <row r="92" spans="1:12" s="3" customFormat="1" x14ac:dyDescent="0.3">
      <c r="A92" s="4" t="s">
        <v>1572</v>
      </c>
      <c r="B92" s="5" t="s">
        <v>2961</v>
      </c>
      <c r="C92" s="4">
        <v>-1.71473797898103</v>
      </c>
      <c r="D92" s="4">
        <v>0.304657892596021</v>
      </c>
      <c r="E92" s="4">
        <v>7.041847996540529</v>
      </c>
      <c r="F92" s="4" t="s">
        <v>769</v>
      </c>
      <c r="G92" s="4" t="s">
        <v>1573</v>
      </c>
      <c r="H92" s="4" t="s">
        <v>1574</v>
      </c>
      <c r="I92" s="4" t="s">
        <v>1575</v>
      </c>
      <c r="J92" s="4" t="s">
        <v>1576</v>
      </c>
      <c r="K92" s="4" t="s">
        <v>1053</v>
      </c>
      <c r="L92" s="4" t="s">
        <v>15</v>
      </c>
    </row>
    <row r="93" spans="1:12" s="3" customFormat="1" x14ac:dyDescent="0.3">
      <c r="A93" s="4" t="s">
        <v>1032</v>
      </c>
      <c r="B93" s="5" t="s">
        <v>2962</v>
      </c>
      <c r="C93" s="4">
        <v>-1.70222056290614</v>
      </c>
      <c r="D93" s="4">
        <v>0.30731273046615398</v>
      </c>
      <c r="E93" s="4">
        <v>0.46260199461111828</v>
      </c>
      <c r="F93" s="4" t="s">
        <v>769</v>
      </c>
      <c r="G93" s="4" t="s">
        <v>1033</v>
      </c>
      <c r="H93" s="4" t="s">
        <v>1034</v>
      </c>
      <c r="I93" s="4" t="s">
        <v>1035</v>
      </c>
      <c r="J93" s="4" t="s">
        <v>1036</v>
      </c>
      <c r="K93" s="4" t="s">
        <v>1037</v>
      </c>
      <c r="L93" s="4" t="s">
        <v>15</v>
      </c>
    </row>
    <row r="94" spans="1:12" s="3" customFormat="1" x14ac:dyDescent="0.3">
      <c r="A94" s="4" t="s">
        <v>1113</v>
      </c>
      <c r="B94" s="5" t="s">
        <v>2963</v>
      </c>
      <c r="C94" s="4">
        <v>-1.6934919944286999</v>
      </c>
      <c r="D94" s="4">
        <v>0.309177664517162</v>
      </c>
      <c r="E94" s="4">
        <v>10.838007412768368</v>
      </c>
      <c r="F94" s="4" t="s">
        <v>769</v>
      </c>
      <c r="G94" s="4" t="s">
        <v>45</v>
      </c>
      <c r="H94" s="4" t="s">
        <v>14</v>
      </c>
      <c r="I94" s="4" t="s">
        <v>47</v>
      </c>
      <c r="J94" s="4" t="s">
        <v>14</v>
      </c>
      <c r="K94" s="4" t="s">
        <v>39</v>
      </c>
      <c r="L94" s="4" t="s">
        <v>15</v>
      </c>
    </row>
    <row r="95" spans="1:12" s="3" customFormat="1" x14ac:dyDescent="0.3">
      <c r="A95" s="4" t="s">
        <v>1117</v>
      </c>
      <c r="B95" s="5" t="s">
        <v>2964</v>
      </c>
      <c r="C95" s="4">
        <v>-1.6799894394027599</v>
      </c>
      <c r="D95" s="4">
        <v>0.31208492169371299</v>
      </c>
      <c r="E95" s="4">
        <v>10.132615105001232</v>
      </c>
      <c r="F95" s="4" t="s">
        <v>769</v>
      </c>
      <c r="G95" s="4" t="s">
        <v>1118</v>
      </c>
      <c r="H95" s="4" t="s">
        <v>1119</v>
      </c>
      <c r="I95" s="4" t="s">
        <v>14</v>
      </c>
      <c r="J95" s="4" t="s">
        <v>14</v>
      </c>
      <c r="K95" s="4" t="s">
        <v>458</v>
      </c>
      <c r="L95" s="4" t="s">
        <v>15</v>
      </c>
    </row>
    <row r="96" spans="1:12" s="3" customFormat="1" x14ac:dyDescent="0.3">
      <c r="A96" s="4" t="s">
        <v>1099</v>
      </c>
      <c r="B96" s="5" t="s">
        <v>2965</v>
      </c>
      <c r="C96" s="4">
        <v>-1.67920938705857</v>
      </c>
      <c r="D96" s="4">
        <v>0.31225370885477399</v>
      </c>
      <c r="E96" s="4">
        <v>9.8049819593822303</v>
      </c>
      <c r="F96" s="4" t="s">
        <v>769</v>
      </c>
      <c r="G96" s="4" t="s">
        <v>1100</v>
      </c>
      <c r="H96" s="4" t="s">
        <v>538</v>
      </c>
      <c r="I96" s="4" t="s">
        <v>14</v>
      </c>
      <c r="J96" s="4" t="s">
        <v>14</v>
      </c>
      <c r="K96" s="4" t="s">
        <v>458</v>
      </c>
      <c r="L96" s="4" t="s">
        <v>15</v>
      </c>
    </row>
    <row r="97" spans="1:12" s="3" customFormat="1" x14ac:dyDescent="0.3">
      <c r="A97" s="4" t="s">
        <v>1559</v>
      </c>
      <c r="B97" s="5" t="s">
        <v>14</v>
      </c>
      <c r="C97" s="4">
        <v>-1.6769736445432399</v>
      </c>
      <c r="D97" s="4">
        <v>0.312737983139454</v>
      </c>
      <c r="E97" s="4">
        <v>0.55802170795574602</v>
      </c>
      <c r="F97" s="4" t="s">
        <v>769</v>
      </c>
      <c r="G97" s="4" t="s">
        <v>14</v>
      </c>
      <c r="H97" s="4" t="s">
        <v>14</v>
      </c>
      <c r="I97" s="4" t="s">
        <v>14</v>
      </c>
      <c r="J97" s="4" t="s">
        <v>14</v>
      </c>
      <c r="K97" s="4" t="s">
        <v>14</v>
      </c>
      <c r="L97" s="4" t="s">
        <v>14</v>
      </c>
    </row>
    <row r="98" spans="1:12" s="3" customFormat="1" x14ac:dyDescent="0.3">
      <c r="A98" s="4" t="s">
        <v>1192</v>
      </c>
      <c r="B98" s="5" t="s">
        <v>2966</v>
      </c>
      <c r="C98" s="4">
        <v>-1.66810109955671</v>
      </c>
      <c r="D98" s="4">
        <v>0.31466724170733001</v>
      </c>
      <c r="E98" s="4">
        <v>9.4221196201440751</v>
      </c>
      <c r="F98" s="4" t="s">
        <v>769</v>
      </c>
      <c r="G98" s="4" t="s">
        <v>23</v>
      </c>
      <c r="H98" s="4" t="s">
        <v>14</v>
      </c>
      <c r="I98" s="4" t="s">
        <v>859</v>
      </c>
      <c r="J98" s="4" t="s">
        <v>416</v>
      </c>
      <c r="K98" s="4" t="s">
        <v>638</v>
      </c>
      <c r="L98" s="4" t="s">
        <v>15</v>
      </c>
    </row>
    <row r="99" spans="1:12" s="3" customFormat="1" x14ac:dyDescent="0.3">
      <c r="A99" s="4" t="s">
        <v>995</v>
      </c>
      <c r="B99" s="5" t="s">
        <v>14</v>
      </c>
      <c r="C99" s="4">
        <v>-1.66718927480514</v>
      </c>
      <c r="D99" s="4">
        <v>0.31486618331435701</v>
      </c>
      <c r="E99" s="4">
        <v>1.2336153992692696</v>
      </c>
      <c r="F99" s="4" t="s">
        <v>769</v>
      </c>
      <c r="G99" s="4" t="s">
        <v>14</v>
      </c>
      <c r="H99" s="4" t="s">
        <v>14</v>
      </c>
      <c r="I99" s="4" t="s">
        <v>14</v>
      </c>
      <c r="J99" s="4" t="s">
        <v>14</v>
      </c>
      <c r="K99" s="4" t="s">
        <v>14</v>
      </c>
      <c r="L99" s="4" t="s">
        <v>14</v>
      </c>
    </row>
    <row r="100" spans="1:12" s="3" customFormat="1" x14ac:dyDescent="0.3">
      <c r="A100" s="4" t="s">
        <v>978</v>
      </c>
      <c r="B100" s="5" t="s">
        <v>14</v>
      </c>
      <c r="C100" s="4">
        <v>-1.6666872345368</v>
      </c>
      <c r="D100" s="4">
        <v>0.31497577197033999</v>
      </c>
      <c r="E100" s="4">
        <v>3.9018718443293454</v>
      </c>
      <c r="F100" s="4" t="s">
        <v>769</v>
      </c>
      <c r="G100" s="4" t="s">
        <v>14</v>
      </c>
      <c r="H100" s="4" t="s">
        <v>14</v>
      </c>
      <c r="I100" s="4" t="s">
        <v>14</v>
      </c>
      <c r="J100" s="4" t="s">
        <v>14</v>
      </c>
      <c r="K100" s="4" t="s">
        <v>14</v>
      </c>
      <c r="L100" s="4" t="s">
        <v>14</v>
      </c>
    </row>
    <row r="101" spans="1:12" s="3" customFormat="1" x14ac:dyDescent="0.3">
      <c r="A101" s="4" t="s">
        <v>1108</v>
      </c>
      <c r="B101" s="5" t="s">
        <v>2967</v>
      </c>
      <c r="C101" s="4">
        <v>-1.6549156676655301</v>
      </c>
      <c r="D101" s="4">
        <v>0.31755630775718302</v>
      </c>
      <c r="E101" s="4">
        <v>5.7421664288119896</v>
      </c>
      <c r="F101" s="4" t="s">
        <v>769</v>
      </c>
      <c r="G101" s="4" t="s">
        <v>23</v>
      </c>
      <c r="H101" s="4" t="s">
        <v>1109</v>
      </c>
      <c r="I101" s="4" t="s">
        <v>1110</v>
      </c>
      <c r="J101" s="4" t="s">
        <v>14</v>
      </c>
      <c r="K101" s="4" t="s">
        <v>14</v>
      </c>
      <c r="L101" s="4" t="s">
        <v>15</v>
      </c>
    </row>
    <row r="102" spans="1:12" s="3" customFormat="1" x14ac:dyDescent="0.3">
      <c r="A102" s="4" t="s">
        <v>1001</v>
      </c>
      <c r="B102" s="5" t="s">
        <v>2968</v>
      </c>
      <c r="C102" s="4">
        <v>-1.6527959198823801</v>
      </c>
      <c r="D102" s="4">
        <v>0.31802323529447801</v>
      </c>
      <c r="E102" s="4">
        <v>6.6198646117058333</v>
      </c>
      <c r="F102" s="4" t="s">
        <v>769</v>
      </c>
      <c r="G102" s="4" t="s">
        <v>1002</v>
      </c>
      <c r="H102" s="4" t="s">
        <v>1003</v>
      </c>
      <c r="I102" s="4" t="s">
        <v>1004</v>
      </c>
      <c r="J102" s="4" t="s">
        <v>1005</v>
      </c>
      <c r="K102" s="4" t="s">
        <v>1006</v>
      </c>
      <c r="L102" s="4" t="s">
        <v>15</v>
      </c>
    </row>
    <row r="103" spans="1:12" s="3" customFormat="1" x14ac:dyDescent="0.3">
      <c r="A103" s="4" t="s">
        <v>1670</v>
      </c>
      <c r="B103" s="5" t="s">
        <v>2969</v>
      </c>
      <c r="C103" s="4">
        <v>-1.651098306325</v>
      </c>
      <c r="D103" s="4">
        <v>0.31839767223559901</v>
      </c>
      <c r="E103" s="4">
        <v>9.9554134538908912</v>
      </c>
      <c r="F103" s="4" t="s">
        <v>769</v>
      </c>
      <c r="G103" s="4" t="s">
        <v>932</v>
      </c>
      <c r="H103" s="4" t="s">
        <v>1671</v>
      </c>
      <c r="I103" s="4" t="s">
        <v>933</v>
      </c>
      <c r="J103" s="4" t="s">
        <v>14</v>
      </c>
      <c r="K103" s="4" t="s">
        <v>14</v>
      </c>
      <c r="L103" s="4" t="s">
        <v>15</v>
      </c>
    </row>
    <row r="104" spans="1:12" s="3" customFormat="1" x14ac:dyDescent="0.3">
      <c r="A104" s="4" t="s">
        <v>909</v>
      </c>
      <c r="B104" s="5" t="s">
        <v>2970</v>
      </c>
      <c r="C104" s="4">
        <v>-1.63124194943765</v>
      </c>
      <c r="D104" s="4">
        <v>0.322810195644884</v>
      </c>
      <c r="E104" s="4">
        <v>10.225772541479614</v>
      </c>
      <c r="F104" s="4" t="s">
        <v>769</v>
      </c>
      <c r="G104" s="4" t="s">
        <v>23</v>
      </c>
      <c r="H104" s="4" t="s">
        <v>14</v>
      </c>
      <c r="I104" s="4" t="s">
        <v>483</v>
      </c>
      <c r="J104" s="4" t="s">
        <v>910</v>
      </c>
      <c r="K104" s="4" t="s">
        <v>14</v>
      </c>
      <c r="L104" s="4" t="s">
        <v>15</v>
      </c>
    </row>
    <row r="105" spans="1:12" s="3" customFormat="1" x14ac:dyDescent="0.3">
      <c r="A105" s="4" t="s">
        <v>1168</v>
      </c>
      <c r="B105" s="5" t="s">
        <v>2971</v>
      </c>
      <c r="C105" s="4">
        <v>-1.63079259240665</v>
      </c>
      <c r="D105" s="4">
        <v>0.32291075717716999</v>
      </c>
      <c r="E105" s="4">
        <v>5.3796650172533997</v>
      </c>
      <c r="F105" s="4" t="s">
        <v>769</v>
      </c>
      <c r="G105" s="4" t="s">
        <v>1169</v>
      </c>
      <c r="H105" s="4" t="s">
        <v>251</v>
      </c>
      <c r="I105" s="4" t="s">
        <v>1170</v>
      </c>
      <c r="J105" s="4" t="s">
        <v>1171</v>
      </c>
      <c r="K105" s="4" t="s">
        <v>14</v>
      </c>
      <c r="L105" s="4" t="s">
        <v>15</v>
      </c>
    </row>
    <row r="106" spans="1:12" s="3" customFormat="1" x14ac:dyDescent="0.3">
      <c r="A106" s="4" t="s">
        <v>1664</v>
      </c>
      <c r="B106" s="5" t="s">
        <v>14</v>
      </c>
      <c r="C106" s="4">
        <v>-1.627711727069</v>
      </c>
      <c r="D106" s="4">
        <v>0.32360106769263702</v>
      </c>
      <c r="E106" s="4">
        <v>1.7302650117108049</v>
      </c>
      <c r="F106" s="4" t="s">
        <v>769</v>
      </c>
      <c r="G106" s="4" t="s">
        <v>23</v>
      </c>
      <c r="H106" s="4" t="s">
        <v>14</v>
      </c>
      <c r="I106" s="4" t="s">
        <v>14</v>
      </c>
      <c r="J106" s="4" t="s">
        <v>14</v>
      </c>
      <c r="K106" s="4" t="s">
        <v>14</v>
      </c>
      <c r="L106" s="4" t="s">
        <v>15</v>
      </c>
    </row>
    <row r="107" spans="1:12" s="3" customFormat="1" x14ac:dyDescent="0.3">
      <c r="A107" s="4" t="s">
        <v>963</v>
      </c>
      <c r="B107" s="5" t="s">
        <v>2972</v>
      </c>
      <c r="C107" s="4">
        <v>-1.62116427850164</v>
      </c>
      <c r="D107" s="4">
        <v>0.32507301873140099</v>
      </c>
      <c r="E107" s="4">
        <v>1.8944469691032166</v>
      </c>
      <c r="F107" s="4" t="s">
        <v>769</v>
      </c>
      <c r="G107" s="4" t="s">
        <v>964</v>
      </c>
      <c r="H107" s="4" t="s">
        <v>923</v>
      </c>
      <c r="I107" s="4" t="s">
        <v>856</v>
      </c>
      <c r="J107" s="4" t="s">
        <v>14</v>
      </c>
      <c r="K107" s="4" t="s">
        <v>14</v>
      </c>
      <c r="L107" s="4" t="s">
        <v>15</v>
      </c>
    </row>
    <row r="108" spans="1:12" s="3" customFormat="1" x14ac:dyDescent="0.3">
      <c r="A108" s="4" t="s">
        <v>1642</v>
      </c>
      <c r="B108" s="5" t="s">
        <v>2973</v>
      </c>
      <c r="C108" s="4">
        <v>-1.60564277715072</v>
      </c>
      <c r="D108" s="4">
        <v>0.32858925804787498</v>
      </c>
      <c r="E108" s="4">
        <v>9.7167852741913823</v>
      </c>
      <c r="F108" s="4" t="s">
        <v>769</v>
      </c>
      <c r="G108" s="4" t="s">
        <v>23</v>
      </c>
      <c r="H108" s="4" t="s">
        <v>14</v>
      </c>
      <c r="I108" s="4" t="s">
        <v>1643</v>
      </c>
      <c r="J108" s="4" t="s">
        <v>14</v>
      </c>
      <c r="K108" s="4" t="s">
        <v>14</v>
      </c>
      <c r="L108" s="4" t="s">
        <v>15</v>
      </c>
    </row>
    <row r="109" spans="1:12" s="3" customFormat="1" x14ac:dyDescent="0.3">
      <c r="A109" s="4" t="s">
        <v>1259</v>
      </c>
      <c r="B109" s="5" t="s">
        <v>2974</v>
      </c>
      <c r="C109" s="4">
        <v>-1.59991427202346</v>
      </c>
      <c r="D109" s="4">
        <v>0.32989658026011398</v>
      </c>
      <c r="E109" s="4">
        <v>9.9179247457400876</v>
      </c>
      <c r="F109" s="4" t="s">
        <v>769</v>
      </c>
      <c r="G109" s="4" t="s">
        <v>23</v>
      </c>
      <c r="H109" s="4" t="s">
        <v>906</v>
      </c>
      <c r="I109" s="4" t="s">
        <v>14</v>
      </c>
      <c r="J109" s="4" t="s">
        <v>14</v>
      </c>
      <c r="K109" s="4" t="s">
        <v>14</v>
      </c>
      <c r="L109" s="4" t="s">
        <v>15</v>
      </c>
    </row>
    <row r="110" spans="1:12" s="3" customFormat="1" x14ac:dyDescent="0.3">
      <c r="A110" s="4" t="s">
        <v>1213</v>
      </c>
      <c r="B110" s="5" t="s">
        <v>2975</v>
      </c>
      <c r="C110" s="4">
        <v>-1.58706682067842</v>
      </c>
      <c r="D110" s="4">
        <v>0.33284748659987201</v>
      </c>
      <c r="E110" s="4">
        <v>9.3361426849173696</v>
      </c>
      <c r="F110" s="4" t="s">
        <v>769</v>
      </c>
      <c r="G110" s="4" t="s">
        <v>1214</v>
      </c>
      <c r="H110" s="4" t="s">
        <v>538</v>
      </c>
      <c r="I110" s="4" t="s">
        <v>1215</v>
      </c>
      <c r="J110" s="4" t="s">
        <v>1216</v>
      </c>
      <c r="K110" s="4" t="s">
        <v>14</v>
      </c>
      <c r="L110" s="4" t="s">
        <v>15</v>
      </c>
    </row>
    <row r="111" spans="1:12" s="3" customFormat="1" x14ac:dyDescent="0.3">
      <c r="A111" s="4" t="s">
        <v>1512</v>
      </c>
      <c r="B111" s="5" t="s">
        <v>2976</v>
      </c>
      <c r="C111" s="4">
        <v>-1.58695508346243</v>
      </c>
      <c r="D111" s="4">
        <v>0.33287326674794998</v>
      </c>
      <c r="E111" s="4">
        <v>9.4112105878273464</v>
      </c>
      <c r="F111" s="4" t="s">
        <v>769</v>
      </c>
      <c r="G111" s="4" t="s">
        <v>1513</v>
      </c>
      <c r="H111" s="4" t="s">
        <v>1514</v>
      </c>
      <c r="I111" s="4" t="s">
        <v>1515</v>
      </c>
      <c r="J111" s="4" t="s">
        <v>184</v>
      </c>
      <c r="K111" s="4" t="s">
        <v>14</v>
      </c>
      <c r="L111" s="4" t="s">
        <v>15</v>
      </c>
    </row>
    <row r="112" spans="1:12" s="3" customFormat="1" x14ac:dyDescent="0.3">
      <c r="A112" s="4" t="s">
        <v>1393</v>
      </c>
      <c r="B112" s="5" t="s">
        <v>2977</v>
      </c>
      <c r="C112" s="4">
        <v>-1.5861750639082399</v>
      </c>
      <c r="D112" s="4">
        <v>0.333053289451333</v>
      </c>
      <c r="E112" s="4">
        <v>9.6956273236509531</v>
      </c>
      <c r="F112" s="4" t="s">
        <v>769</v>
      </c>
      <c r="G112" s="4" t="s">
        <v>23</v>
      </c>
      <c r="H112" s="4" t="s">
        <v>67</v>
      </c>
      <c r="I112" s="4" t="s">
        <v>68</v>
      </c>
      <c r="J112" s="4" t="s">
        <v>1394</v>
      </c>
      <c r="K112" s="4" t="s">
        <v>362</v>
      </c>
      <c r="L112" s="4" t="s">
        <v>15</v>
      </c>
    </row>
    <row r="113" spans="1:12" s="3" customFormat="1" x14ac:dyDescent="0.3">
      <c r="A113" s="4" t="s">
        <v>1468</v>
      </c>
      <c r="B113" s="5" t="s">
        <v>2817</v>
      </c>
      <c r="C113" s="4">
        <v>-1.5835625529742201</v>
      </c>
      <c r="D113" s="4">
        <v>0.33365694693161702</v>
      </c>
      <c r="E113" s="4">
        <v>3.6610350206142939</v>
      </c>
      <c r="F113" s="4" t="s">
        <v>769</v>
      </c>
      <c r="G113" s="4" t="s">
        <v>1469</v>
      </c>
      <c r="H113" s="4" t="s">
        <v>538</v>
      </c>
      <c r="I113" s="4" t="s">
        <v>14</v>
      </c>
      <c r="J113" s="4" t="s">
        <v>1470</v>
      </c>
      <c r="K113" s="4" t="s">
        <v>1471</v>
      </c>
      <c r="L113" s="4" t="s">
        <v>15</v>
      </c>
    </row>
    <row r="114" spans="1:12" s="3" customFormat="1" x14ac:dyDescent="0.3">
      <c r="A114" s="4" t="s">
        <v>1424</v>
      </c>
      <c r="B114" s="5" t="s">
        <v>2978</v>
      </c>
      <c r="C114" s="4">
        <v>-1.57849913635087</v>
      </c>
      <c r="D114" s="4">
        <v>0.33483003775827502</v>
      </c>
      <c r="E114" s="4">
        <v>5.5118890784593244</v>
      </c>
      <c r="F114" s="4" t="s">
        <v>769</v>
      </c>
      <c r="G114" s="4" t="s">
        <v>23</v>
      </c>
      <c r="H114" s="4" t="s">
        <v>807</v>
      </c>
      <c r="I114" s="4" t="s">
        <v>14</v>
      </c>
      <c r="J114" s="4" t="s">
        <v>14</v>
      </c>
      <c r="K114" s="4" t="s">
        <v>14</v>
      </c>
      <c r="L114" s="4" t="s">
        <v>15</v>
      </c>
    </row>
    <row r="115" spans="1:12" s="3" customFormat="1" x14ac:dyDescent="0.3">
      <c r="A115" s="4" t="s">
        <v>1521</v>
      </c>
      <c r="B115" s="5" t="s">
        <v>14</v>
      </c>
      <c r="C115" s="4">
        <v>-1.5748301962731399</v>
      </c>
      <c r="D115" s="4">
        <v>0.33568263287169597</v>
      </c>
      <c r="E115" s="4">
        <v>0.46647465185692483</v>
      </c>
      <c r="F115" s="4" t="s">
        <v>769</v>
      </c>
      <c r="G115" s="4" t="s">
        <v>23</v>
      </c>
      <c r="H115" s="4" t="s">
        <v>14</v>
      </c>
      <c r="I115" s="4" t="s">
        <v>14</v>
      </c>
      <c r="J115" s="4" t="s">
        <v>14</v>
      </c>
      <c r="K115" s="4" t="s">
        <v>39</v>
      </c>
      <c r="L115" s="4" t="s">
        <v>15</v>
      </c>
    </row>
    <row r="116" spans="1:12" s="3" customFormat="1" x14ac:dyDescent="0.3">
      <c r="A116" s="4" t="s">
        <v>1528</v>
      </c>
      <c r="B116" s="5" t="s">
        <v>3435</v>
      </c>
      <c r="C116" s="4">
        <v>-1.5738890874156699</v>
      </c>
      <c r="D116" s="4">
        <v>0.33590167913727798</v>
      </c>
      <c r="E116" s="4">
        <v>7.3924004770410443</v>
      </c>
      <c r="F116" s="4" t="s">
        <v>769</v>
      </c>
      <c r="G116" s="4" t="s">
        <v>23</v>
      </c>
      <c r="H116" s="4" t="s">
        <v>935</v>
      </c>
      <c r="I116" s="4" t="s">
        <v>1529</v>
      </c>
      <c r="J116" s="4" t="s">
        <v>1530</v>
      </c>
      <c r="K116" s="4" t="s">
        <v>1531</v>
      </c>
      <c r="L116" s="4" t="s">
        <v>15</v>
      </c>
    </row>
    <row r="117" spans="1:12" s="3" customFormat="1" x14ac:dyDescent="0.3">
      <c r="A117" s="4" t="s">
        <v>1240</v>
      </c>
      <c r="B117" s="5" t="s">
        <v>3436</v>
      </c>
      <c r="C117" s="4">
        <v>-1.5726814518411001</v>
      </c>
      <c r="D117" s="4">
        <v>0.33618296979842999</v>
      </c>
      <c r="E117" s="4">
        <v>2.5413158223498318</v>
      </c>
      <c r="F117" s="4" t="s">
        <v>769</v>
      </c>
      <c r="G117" s="4" t="s">
        <v>1241</v>
      </c>
      <c r="H117" s="4" t="s">
        <v>431</v>
      </c>
      <c r="I117" s="4" t="s">
        <v>1242</v>
      </c>
      <c r="J117" s="4" t="s">
        <v>1243</v>
      </c>
      <c r="K117" s="4" t="s">
        <v>14</v>
      </c>
      <c r="L117" s="4" t="s">
        <v>15</v>
      </c>
    </row>
    <row r="118" spans="1:12" s="3" customFormat="1" x14ac:dyDescent="0.3">
      <c r="A118" s="4" t="s">
        <v>1416</v>
      </c>
      <c r="B118" s="5" t="s">
        <v>3191</v>
      </c>
      <c r="C118" s="4">
        <v>-1.5697969582020299</v>
      </c>
      <c r="D118" s="4">
        <v>0.33685579924138098</v>
      </c>
      <c r="E118" s="4">
        <v>5.6082587454165456</v>
      </c>
      <c r="F118" s="4" t="s">
        <v>769</v>
      </c>
      <c r="G118" s="4" t="s">
        <v>23</v>
      </c>
      <c r="H118" s="4" t="s">
        <v>1417</v>
      </c>
      <c r="I118" s="4" t="s">
        <v>1418</v>
      </c>
      <c r="J118" s="4" t="s">
        <v>1419</v>
      </c>
      <c r="K118" s="4" t="s">
        <v>1183</v>
      </c>
      <c r="L118" s="4" t="s">
        <v>15</v>
      </c>
    </row>
    <row r="119" spans="1:12" s="3" customFormat="1" x14ac:dyDescent="0.3">
      <c r="A119" s="4" t="s">
        <v>860</v>
      </c>
      <c r="B119" s="5" t="s">
        <v>3092</v>
      </c>
      <c r="C119" s="4">
        <v>-1.56502687807981</v>
      </c>
      <c r="D119" s="4">
        <v>0.337971411633742</v>
      </c>
      <c r="E119" s="4">
        <v>2.1579556935493271</v>
      </c>
      <c r="F119" s="4" t="s">
        <v>769</v>
      </c>
      <c r="G119" s="4" t="s">
        <v>861</v>
      </c>
      <c r="H119" s="4" t="s">
        <v>14</v>
      </c>
      <c r="I119" s="4" t="s">
        <v>14</v>
      </c>
      <c r="J119" s="4" t="s">
        <v>14</v>
      </c>
      <c r="K119" s="4" t="s">
        <v>14</v>
      </c>
      <c r="L119" s="4" t="s">
        <v>15</v>
      </c>
    </row>
    <row r="120" spans="1:12" s="3" customFormat="1" x14ac:dyDescent="0.3">
      <c r="A120" s="4" t="s">
        <v>1235</v>
      </c>
      <c r="B120" s="5" t="s">
        <v>3088</v>
      </c>
      <c r="C120" s="4">
        <v>-1.56134060095155</v>
      </c>
      <c r="D120" s="4">
        <v>0.33883607760254397</v>
      </c>
      <c r="E120" s="4">
        <v>1.141387363689625</v>
      </c>
      <c r="F120" s="4" t="s">
        <v>769</v>
      </c>
      <c r="G120" s="4" t="s">
        <v>932</v>
      </c>
      <c r="H120" s="4" t="s">
        <v>14</v>
      </c>
      <c r="I120" s="4" t="s">
        <v>1236</v>
      </c>
      <c r="J120" s="4" t="s">
        <v>14</v>
      </c>
      <c r="K120" s="4" t="s">
        <v>14</v>
      </c>
      <c r="L120" s="4" t="s">
        <v>15</v>
      </c>
    </row>
    <row r="121" spans="1:12" s="3" customFormat="1" x14ac:dyDescent="0.3">
      <c r="A121" s="4" t="s">
        <v>1569</v>
      </c>
      <c r="B121" s="5" t="s">
        <v>3208</v>
      </c>
      <c r="C121" s="4">
        <v>-1.5567395563906701</v>
      </c>
      <c r="D121" s="4">
        <v>0.339918418966838</v>
      </c>
      <c r="E121" s="4">
        <v>9.0025381398262123</v>
      </c>
      <c r="F121" s="4" t="s">
        <v>769</v>
      </c>
      <c r="G121" s="4" t="s">
        <v>1568</v>
      </c>
      <c r="H121" s="4" t="s">
        <v>538</v>
      </c>
      <c r="I121" s="4" t="s">
        <v>1570</v>
      </c>
      <c r="J121" s="4" t="s">
        <v>1571</v>
      </c>
      <c r="K121" s="4" t="s">
        <v>1266</v>
      </c>
      <c r="L121" s="4" t="s">
        <v>15</v>
      </c>
    </row>
    <row r="122" spans="1:12" s="3" customFormat="1" x14ac:dyDescent="0.3">
      <c r="A122" s="4" t="s">
        <v>1546</v>
      </c>
      <c r="B122" s="5" t="s">
        <v>14</v>
      </c>
      <c r="C122" s="4">
        <v>-1.55530670134767</v>
      </c>
      <c r="D122" s="4">
        <v>0.34025618665371998</v>
      </c>
      <c r="E122" s="4">
        <v>0.29120795011468381</v>
      </c>
      <c r="F122" s="4" t="s">
        <v>769</v>
      </c>
      <c r="G122" s="4" t="s">
        <v>14</v>
      </c>
      <c r="H122" s="4" t="s">
        <v>14</v>
      </c>
      <c r="I122" s="4" t="s">
        <v>14</v>
      </c>
      <c r="J122" s="4" t="s">
        <v>14</v>
      </c>
      <c r="K122" s="4" t="s">
        <v>14</v>
      </c>
      <c r="L122" s="4" t="s">
        <v>14</v>
      </c>
    </row>
    <row r="123" spans="1:12" s="3" customFormat="1" x14ac:dyDescent="0.3">
      <c r="A123" s="4" t="s">
        <v>1489</v>
      </c>
      <c r="B123" s="5" t="s">
        <v>14</v>
      </c>
      <c r="C123" s="4">
        <v>-1.5524284111152999</v>
      </c>
      <c r="D123" s="4">
        <v>0.34093570216255298</v>
      </c>
      <c r="E123" s="4">
        <v>1.5337449240021463</v>
      </c>
      <c r="F123" s="4" t="s">
        <v>769</v>
      </c>
      <c r="G123" s="4" t="s">
        <v>1461</v>
      </c>
      <c r="H123" s="4" t="s">
        <v>14</v>
      </c>
      <c r="I123" s="4" t="s">
        <v>14</v>
      </c>
      <c r="J123" s="4" t="s">
        <v>14</v>
      </c>
      <c r="K123" s="4" t="s">
        <v>14</v>
      </c>
      <c r="L123" s="4" t="s">
        <v>824</v>
      </c>
    </row>
    <row r="124" spans="1:12" s="3" customFormat="1" x14ac:dyDescent="0.3">
      <c r="A124" s="4" t="s">
        <v>1193</v>
      </c>
      <c r="B124" s="5" t="s">
        <v>3093</v>
      </c>
      <c r="C124" s="4">
        <v>-1.5428800057779399</v>
      </c>
      <c r="D124" s="4">
        <v>0.343199651796676</v>
      </c>
      <c r="E124" s="4">
        <v>4.1392804565882306</v>
      </c>
      <c r="F124" s="4" t="s">
        <v>769</v>
      </c>
      <c r="G124" s="4" t="s">
        <v>1194</v>
      </c>
      <c r="H124" s="4" t="s">
        <v>1195</v>
      </c>
      <c r="I124" s="4" t="s">
        <v>1196</v>
      </c>
      <c r="J124" s="4" t="s">
        <v>1197</v>
      </c>
      <c r="K124" s="4" t="s">
        <v>14</v>
      </c>
      <c r="L124" s="4" t="s">
        <v>15</v>
      </c>
    </row>
    <row r="125" spans="1:12" s="3" customFormat="1" x14ac:dyDescent="0.3">
      <c r="A125" s="4" t="s">
        <v>1202</v>
      </c>
      <c r="B125" s="5" t="s">
        <v>3437</v>
      </c>
      <c r="C125" s="4">
        <v>-1.5407775505219099</v>
      </c>
      <c r="D125" s="4">
        <v>0.34370016501454298</v>
      </c>
      <c r="E125" s="4">
        <v>3.745505943762093</v>
      </c>
      <c r="F125" s="4" t="s">
        <v>769</v>
      </c>
      <c r="G125" s="4" t="s">
        <v>1203</v>
      </c>
      <c r="H125" s="4" t="s">
        <v>431</v>
      </c>
      <c r="I125" s="4" t="s">
        <v>1204</v>
      </c>
      <c r="J125" s="4" t="s">
        <v>1205</v>
      </c>
      <c r="K125" s="4" t="s">
        <v>1206</v>
      </c>
      <c r="L125" s="4" t="s">
        <v>15</v>
      </c>
    </row>
    <row r="126" spans="1:12" s="3" customFormat="1" x14ac:dyDescent="0.3">
      <c r="A126" s="4" t="s">
        <v>849</v>
      </c>
      <c r="B126" s="5" t="s">
        <v>3438</v>
      </c>
      <c r="C126" s="4">
        <v>-1.5379743049663499</v>
      </c>
      <c r="D126" s="4">
        <v>0.34436864489829899</v>
      </c>
      <c r="E126" s="4">
        <v>8.8739171201908462</v>
      </c>
      <c r="F126" s="4" t="s">
        <v>769</v>
      </c>
      <c r="G126" s="4" t="s">
        <v>23</v>
      </c>
      <c r="H126" s="4" t="s">
        <v>850</v>
      </c>
      <c r="I126" s="4" t="s">
        <v>851</v>
      </c>
      <c r="J126" s="4" t="s">
        <v>14</v>
      </c>
      <c r="K126" s="4" t="s">
        <v>852</v>
      </c>
      <c r="L126" s="4" t="s">
        <v>15</v>
      </c>
    </row>
    <row r="127" spans="1:12" s="3" customFormat="1" x14ac:dyDescent="0.3">
      <c r="A127" s="4" t="s">
        <v>941</v>
      </c>
      <c r="B127" s="5" t="s">
        <v>3481</v>
      </c>
      <c r="C127" s="4">
        <v>-1.5351513207062299</v>
      </c>
      <c r="D127" s="4">
        <v>0.34504314573096001</v>
      </c>
      <c r="E127" s="4">
        <v>7.9268326980041</v>
      </c>
      <c r="F127" s="4" t="s">
        <v>769</v>
      </c>
      <c r="G127" s="4" t="s">
        <v>942</v>
      </c>
      <c r="H127" s="4" t="s">
        <v>113</v>
      </c>
      <c r="I127" s="4" t="s">
        <v>943</v>
      </c>
      <c r="J127" s="4" t="s">
        <v>14</v>
      </c>
      <c r="K127" s="4" t="s">
        <v>14</v>
      </c>
      <c r="L127" s="4" t="s">
        <v>15</v>
      </c>
    </row>
    <row r="128" spans="1:12" s="3" customFormat="1" x14ac:dyDescent="0.3">
      <c r="A128" s="4" t="s">
        <v>1437</v>
      </c>
      <c r="B128" s="5" t="s">
        <v>3086</v>
      </c>
      <c r="C128" s="4">
        <v>-1.5348273994388899</v>
      </c>
      <c r="D128" s="4">
        <v>0.34512062528003401</v>
      </c>
      <c r="E128" s="4">
        <v>4.2960486616475322</v>
      </c>
      <c r="F128" s="4" t="s">
        <v>769</v>
      </c>
      <c r="G128" s="4" t="s">
        <v>52</v>
      </c>
      <c r="H128" s="4" t="s">
        <v>1438</v>
      </c>
      <c r="I128" s="4" t="s">
        <v>1439</v>
      </c>
      <c r="J128" s="4" t="s">
        <v>163</v>
      </c>
      <c r="K128" s="4" t="s">
        <v>14</v>
      </c>
      <c r="L128" s="4" t="s">
        <v>15</v>
      </c>
    </row>
    <row r="129" spans="1:12" s="3" customFormat="1" x14ac:dyDescent="0.3">
      <c r="A129" s="4" t="s">
        <v>1303</v>
      </c>
      <c r="B129" s="5" t="s">
        <v>3330</v>
      </c>
      <c r="C129" s="4">
        <v>-1.53128985925628</v>
      </c>
      <c r="D129" s="4">
        <v>0.345967911842891</v>
      </c>
      <c r="E129" s="4">
        <v>6.4757435382070163</v>
      </c>
      <c r="F129" s="4" t="s">
        <v>769</v>
      </c>
      <c r="G129" s="4" t="s">
        <v>23</v>
      </c>
      <c r="H129" s="4" t="s">
        <v>538</v>
      </c>
      <c r="I129" s="4" t="s">
        <v>1304</v>
      </c>
      <c r="J129" s="4" t="s">
        <v>1305</v>
      </c>
      <c r="K129" s="4" t="s">
        <v>1306</v>
      </c>
      <c r="L129" s="4" t="s">
        <v>15</v>
      </c>
    </row>
    <row r="130" spans="1:12" s="3" customFormat="1" x14ac:dyDescent="0.3">
      <c r="A130" s="4" t="s">
        <v>1609</v>
      </c>
      <c r="B130" s="5" t="s">
        <v>3439</v>
      </c>
      <c r="C130" s="4">
        <v>-1.53095422930116</v>
      </c>
      <c r="D130" s="4">
        <v>0.34604840751196098</v>
      </c>
      <c r="E130" s="4">
        <v>7.9380860824906101</v>
      </c>
      <c r="F130" s="4" t="s">
        <v>769</v>
      </c>
      <c r="G130" s="4" t="s">
        <v>1610</v>
      </c>
      <c r="H130" s="4" t="s">
        <v>1611</v>
      </c>
      <c r="I130" s="4" t="s">
        <v>662</v>
      </c>
      <c r="J130" s="4" t="s">
        <v>14</v>
      </c>
      <c r="K130" s="4" t="s">
        <v>14</v>
      </c>
      <c r="L130" s="4" t="s">
        <v>15</v>
      </c>
    </row>
    <row r="131" spans="1:12" s="3" customFormat="1" x14ac:dyDescent="0.3">
      <c r="A131" s="4" t="s">
        <v>1585</v>
      </c>
      <c r="B131" s="5" t="s">
        <v>14</v>
      </c>
      <c r="C131" s="4">
        <v>-1.5192327662594201</v>
      </c>
      <c r="D131" s="4">
        <v>0.34887139913270998</v>
      </c>
      <c r="E131" s="4">
        <v>1.184953936520369</v>
      </c>
      <c r="F131" s="4" t="s">
        <v>769</v>
      </c>
      <c r="G131" s="4" t="s">
        <v>14</v>
      </c>
      <c r="H131" s="4" t="s">
        <v>14</v>
      </c>
      <c r="I131" s="4" t="s">
        <v>14</v>
      </c>
      <c r="J131" s="4" t="s">
        <v>14</v>
      </c>
      <c r="K131" s="4" t="s">
        <v>14</v>
      </c>
      <c r="L131" s="4" t="s">
        <v>14</v>
      </c>
    </row>
    <row r="132" spans="1:12" s="3" customFormat="1" x14ac:dyDescent="0.3">
      <c r="A132" s="4" t="s">
        <v>1596</v>
      </c>
      <c r="B132" s="5" t="s">
        <v>3318</v>
      </c>
      <c r="C132" s="4">
        <v>-1.50912311814723</v>
      </c>
      <c r="D132" s="4">
        <v>0.351324692075627</v>
      </c>
      <c r="E132" s="4">
        <v>3.78665319382231</v>
      </c>
      <c r="F132" s="4" t="s">
        <v>769</v>
      </c>
      <c r="G132" s="4" t="s">
        <v>1597</v>
      </c>
      <c r="H132" s="4" t="s">
        <v>1598</v>
      </c>
      <c r="I132" s="4" t="s">
        <v>1599</v>
      </c>
      <c r="J132" s="4" t="s">
        <v>1600</v>
      </c>
      <c r="K132" s="4" t="s">
        <v>1601</v>
      </c>
      <c r="L132" s="4" t="s">
        <v>15</v>
      </c>
    </row>
    <row r="133" spans="1:12" s="3" customFormat="1" x14ac:dyDescent="0.3">
      <c r="A133" s="4" t="s">
        <v>889</v>
      </c>
      <c r="B133" s="5" t="s">
        <v>3140</v>
      </c>
      <c r="C133" s="4">
        <v>-1.5037338377848899</v>
      </c>
      <c r="D133" s="4">
        <v>0.35263954244441598</v>
      </c>
      <c r="E133" s="4">
        <v>8.0832914453976734</v>
      </c>
      <c r="F133" s="4" t="s">
        <v>769</v>
      </c>
      <c r="G133" s="4" t="s">
        <v>890</v>
      </c>
      <c r="H133" s="4" t="s">
        <v>891</v>
      </c>
      <c r="I133" s="4" t="s">
        <v>892</v>
      </c>
      <c r="J133" s="4" t="s">
        <v>893</v>
      </c>
      <c r="K133" s="4" t="s">
        <v>14</v>
      </c>
      <c r="L133" s="4" t="s">
        <v>15</v>
      </c>
    </row>
    <row r="134" spans="1:12" s="3" customFormat="1" x14ac:dyDescent="0.3">
      <c r="A134" s="4" t="s">
        <v>983</v>
      </c>
      <c r="B134" s="5" t="s">
        <v>3217</v>
      </c>
      <c r="C134" s="4">
        <v>-1.50003347269445</v>
      </c>
      <c r="D134" s="4">
        <v>0.353545187718103</v>
      </c>
      <c r="E134" s="4">
        <v>3.3826954288720033</v>
      </c>
      <c r="F134" s="4" t="s">
        <v>769</v>
      </c>
      <c r="G134" s="4" t="s">
        <v>984</v>
      </c>
      <c r="H134" s="4" t="s">
        <v>985</v>
      </c>
      <c r="I134" s="4" t="s">
        <v>986</v>
      </c>
      <c r="J134" s="4" t="s">
        <v>903</v>
      </c>
      <c r="K134" s="4" t="s">
        <v>776</v>
      </c>
      <c r="L134" s="4" t="s">
        <v>15</v>
      </c>
    </row>
    <row r="135" spans="1:12" s="3" customFormat="1" x14ac:dyDescent="0.3">
      <c r="A135" s="4" t="s">
        <v>1592</v>
      </c>
      <c r="B135" s="5" t="s">
        <v>3320</v>
      </c>
      <c r="C135" s="4">
        <v>-1.49956971767674</v>
      </c>
      <c r="D135" s="4">
        <v>0.35365885325739899</v>
      </c>
      <c r="E135" s="4">
        <v>8.6827408283701679</v>
      </c>
      <c r="F135" s="4" t="s">
        <v>769</v>
      </c>
      <c r="G135" s="4" t="s">
        <v>1593</v>
      </c>
      <c r="H135" s="4" t="s">
        <v>1594</v>
      </c>
      <c r="I135" s="4" t="s">
        <v>14</v>
      </c>
      <c r="J135" s="4" t="s">
        <v>521</v>
      </c>
      <c r="K135" s="4" t="s">
        <v>14</v>
      </c>
      <c r="L135" s="4" t="s">
        <v>15</v>
      </c>
    </row>
    <row r="136" spans="1:12" s="3" customFormat="1" x14ac:dyDescent="0.3">
      <c r="A136" s="4" t="s">
        <v>869</v>
      </c>
      <c r="B136" s="5" t="s">
        <v>2782</v>
      </c>
      <c r="C136" s="4">
        <v>-1.48727598531744</v>
      </c>
      <c r="D136" s="4">
        <v>0.35668538654290699</v>
      </c>
      <c r="E136" s="4">
        <v>7.4061575454866198</v>
      </c>
      <c r="F136" s="4" t="s">
        <v>769</v>
      </c>
      <c r="G136" s="4" t="s">
        <v>870</v>
      </c>
      <c r="H136" s="4" t="s">
        <v>14</v>
      </c>
      <c r="I136" s="4" t="s">
        <v>622</v>
      </c>
      <c r="J136" s="4" t="s">
        <v>14</v>
      </c>
      <c r="K136" s="4" t="s">
        <v>14</v>
      </c>
      <c r="L136" s="4" t="s">
        <v>15</v>
      </c>
    </row>
    <row r="137" spans="1:12" s="3" customFormat="1" x14ac:dyDescent="0.3">
      <c r="A137" s="4" t="s">
        <v>988</v>
      </c>
      <c r="B137" s="5" t="s">
        <v>3440</v>
      </c>
      <c r="C137" s="4">
        <v>-1.4858670194813</v>
      </c>
      <c r="D137" s="4">
        <v>0.35703390303016802</v>
      </c>
      <c r="E137" s="4">
        <v>5.8348184318094862</v>
      </c>
      <c r="F137" s="4" t="s">
        <v>769</v>
      </c>
      <c r="G137" s="4" t="s">
        <v>23</v>
      </c>
      <c r="H137" s="4" t="s">
        <v>14</v>
      </c>
      <c r="I137" s="4" t="s">
        <v>989</v>
      </c>
      <c r="J137" s="4" t="s">
        <v>990</v>
      </c>
      <c r="K137" s="4" t="s">
        <v>991</v>
      </c>
      <c r="L137" s="4" t="s">
        <v>15</v>
      </c>
    </row>
    <row r="138" spans="1:12" s="3" customFormat="1" x14ac:dyDescent="0.3">
      <c r="A138" s="4" t="s">
        <v>1198</v>
      </c>
      <c r="B138" s="5" t="s">
        <v>3443</v>
      </c>
      <c r="C138" s="4">
        <v>-1.4818362778396501</v>
      </c>
      <c r="D138" s="4">
        <v>0.35803281383101299</v>
      </c>
      <c r="E138" s="4">
        <v>1.017057708419931</v>
      </c>
      <c r="F138" s="4" t="s">
        <v>769</v>
      </c>
      <c r="G138" s="4" t="s">
        <v>1199</v>
      </c>
      <c r="H138" s="4" t="s">
        <v>14</v>
      </c>
      <c r="I138" s="4" t="s">
        <v>14</v>
      </c>
      <c r="J138" s="4" t="s">
        <v>1200</v>
      </c>
      <c r="K138" s="4" t="s">
        <v>1201</v>
      </c>
      <c r="L138" s="4" t="s">
        <v>15</v>
      </c>
    </row>
    <row r="139" spans="1:12" s="3" customFormat="1" x14ac:dyDescent="0.3">
      <c r="A139" s="4" t="s">
        <v>1420</v>
      </c>
      <c r="B139" s="5" t="s">
        <v>3441</v>
      </c>
      <c r="C139" s="4">
        <v>-1.4794673368815601</v>
      </c>
      <c r="D139" s="4">
        <v>0.35862119550764299</v>
      </c>
      <c r="E139" s="4">
        <v>4.2553591273980649</v>
      </c>
      <c r="F139" s="4" t="s">
        <v>769</v>
      </c>
      <c r="G139" s="4" t="s">
        <v>1421</v>
      </c>
      <c r="H139" s="4" t="s">
        <v>538</v>
      </c>
      <c r="I139" s="4" t="s">
        <v>1422</v>
      </c>
      <c r="J139" s="4" t="s">
        <v>1423</v>
      </c>
      <c r="K139" s="4" t="s">
        <v>14</v>
      </c>
      <c r="L139" s="4" t="s">
        <v>15</v>
      </c>
    </row>
    <row r="140" spans="1:12" s="3" customFormat="1" x14ac:dyDescent="0.3">
      <c r="A140" s="4" t="s">
        <v>1030</v>
      </c>
      <c r="B140" s="5" t="s">
        <v>3108</v>
      </c>
      <c r="C140" s="4">
        <v>-1.4682261135075401</v>
      </c>
      <c r="D140" s="4">
        <v>0.36142642285546001</v>
      </c>
      <c r="E140" s="4">
        <v>3.45635698694351</v>
      </c>
      <c r="F140" s="4" t="s">
        <v>769</v>
      </c>
      <c r="G140" s="4" t="s">
        <v>23</v>
      </c>
      <c r="H140" s="4" t="s">
        <v>14</v>
      </c>
      <c r="I140" s="4" t="s">
        <v>1031</v>
      </c>
      <c r="J140" s="4" t="s">
        <v>14</v>
      </c>
      <c r="K140" s="4" t="s">
        <v>14</v>
      </c>
      <c r="L140" s="4" t="s">
        <v>15</v>
      </c>
    </row>
    <row r="141" spans="1:12" s="3" customFormat="1" x14ac:dyDescent="0.3">
      <c r="A141" s="4" t="s">
        <v>1396</v>
      </c>
      <c r="B141" s="5" t="s">
        <v>3442</v>
      </c>
      <c r="C141" s="4">
        <v>-1.46725955952105</v>
      </c>
      <c r="D141" s="4">
        <v>0.361668646740684</v>
      </c>
      <c r="E141" s="4">
        <v>8.0160495853244527</v>
      </c>
      <c r="F141" s="4" t="s">
        <v>769</v>
      </c>
      <c r="G141" s="4" t="s">
        <v>23</v>
      </c>
      <c r="H141" s="4" t="s">
        <v>1397</v>
      </c>
      <c r="I141" s="4" t="s">
        <v>1398</v>
      </c>
      <c r="J141" s="4" t="s">
        <v>1399</v>
      </c>
      <c r="K141" s="4" t="s">
        <v>1400</v>
      </c>
      <c r="L141" s="4" t="s">
        <v>15</v>
      </c>
    </row>
    <row r="142" spans="1:12" s="3" customFormat="1" x14ac:dyDescent="0.3">
      <c r="A142" s="4" t="s">
        <v>1381</v>
      </c>
      <c r="B142" s="5" t="s">
        <v>3142</v>
      </c>
      <c r="C142" s="4">
        <v>-1.45853165053402</v>
      </c>
      <c r="D142" s="4">
        <v>0.36386327453219097</v>
      </c>
      <c r="E142" s="4">
        <v>5.5142359569863979</v>
      </c>
      <c r="F142" s="4" t="s">
        <v>769</v>
      </c>
      <c r="G142" s="4" t="s">
        <v>23</v>
      </c>
      <c r="H142" s="4" t="s">
        <v>985</v>
      </c>
      <c r="I142" s="4" t="s">
        <v>14</v>
      </c>
      <c r="J142" s="4" t="s">
        <v>14</v>
      </c>
      <c r="K142" s="4" t="s">
        <v>14</v>
      </c>
      <c r="L142" s="4" t="s">
        <v>15</v>
      </c>
    </row>
    <row r="143" spans="1:12" s="3" customFormat="1" x14ac:dyDescent="0.3">
      <c r="A143" s="4" t="s">
        <v>1425</v>
      </c>
      <c r="B143" s="5" t="s">
        <v>3444</v>
      </c>
      <c r="C143" s="4">
        <v>-1.4548696150239699</v>
      </c>
      <c r="D143" s="4">
        <v>0.364788052647539</v>
      </c>
      <c r="E143" s="4">
        <v>8.3629609977419008</v>
      </c>
      <c r="F143" s="4" t="s">
        <v>769</v>
      </c>
      <c r="G143" s="4" t="s">
        <v>45</v>
      </c>
      <c r="H143" s="4" t="s">
        <v>14</v>
      </c>
      <c r="I143" s="4" t="s">
        <v>47</v>
      </c>
      <c r="J143" s="4" t="s">
        <v>14</v>
      </c>
      <c r="K143" s="4" t="s">
        <v>39</v>
      </c>
      <c r="L143" s="4" t="s">
        <v>15</v>
      </c>
    </row>
    <row r="144" spans="1:12" s="3" customFormat="1" x14ac:dyDescent="0.3">
      <c r="A144" s="4" t="s">
        <v>1353</v>
      </c>
      <c r="B144" s="5" t="s">
        <v>3336</v>
      </c>
      <c r="C144" s="4">
        <v>-1.44993962843355</v>
      </c>
      <c r="D144" s="4">
        <v>0.36603674097887201</v>
      </c>
      <c r="E144" s="4">
        <v>2.1266564852462837</v>
      </c>
      <c r="F144" s="4" t="s">
        <v>769</v>
      </c>
      <c r="G144" s="4" t="s">
        <v>23</v>
      </c>
      <c r="H144" s="4" t="s">
        <v>1354</v>
      </c>
      <c r="I144" s="4" t="s">
        <v>886</v>
      </c>
      <c r="J144" s="4" t="s">
        <v>14</v>
      </c>
      <c r="K144" s="4" t="s">
        <v>14</v>
      </c>
      <c r="L144" s="4" t="s">
        <v>15</v>
      </c>
    </row>
    <row r="145" spans="1:12" s="3" customFormat="1" x14ac:dyDescent="0.3">
      <c r="A145" s="4" t="s">
        <v>1612</v>
      </c>
      <c r="B145" s="5" t="s">
        <v>3445</v>
      </c>
      <c r="C145" s="4">
        <v>-1.4481193646317301</v>
      </c>
      <c r="D145" s="4">
        <v>0.36649886493172001</v>
      </c>
      <c r="E145" s="4">
        <v>6.7255529800987466</v>
      </c>
      <c r="F145" s="4" t="s">
        <v>769</v>
      </c>
      <c r="G145" s="4" t="s">
        <v>1613</v>
      </c>
      <c r="H145" s="4" t="s">
        <v>1614</v>
      </c>
      <c r="I145" s="4" t="s">
        <v>812</v>
      </c>
      <c r="J145" s="4" t="s">
        <v>1615</v>
      </c>
      <c r="K145" s="4" t="s">
        <v>1616</v>
      </c>
      <c r="L145" s="4" t="s">
        <v>15</v>
      </c>
    </row>
    <row r="146" spans="1:12" s="3" customFormat="1" x14ac:dyDescent="0.3">
      <c r="A146" s="4" t="s">
        <v>929</v>
      </c>
      <c r="B146" s="5" t="s">
        <v>3446</v>
      </c>
      <c r="C146" s="4">
        <v>-1.4425171433224</v>
      </c>
      <c r="D146" s="4">
        <v>0.36792480688675999</v>
      </c>
      <c r="E146" s="4">
        <v>4.1322236174498768</v>
      </c>
      <c r="F146" s="4" t="s">
        <v>769</v>
      </c>
      <c r="G146" s="4" t="s">
        <v>23</v>
      </c>
      <c r="H146" s="4" t="s">
        <v>14</v>
      </c>
      <c r="I146" s="4" t="s">
        <v>14</v>
      </c>
      <c r="J146" s="4" t="s">
        <v>14</v>
      </c>
      <c r="K146" s="4" t="s">
        <v>39</v>
      </c>
      <c r="L146" s="4" t="s">
        <v>15</v>
      </c>
    </row>
    <row r="147" spans="1:12" s="3" customFormat="1" x14ac:dyDescent="0.3">
      <c r="A147" s="4" t="s">
        <v>1444</v>
      </c>
      <c r="B147" s="5" t="s">
        <v>2966</v>
      </c>
      <c r="C147" s="4">
        <v>-1.43569811773426</v>
      </c>
      <c r="D147" s="4">
        <v>0.36966795231676502</v>
      </c>
      <c r="E147" s="4">
        <v>6.9233424635327454</v>
      </c>
      <c r="F147" s="4" t="s">
        <v>769</v>
      </c>
      <c r="G147" s="4" t="s">
        <v>23</v>
      </c>
      <c r="H147" s="4" t="s">
        <v>14</v>
      </c>
      <c r="I147" s="4" t="s">
        <v>859</v>
      </c>
      <c r="J147" s="4" t="s">
        <v>416</v>
      </c>
      <c r="K147" s="4" t="s">
        <v>638</v>
      </c>
      <c r="L147" s="4" t="s">
        <v>15</v>
      </c>
    </row>
    <row r="148" spans="1:12" s="3" customFormat="1" x14ac:dyDescent="0.3">
      <c r="A148" s="4" t="s">
        <v>826</v>
      </c>
      <c r="B148" s="5" t="s">
        <v>14</v>
      </c>
      <c r="C148" s="4">
        <v>-1.4313332918041799</v>
      </c>
      <c r="D148" s="4">
        <v>0.370788064004691</v>
      </c>
      <c r="E148" s="4">
        <v>6.1948168545508704</v>
      </c>
      <c r="F148" s="4" t="s">
        <v>769</v>
      </c>
      <c r="G148" s="4" t="s">
        <v>23</v>
      </c>
      <c r="H148" s="4" t="s">
        <v>14</v>
      </c>
      <c r="I148" s="4" t="s">
        <v>14</v>
      </c>
      <c r="J148" s="4" t="s">
        <v>14</v>
      </c>
      <c r="K148" s="4" t="s">
        <v>14</v>
      </c>
      <c r="L148" s="4" t="s">
        <v>15</v>
      </c>
    </row>
    <row r="149" spans="1:12" s="3" customFormat="1" x14ac:dyDescent="0.3">
      <c r="A149" s="4" t="s">
        <v>1637</v>
      </c>
      <c r="B149" s="5" t="s">
        <v>3447</v>
      </c>
      <c r="C149" s="4">
        <v>-1.4271456314276101</v>
      </c>
      <c r="D149" s="4">
        <v>0.37186590107744399</v>
      </c>
      <c r="E149" s="4">
        <v>7.4960628323868681</v>
      </c>
      <c r="F149" s="4" t="s">
        <v>769</v>
      </c>
      <c r="G149" s="4" t="s">
        <v>1638</v>
      </c>
      <c r="H149" s="4" t="s">
        <v>1639</v>
      </c>
      <c r="I149" s="4" t="s">
        <v>1640</v>
      </c>
      <c r="J149" s="4" t="s">
        <v>1641</v>
      </c>
      <c r="K149" s="4" t="s">
        <v>178</v>
      </c>
      <c r="L149" s="4" t="s">
        <v>15</v>
      </c>
    </row>
    <row r="150" spans="1:12" s="3" customFormat="1" x14ac:dyDescent="0.3">
      <c r="A150" s="4" t="s">
        <v>1315</v>
      </c>
      <c r="B150" s="5" t="s">
        <v>3448</v>
      </c>
      <c r="C150" s="4">
        <v>-1.4263049019526</v>
      </c>
      <c r="D150" s="4">
        <v>0.37208266881254098</v>
      </c>
      <c r="E150" s="4">
        <v>2.1141949299364207</v>
      </c>
      <c r="F150" s="4" t="s">
        <v>769</v>
      </c>
      <c r="G150" s="4" t="s">
        <v>1316</v>
      </c>
      <c r="H150" s="4" t="s">
        <v>14</v>
      </c>
      <c r="I150" s="4" t="s">
        <v>846</v>
      </c>
      <c r="J150" s="4" t="s">
        <v>14</v>
      </c>
      <c r="K150" s="4" t="s">
        <v>14</v>
      </c>
      <c r="L150" s="4" t="s">
        <v>15</v>
      </c>
    </row>
    <row r="151" spans="1:12" s="3" customFormat="1" x14ac:dyDescent="0.3">
      <c r="A151" s="4" t="s">
        <v>847</v>
      </c>
      <c r="B151" s="5" t="s">
        <v>14</v>
      </c>
      <c r="C151" s="4">
        <v>-1.4261072378408699</v>
      </c>
      <c r="D151" s="4">
        <v>0.37213365147120497</v>
      </c>
      <c r="E151" s="4">
        <v>2.2333935216589422</v>
      </c>
      <c r="F151" s="4" t="s">
        <v>769</v>
      </c>
      <c r="G151" s="4" t="s">
        <v>23</v>
      </c>
      <c r="H151" s="4" t="s">
        <v>14</v>
      </c>
      <c r="I151" s="4" t="s">
        <v>14</v>
      </c>
      <c r="J151" s="4" t="s">
        <v>14</v>
      </c>
      <c r="K151" s="4" t="s">
        <v>14</v>
      </c>
      <c r="L151" s="4" t="s">
        <v>15</v>
      </c>
    </row>
    <row r="152" spans="1:12" s="3" customFormat="1" x14ac:dyDescent="0.3">
      <c r="A152" s="4" t="s">
        <v>1300</v>
      </c>
      <c r="B152" s="5" t="s">
        <v>3128</v>
      </c>
      <c r="C152" s="4">
        <v>-1.4225625256601</v>
      </c>
      <c r="D152" s="4">
        <v>0.37304911073681102</v>
      </c>
      <c r="E152" s="4">
        <v>3.9968024174406422</v>
      </c>
      <c r="F152" s="4" t="s">
        <v>769</v>
      </c>
      <c r="G152" s="4" t="s">
        <v>1301</v>
      </c>
      <c r="H152" s="4" t="s">
        <v>1059</v>
      </c>
      <c r="I152" s="4" t="s">
        <v>14</v>
      </c>
      <c r="J152" s="4" t="s">
        <v>14</v>
      </c>
      <c r="K152" s="4" t="s">
        <v>14</v>
      </c>
      <c r="L152" s="4" t="s">
        <v>15</v>
      </c>
    </row>
    <row r="153" spans="1:12" s="3" customFormat="1" x14ac:dyDescent="0.3">
      <c r="A153" s="4" t="s">
        <v>862</v>
      </c>
      <c r="B153" s="5" t="s">
        <v>14</v>
      </c>
      <c r="C153" s="4">
        <v>-1.41650416064306</v>
      </c>
      <c r="D153" s="4">
        <v>0.37461896414462298</v>
      </c>
      <c r="E153" s="4">
        <v>2.1236400581321706</v>
      </c>
      <c r="F153" s="4" t="s">
        <v>769</v>
      </c>
      <c r="G153" s="4" t="s">
        <v>23</v>
      </c>
      <c r="H153" s="4" t="s">
        <v>14</v>
      </c>
      <c r="I153" s="4" t="s">
        <v>14</v>
      </c>
      <c r="J153" s="4" t="s">
        <v>14</v>
      </c>
      <c r="K153" s="4" t="s">
        <v>14</v>
      </c>
      <c r="L153" s="4" t="s">
        <v>15</v>
      </c>
    </row>
    <row r="154" spans="1:12" s="3" customFormat="1" x14ac:dyDescent="0.3">
      <c r="A154" s="4" t="s">
        <v>1154</v>
      </c>
      <c r="B154" s="5" t="s">
        <v>3334</v>
      </c>
      <c r="C154" s="4">
        <v>-1.4104569175180499</v>
      </c>
      <c r="D154" s="4">
        <v>0.37619252363962802</v>
      </c>
      <c r="E154" s="4">
        <v>0.1070319106521686</v>
      </c>
      <c r="F154" s="4" t="s">
        <v>769</v>
      </c>
      <c r="G154" s="4" t="s">
        <v>1045</v>
      </c>
      <c r="H154" s="4" t="s">
        <v>14</v>
      </c>
      <c r="I154" s="4" t="s">
        <v>1046</v>
      </c>
      <c r="J154" s="4" t="s">
        <v>14</v>
      </c>
      <c r="K154" s="4" t="s">
        <v>14</v>
      </c>
      <c r="L154" s="4" t="s">
        <v>15</v>
      </c>
    </row>
    <row r="155" spans="1:12" s="3" customFormat="1" x14ac:dyDescent="0.3">
      <c r="A155" s="4" t="s">
        <v>1579</v>
      </c>
      <c r="B155" s="5" t="s">
        <v>14</v>
      </c>
      <c r="C155" s="4">
        <v>-1.4104569175180499</v>
      </c>
      <c r="D155" s="4">
        <v>0.37619252363962802</v>
      </c>
      <c r="E155" s="4">
        <v>0.1070319106521686</v>
      </c>
      <c r="F155" s="4" t="s">
        <v>769</v>
      </c>
      <c r="G155" s="4" t="s">
        <v>23</v>
      </c>
      <c r="H155" s="4" t="s">
        <v>14</v>
      </c>
      <c r="I155" s="4" t="s">
        <v>14</v>
      </c>
      <c r="J155" s="4" t="s">
        <v>14</v>
      </c>
      <c r="K155" s="4" t="s">
        <v>14</v>
      </c>
      <c r="L155" s="4" t="s">
        <v>824</v>
      </c>
    </row>
    <row r="156" spans="1:12" s="3" customFormat="1" x14ac:dyDescent="0.3">
      <c r="A156" s="4" t="s">
        <v>780</v>
      </c>
      <c r="B156" s="5" t="s">
        <v>3449</v>
      </c>
      <c r="C156" s="4">
        <v>-1.4040334818617799</v>
      </c>
      <c r="D156" s="4">
        <v>0.37787121239582</v>
      </c>
      <c r="E156" s="4">
        <v>5.8844894841990643</v>
      </c>
      <c r="F156" s="4" t="s">
        <v>769</v>
      </c>
      <c r="G156" s="4" t="s">
        <v>23</v>
      </c>
      <c r="H156" s="4" t="s">
        <v>781</v>
      </c>
      <c r="I156" s="4" t="s">
        <v>14</v>
      </c>
      <c r="J156" s="4" t="s">
        <v>14</v>
      </c>
      <c r="K156" s="4" t="s">
        <v>14</v>
      </c>
      <c r="L156" s="4" t="s">
        <v>15</v>
      </c>
    </row>
    <row r="157" spans="1:12" s="3" customFormat="1" x14ac:dyDescent="0.3">
      <c r="A157" s="4" t="s">
        <v>1384</v>
      </c>
      <c r="B157" s="5" t="s">
        <v>14</v>
      </c>
      <c r="C157" s="4">
        <v>-1.39357324511947</v>
      </c>
      <c r="D157" s="4">
        <v>0.38062091772728002</v>
      </c>
      <c r="E157" s="4">
        <v>5.425272580234509</v>
      </c>
      <c r="F157" s="4" t="s">
        <v>769</v>
      </c>
      <c r="G157" s="4" t="s">
        <v>23</v>
      </c>
      <c r="H157" s="4" t="s">
        <v>14</v>
      </c>
      <c r="I157" s="4" t="s">
        <v>14</v>
      </c>
      <c r="J157" s="4" t="s">
        <v>14</v>
      </c>
      <c r="K157" s="4" t="s">
        <v>14</v>
      </c>
      <c r="L157" s="4" t="s">
        <v>15</v>
      </c>
    </row>
    <row r="158" spans="1:12" s="3" customFormat="1" x14ac:dyDescent="0.3">
      <c r="A158" s="4" t="s">
        <v>1333</v>
      </c>
      <c r="B158" s="5" t="s">
        <v>3450</v>
      </c>
      <c r="C158" s="4">
        <v>-1.3933129768292301</v>
      </c>
      <c r="D158" s="4">
        <v>0.38068958954561799</v>
      </c>
      <c r="E158" s="4">
        <v>4.3344375470720982</v>
      </c>
      <c r="F158" s="4" t="s">
        <v>769</v>
      </c>
      <c r="G158" s="4" t="s">
        <v>52</v>
      </c>
      <c r="H158" s="4" t="s">
        <v>14</v>
      </c>
      <c r="I158" s="4" t="s">
        <v>1121</v>
      </c>
      <c r="J158" s="4" t="s">
        <v>1334</v>
      </c>
      <c r="K158" s="4" t="s">
        <v>504</v>
      </c>
      <c r="L158" s="4" t="s">
        <v>15</v>
      </c>
    </row>
    <row r="159" spans="1:12" s="3" customFormat="1" x14ac:dyDescent="0.3">
      <c r="A159" s="4" t="s">
        <v>1674</v>
      </c>
      <c r="B159" s="5" t="s">
        <v>3451</v>
      </c>
      <c r="C159" s="4">
        <v>-1.3916917307671799</v>
      </c>
      <c r="D159" s="4">
        <v>0.381117634557606</v>
      </c>
      <c r="E159" s="4">
        <v>5.2271777326841633</v>
      </c>
      <c r="F159" s="4" t="s">
        <v>769</v>
      </c>
      <c r="G159" s="4" t="s">
        <v>23</v>
      </c>
      <c r="H159" s="4" t="s">
        <v>36</v>
      </c>
      <c r="I159" s="4" t="s">
        <v>1675</v>
      </c>
      <c r="J159" s="4" t="s">
        <v>14</v>
      </c>
      <c r="K159" s="4" t="s">
        <v>39</v>
      </c>
      <c r="L159" s="4" t="s">
        <v>15</v>
      </c>
    </row>
    <row r="160" spans="1:12" s="3" customFormat="1" x14ac:dyDescent="0.3">
      <c r="A160" s="4" t="s">
        <v>778</v>
      </c>
      <c r="B160" s="5" t="s">
        <v>3322</v>
      </c>
      <c r="C160" s="4">
        <v>-1.38874346325474</v>
      </c>
      <c r="D160" s="4">
        <v>0.38189727655653799</v>
      </c>
      <c r="E160" s="4">
        <v>6.5541193910277356</v>
      </c>
      <c r="F160" s="4" t="s">
        <v>769</v>
      </c>
      <c r="G160" s="4" t="s">
        <v>779</v>
      </c>
      <c r="H160" s="4" t="s">
        <v>538</v>
      </c>
      <c r="I160" s="4" t="s">
        <v>14</v>
      </c>
      <c r="J160" s="4" t="s">
        <v>14</v>
      </c>
      <c r="K160" s="4" t="s">
        <v>776</v>
      </c>
      <c r="L160" s="4" t="s">
        <v>15</v>
      </c>
    </row>
    <row r="161" spans="1:12" s="3" customFormat="1" x14ac:dyDescent="0.3">
      <c r="A161" s="4" t="s">
        <v>1267</v>
      </c>
      <c r="B161" s="5" t="s">
        <v>3139</v>
      </c>
      <c r="C161" s="4">
        <v>-1.38384757853161</v>
      </c>
      <c r="D161" s="4">
        <v>0.38319547271093302</v>
      </c>
      <c r="E161" s="4">
        <v>5.8049533129539608</v>
      </c>
      <c r="F161" s="4" t="s">
        <v>769</v>
      </c>
      <c r="G161" s="4" t="s">
        <v>1268</v>
      </c>
      <c r="H161" s="4" t="s">
        <v>190</v>
      </c>
      <c r="I161" s="4" t="s">
        <v>1269</v>
      </c>
      <c r="J161" s="4" t="s">
        <v>1270</v>
      </c>
      <c r="K161" s="4" t="s">
        <v>14</v>
      </c>
      <c r="L161" s="4" t="s">
        <v>15</v>
      </c>
    </row>
    <row r="162" spans="1:12" s="3" customFormat="1" x14ac:dyDescent="0.3">
      <c r="A162" s="4" t="s">
        <v>955</v>
      </c>
      <c r="B162" s="5" t="s">
        <v>3452</v>
      </c>
      <c r="C162" s="4">
        <v>-1.37219642061097</v>
      </c>
      <c r="D162" s="4">
        <v>0.38630267675496799</v>
      </c>
      <c r="E162" s="4">
        <v>6.1009797141092195</v>
      </c>
      <c r="F162" s="4" t="s">
        <v>769</v>
      </c>
      <c r="G162" s="4" t="s">
        <v>956</v>
      </c>
      <c r="H162" s="4" t="s">
        <v>957</v>
      </c>
      <c r="I162" s="4" t="s">
        <v>958</v>
      </c>
      <c r="J162" s="4" t="s">
        <v>959</v>
      </c>
      <c r="K162" s="4" t="s">
        <v>960</v>
      </c>
      <c r="L162" s="4" t="s">
        <v>15</v>
      </c>
    </row>
    <row r="163" spans="1:12" s="3" customFormat="1" x14ac:dyDescent="0.3">
      <c r="A163" s="4" t="s">
        <v>911</v>
      </c>
      <c r="B163" s="5" t="s">
        <v>3453</v>
      </c>
      <c r="C163" s="4">
        <v>-1.3705274004985799</v>
      </c>
      <c r="D163" s="4">
        <v>0.38674983988291101</v>
      </c>
      <c r="E163" s="4">
        <v>2.9370355962261234</v>
      </c>
      <c r="F163" s="4" t="s">
        <v>769</v>
      </c>
      <c r="G163" s="4" t="s">
        <v>912</v>
      </c>
      <c r="H163" s="4" t="s">
        <v>538</v>
      </c>
      <c r="I163" s="4" t="s">
        <v>913</v>
      </c>
      <c r="J163" s="4" t="s">
        <v>914</v>
      </c>
      <c r="K163" s="4" t="s">
        <v>915</v>
      </c>
      <c r="L163" s="4" t="s">
        <v>15</v>
      </c>
    </row>
    <row r="164" spans="1:12" s="3" customFormat="1" x14ac:dyDescent="0.3">
      <c r="A164" s="4" t="s">
        <v>1659</v>
      </c>
      <c r="B164" s="5" t="s">
        <v>3328</v>
      </c>
      <c r="C164" s="4">
        <v>-1.36806193983085</v>
      </c>
      <c r="D164" s="4">
        <v>0.38741133222943003</v>
      </c>
      <c r="E164" s="4">
        <v>3.749511433973622</v>
      </c>
      <c r="F164" s="4" t="s">
        <v>769</v>
      </c>
      <c r="G164" s="4" t="s">
        <v>1660</v>
      </c>
      <c r="H164" s="4" t="s">
        <v>1661</v>
      </c>
      <c r="I164" s="4" t="s">
        <v>14</v>
      </c>
      <c r="J164" s="4" t="s">
        <v>1662</v>
      </c>
      <c r="K164" s="4" t="s">
        <v>1663</v>
      </c>
      <c r="L164" s="4" t="s">
        <v>15</v>
      </c>
    </row>
    <row r="165" spans="1:12" s="3" customFormat="1" x14ac:dyDescent="0.3">
      <c r="A165" s="4" t="s">
        <v>1348</v>
      </c>
      <c r="B165" s="5" t="s">
        <v>14</v>
      </c>
      <c r="C165" s="4">
        <v>-1.36024876836353</v>
      </c>
      <c r="D165" s="4">
        <v>0.38951511874371197</v>
      </c>
      <c r="E165" s="4">
        <v>6.5569254845147409</v>
      </c>
      <c r="F165" s="4" t="s">
        <v>769</v>
      </c>
      <c r="G165" s="4" t="s">
        <v>23</v>
      </c>
      <c r="H165" s="4" t="s">
        <v>14</v>
      </c>
      <c r="I165" s="4" t="s">
        <v>14</v>
      </c>
      <c r="J165" s="4" t="s">
        <v>14</v>
      </c>
      <c r="K165" s="4" t="s">
        <v>14</v>
      </c>
      <c r="L165" s="4" t="s">
        <v>15</v>
      </c>
    </row>
    <row r="166" spans="1:12" s="3" customFormat="1" x14ac:dyDescent="0.3">
      <c r="A166" s="4" t="s">
        <v>838</v>
      </c>
      <c r="B166" s="5" t="s">
        <v>3484</v>
      </c>
      <c r="C166" s="4">
        <v>-1.3586366162530199</v>
      </c>
      <c r="D166" s="4">
        <v>0.389950629085139</v>
      </c>
      <c r="E166" s="4">
        <v>4.5082387166115927</v>
      </c>
      <c r="F166" s="4" t="s">
        <v>769</v>
      </c>
      <c r="G166" s="4" t="s">
        <v>839</v>
      </c>
      <c r="H166" s="4" t="s">
        <v>840</v>
      </c>
      <c r="I166" s="4" t="s">
        <v>841</v>
      </c>
      <c r="J166" s="4" t="s">
        <v>842</v>
      </c>
      <c r="K166" s="4" t="s">
        <v>843</v>
      </c>
      <c r="L166" s="4" t="s">
        <v>15</v>
      </c>
    </row>
    <row r="167" spans="1:12" s="3" customFormat="1" x14ac:dyDescent="0.3">
      <c r="A167" s="4" t="s">
        <v>1668</v>
      </c>
      <c r="B167" s="5" t="s">
        <v>3485</v>
      </c>
      <c r="C167" s="4">
        <v>-1.3583670746407099</v>
      </c>
      <c r="D167" s="4">
        <v>0.390023491150704</v>
      </c>
      <c r="E167" s="4">
        <v>3.5744432534588442</v>
      </c>
      <c r="F167" s="4" t="s">
        <v>769</v>
      </c>
      <c r="G167" s="4" t="s">
        <v>23</v>
      </c>
      <c r="H167" s="4" t="s">
        <v>538</v>
      </c>
      <c r="I167" s="4" t="s">
        <v>14</v>
      </c>
      <c r="J167" s="4" t="s">
        <v>14</v>
      </c>
      <c r="K167" s="4" t="s">
        <v>14</v>
      </c>
      <c r="L167" s="4" t="s">
        <v>15</v>
      </c>
    </row>
    <row r="168" spans="1:12" s="3" customFormat="1" x14ac:dyDescent="0.3">
      <c r="A168" s="4" t="s">
        <v>1107</v>
      </c>
      <c r="B168" s="5" t="s">
        <v>14</v>
      </c>
      <c r="C168" s="4">
        <v>-1.3552663799723501</v>
      </c>
      <c r="D168" s="4">
        <v>0.39086264581639202</v>
      </c>
      <c r="E168" s="4">
        <v>6.916425988683728</v>
      </c>
      <c r="F168" s="4" t="s">
        <v>769</v>
      </c>
      <c r="G168" s="4" t="s">
        <v>23</v>
      </c>
      <c r="H168" s="4" t="s">
        <v>14</v>
      </c>
      <c r="I168" s="4" t="s">
        <v>14</v>
      </c>
      <c r="J168" s="4" t="s">
        <v>14</v>
      </c>
      <c r="K168" s="4" t="s">
        <v>39</v>
      </c>
      <c r="L168" s="4" t="s">
        <v>15</v>
      </c>
    </row>
    <row r="169" spans="1:12" s="3" customFormat="1" x14ac:dyDescent="0.3">
      <c r="A169" s="4" t="s">
        <v>1255</v>
      </c>
      <c r="B169" s="5" t="s">
        <v>3169</v>
      </c>
      <c r="C169" s="4">
        <v>-1.35466904876635</v>
      </c>
      <c r="D169" s="4">
        <v>0.39102451148401901</v>
      </c>
      <c r="E169" s="4">
        <v>5.5589040897746633</v>
      </c>
      <c r="F169" s="4" t="s">
        <v>769</v>
      </c>
      <c r="G169" s="4" t="s">
        <v>932</v>
      </c>
      <c r="H169" s="4" t="s">
        <v>1256</v>
      </c>
      <c r="I169" s="4" t="s">
        <v>1236</v>
      </c>
      <c r="J169" s="4" t="s">
        <v>1257</v>
      </c>
      <c r="K169" s="4" t="s">
        <v>1258</v>
      </c>
      <c r="L169" s="4" t="s">
        <v>15</v>
      </c>
    </row>
    <row r="170" spans="1:12" s="3" customFormat="1" x14ac:dyDescent="0.3">
      <c r="A170" s="4" t="s">
        <v>805</v>
      </c>
      <c r="B170" s="5" t="s">
        <v>3454</v>
      </c>
      <c r="C170" s="4">
        <v>-1.35352862508567</v>
      </c>
      <c r="D170" s="4">
        <v>0.39133373131049198</v>
      </c>
      <c r="E170" s="4">
        <v>5.548689057469737</v>
      </c>
      <c r="F170" s="4" t="s">
        <v>769</v>
      </c>
      <c r="G170" s="4" t="s">
        <v>806</v>
      </c>
      <c r="H170" s="4" t="s">
        <v>807</v>
      </c>
      <c r="I170" s="4" t="s">
        <v>808</v>
      </c>
      <c r="J170" s="4" t="s">
        <v>809</v>
      </c>
      <c r="K170" s="4" t="s">
        <v>14</v>
      </c>
      <c r="L170" s="4" t="s">
        <v>15</v>
      </c>
    </row>
    <row r="171" spans="1:12" s="3" customFormat="1" x14ac:dyDescent="0.3">
      <c r="A171" s="4" t="s">
        <v>1542</v>
      </c>
      <c r="B171" s="5" t="s">
        <v>3455</v>
      </c>
      <c r="C171" s="4">
        <v>-1.3444622476647199</v>
      </c>
      <c r="D171" s="4">
        <v>0.393800746818397</v>
      </c>
      <c r="E171" s="4">
        <v>6.1681888209397755</v>
      </c>
      <c r="F171" s="4" t="s">
        <v>769</v>
      </c>
      <c r="G171" s="4" t="s">
        <v>23</v>
      </c>
      <c r="H171" s="4" t="s">
        <v>251</v>
      </c>
      <c r="I171" s="4" t="s">
        <v>1543</v>
      </c>
      <c r="J171" s="4" t="s">
        <v>1544</v>
      </c>
      <c r="K171" s="4" t="s">
        <v>1545</v>
      </c>
      <c r="L171" s="4" t="s">
        <v>15</v>
      </c>
    </row>
    <row r="172" spans="1:12" s="3" customFormat="1" x14ac:dyDescent="0.3">
      <c r="A172" s="4" t="s">
        <v>1539</v>
      </c>
      <c r="B172" s="5" t="s">
        <v>3482</v>
      </c>
      <c r="C172" s="4">
        <v>-1.34290240384793</v>
      </c>
      <c r="D172" s="4">
        <v>0.39422675497380899</v>
      </c>
      <c r="E172" s="4">
        <v>5.3678997975907787</v>
      </c>
      <c r="F172" s="4" t="s">
        <v>769</v>
      </c>
      <c r="G172" s="4" t="s">
        <v>23</v>
      </c>
      <c r="H172" s="4" t="s">
        <v>296</v>
      </c>
      <c r="I172" s="4" t="s">
        <v>14</v>
      </c>
      <c r="J172" s="4" t="s">
        <v>14</v>
      </c>
      <c r="K172" s="4" t="s">
        <v>14</v>
      </c>
      <c r="L172" s="4" t="s">
        <v>15</v>
      </c>
    </row>
    <row r="173" spans="1:12" s="3" customFormat="1" x14ac:dyDescent="0.3">
      <c r="A173" s="4" t="s">
        <v>771</v>
      </c>
      <c r="B173" s="5" t="s">
        <v>3353</v>
      </c>
      <c r="C173" s="4">
        <v>-1.34235076804857</v>
      </c>
      <c r="D173" s="4">
        <v>0.39437752222995398</v>
      </c>
      <c r="E173" s="4">
        <v>2.6650463333672292</v>
      </c>
      <c r="F173" s="4" t="s">
        <v>769</v>
      </c>
      <c r="G173" s="4" t="s">
        <v>772</v>
      </c>
      <c r="H173" s="4" t="s">
        <v>773</v>
      </c>
      <c r="I173" s="4" t="s">
        <v>774</v>
      </c>
      <c r="J173" s="4" t="s">
        <v>775</v>
      </c>
      <c r="K173" s="4" t="s">
        <v>776</v>
      </c>
      <c r="L173" s="4" t="s">
        <v>15</v>
      </c>
    </row>
    <row r="174" spans="1:12" s="3" customFormat="1" x14ac:dyDescent="0.3">
      <c r="A174" s="4" t="s">
        <v>1378</v>
      </c>
      <c r="B174" s="5" t="s">
        <v>3460</v>
      </c>
      <c r="C174" s="4">
        <v>-1.3403279882139301</v>
      </c>
      <c r="D174" s="4">
        <v>0.39493086052153198</v>
      </c>
      <c r="E174" s="4">
        <v>5.0653609479158686</v>
      </c>
      <c r="F174" s="4" t="s">
        <v>769</v>
      </c>
      <c r="G174" s="4" t="s">
        <v>1379</v>
      </c>
      <c r="H174" s="4" t="s">
        <v>1380</v>
      </c>
      <c r="I174" s="4" t="s">
        <v>90</v>
      </c>
      <c r="J174" s="4" t="s">
        <v>14</v>
      </c>
      <c r="K174" s="4" t="s">
        <v>14</v>
      </c>
      <c r="L174" s="4" t="s">
        <v>15</v>
      </c>
    </row>
    <row r="175" spans="1:12" s="3" customFormat="1" x14ac:dyDescent="0.3">
      <c r="A175" s="4" t="s">
        <v>1057</v>
      </c>
      <c r="B175" s="5" t="s">
        <v>3483</v>
      </c>
      <c r="C175" s="4">
        <v>-1.3371210728302301</v>
      </c>
      <c r="D175" s="4">
        <v>0.39580971467958398</v>
      </c>
      <c r="E175" s="4">
        <v>3.3398985843890681</v>
      </c>
      <c r="F175" s="4" t="s">
        <v>769</v>
      </c>
      <c r="G175" s="4" t="s">
        <v>1058</v>
      </c>
      <c r="H175" s="4" t="s">
        <v>1059</v>
      </c>
      <c r="I175" s="4" t="s">
        <v>14</v>
      </c>
      <c r="J175" s="4" t="s">
        <v>1060</v>
      </c>
      <c r="K175" s="4" t="s">
        <v>1061</v>
      </c>
      <c r="L175" s="4" t="s">
        <v>15</v>
      </c>
    </row>
    <row r="176" spans="1:12" s="3" customFormat="1" x14ac:dyDescent="0.3">
      <c r="A176" s="4" t="s">
        <v>1412</v>
      </c>
      <c r="B176" s="5" t="s">
        <v>3456</v>
      </c>
      <c r="C176" s="4">
        <v>-1.3319001773351899</v>
      </c>
      <c r="D176" s="4">
        <v>0.39724468517144801</v>
      </c>
      <c r="E176" s="4">
        <v>6.6199608891213018</v>
      </c>
      <c r="F176" s="4" t="s">
        <v>769</v>
      </c>
      <c r="G176" s="4" t="s">
        <v>1413</v>
      </c>
      <c r="H176" s="4" t="s">
        <v>1414</v>
      </c>
      <c r="I176" s="4" t="s">
        <v>1415</v>
      </c>
      <c r="J176" s="4" t="s">
        <v>1166</v>
      </c>
      <c r="K176" s="4" t="s">
        <v>14</v>
      </c>
      <c r="L176" s="4" t="s">
        <v>15</v>
      </c>
    </row>
    <row r="177" spans="1:12" s="3" customFormat="1" x14ac:dyDescent="0.3">
      <c r="A177" s="4" t="s">
        <v>799</v>
      </c>
      <c r="B177" s="5" t="s">
        <v>3241</v>
      </c>
      <c r="C177" s="4">
        <v>-1.33023357540394</v>
      </c>
      <c r="D177" s="4">
        <v>0.39770384756371202</v>
      </c>
      <c r="E177" s="4">
        <v>2.5204925611398101</v>
      </c>
      <c r="F177" s="4" t="s">
        <v>769</v>
      </c>
      <c r="G177" s="4" t="s">
        <v>23</v>
      </c>
      <c r="H177" s="4" t="s">
        <v>800</v>
      </c>
      <c r="I177" s="4" t="s">
        <v>14</v>
      </c>
      <c r="J177" s="4" t="s">
        <v>14</v>
      </c>
      <c r="K177" s="4" t="s">
        <v>14</v>
      </c>
      <c r="L177" s="4" t="s">
        <v>15</v>
      </c>
    </row>
    <row r="178" spans="1:12" s="3" customFormat="1" x14ac:dyDescent="0.3">
      <c r="A178" s="4" t="s">
        <v>948</v>
      </c>
      <c r="B178" s="5" t="s">
        <v>3486</v>
      </c>
      <c r="C178" s="4">
        <v>-1.3262732510511901</v>
      </c>
      <c r="D178" s="4">
        <v>0.39879707930966402</v>
      </c>
      <c r="E178" s="4">
        <v>4.8494433608218843</v>
      </c>
      <c r="F178" s="4" t="s">
        <v>769</v>
      </c>
      <c r="G178" s="4" t="s">
        <v>23</v>
      </c>
      <c r="H178" s="4" t="s">
        <v>949</v>
      </c>
      <c r="I178" s="4" t="s">
        <v>950</v>
      </c>
      <c r="J178" s="4" t="s">
        <v>936</v>
      </c>
      <c r="K178" s="4" t="s">
        <v>951</v>
      </c>
      <c r="L178" s="4" t="s">
        <v>15</v>
      </c>
    </row>
    <row r="179" spans="1:12" s="3" customFormat="1" x14ac:dyDescent="0.3">
      <c r="A179" s="4" t="s">
        <v>794</v>
      </c>
      <c r="B179" s="5" t="s">
        <v>3457</v>
      </c>
      <c r="C179" s="4">
        <v>-1.32617313631162</v>
      </c>
      <c r="D179" s="4">
        <v>0.39882475449390897</v>
      </c>
      <c r="E179" s="4">
        <v>2.4189814392299578</v>
      </c>
      <c r="F179" s="4" t="s">
        <v>769</v>
      </c>
      <c r="G179" s="4" t="s">
        <v>795</v>
      </c>
      <c r="H179" s="4" t="s">
        <v>14</v>
      </c>
      <c r="I179" s="4" t="s">
        <v>796</v>
      </c>
      <c r="J179" s="4" t="s">
        <v>457</v>
      </c>
      <c r="K179" s="4" t="s">
        <v>797</v>
      </c>
      <c r="L179" s="4" t="s">
        <v>15</v>
      </c>
    </row>
    <row r="180" spans="1:12" s="3" customFormat="1" x14ac:dyDescent="0.3">
      <c r="A180" s="4" t="s">
        <v>1253</v>
      </c>
      <c r="B180" s="5" t="s">
        <v>3487</v>
      </c>
      <c r="C180" s="4">
        <v>-1.32443020899217</v>
      </c>
      <c r="D180" s="4">
        <v>0.39930686789991898</v>
      </c>
      <c r="E180" s="4">
        <v>6.9233885862550499</v>
      </c>
      <c r="F180" s="4" t="s">
        <v>769</v>
      </c>
      <c r="G180" s="4" t="s">
        <v>1254</v>
      </c>
      <c r="H180" s="4" t="s">
        <v>14</v>
      </c>
      <c r="I180" s="4" t="s">
        <v>846</v>
      </c>
      <c r="J180" s="4" t="s">
        <v>14</v>
      </c>
      <c r="K180" s="4" t="s">
        <v>14</v>
      </c>
      <c r="L180" s="4" t="s">
        <v>15</v>
      </c>
    </row>
    <row r="181" spans="1:12" s="3" customFormat="1" x14ac:dyDescent="0.3">
      <c r="A181" s="4" t="s">
        <v>1319</v>
      </c>
      <c r="B181" s="5" t="s">
        <v>14</v>
      </c>
      <c r="C181" s="4">
        <v>-1.3229862474899901</v>
      </c>
      <c r="D181" s="4">
        <v>0.39970672536784801</v>
      </c>
      <c r="E181" s="4">
        <v>3.5243676059472695</v>
      </c>
      <c r="F181" s="4" t="s">
        <v>769</v>
      </c>
      <c r="G181" s="4" t="s">
        <v>23</v>
      </c>
      <c r="H181" s="4" t="s">
        <v>14</v>
      </c>
      <c r="I181" s="4" t="s">
        <v>14</v>
      </c>
      <c r="J181" s="4" t="s">
        <v>14</v>
      </c>
      <c r="K181" s="4" t="s">
        <v>14</v>
      </c>
      <c r="L181" s="4" t="s">
        <v>15</v>
      </c>
    </row>
    <row r="182" spans="1:12" s="3" customFormat="1" x14ac:dyDescent="0.3">
      <c r="A182" s="4" t="s">
        <v>1038</v>
      </c>
      <c r="B182" s="5" t="s">
        <v>3458</v>
      </c>
      <c r="C182" s="4">
        <v>-1.3165566084116</v>
      </c>
      <c r="D182" s="4">
        <v>0.40149206821589301</v>
      </c>
      <c r="E182" s="4">
        <v>1.5969352704186583</v>
      </c>
      <c r="F182" s="4" t="s">
        <v>769</v>
      </c>
      <c r="G182" s="4" t="s">
        <v>23</v>
      </c>
      <c r="H182" s="4" t="s">
        <v>1039</v>
      </c>
      <c r="I182" s="4" t="s">
        <v>913</v>
      </c>
      <c r="J182" s="4" t="s">
        <v>1040</v>
      </c>
      <c r="K182" s="4" t="s">
        <v>776</v>
      </c>
      <c r="L182" s="4" t="s">
        <v>15</v>
      </c>
    </row>
    <row r="183" spans="1:12" s="3" customFormat="1" x14ac:dyDescent="0.3">
      <c r="A183" s="4" t="s">
        <v>1450</v>
      </c>
      <c r="B183" s="5" t="s">
        <v>3003</v>
      </c>
      <c r="C183" s="4">
        <v>-1.3140395929162101</v>
      </c>
      <c r="D183" s="4">
        <v>0.40219314764407699</v>
      </c>
      <c r="E183" s="4">
        <v>1.4177091367920203</v>
      </c>
      <c r="F183" s="4" t="s">
        <v>769</v>
      </c>
      <c r="G183" s="4" t="s">
        <v>23</v>
      </c>
      <c r="H183" s="4" t="s">
        <v>538</v>
      </c>
      <c r="I183" s="4" t="s">
        <v>14</v>
      </c>
      <c r="J183" s="4" t="s">
        <v>14</v>
      </c>
      <c r="K183" s="4" t="s">
        <v>458</v>
      </c>
      <c r="L183" s="4" t="s">
        <v>15</v>
      </c>
    </row>
    <row r="184" spans="1:12" s="3" customFormat="1" x14ac:dyDescent="0.3">
      <c r="A184" s="4" t="s">
        <v>827</v>
      </c>
      <c r="B184" s="5" t="s">
        <v>3004</v>
      </c>
      <c r="C184" s="4">
        <v>-1.3128369595778999</v>
      </c>
      <c r="D184" s="4">
        <v>0.40252855639848201</v>
      </c>
      <c r="E184" s="4">
        <v>5.0240589579266013</v>
      </c>
      <c r="F184" s="4" t="s">
        <v>769</v>
      </c>
      <c r="G184" s="4" t="s">
        <v>828</v>
      </c>
      <c r="H184" s="4" t="s">
        <v>538</v>
      </c>
      <c r="I184" s="4" t="s">
        <v>829</v>
      </c>
      <c r="J184" s="4" t="s">
        <v>830</v>
      </c>
      <c r="K184" s="4" t="s">
        <v>445</v>
      </c>
      <c r="L184" s="4" t="s">
        <v>15</v>
      </c>
    </row>
    <row r="185" spans="1:12" s="3" customFormat="1" x14ac:dyDescent="0.3">
      <c r="A185" s="4" t="s">
        <v>1451</v>
      </c>
      <c r="B185" s="5" t="s">
        <v>3005</v>
      </c>
      <c r="C185" s="4">
        <v>-1.3097776925407301</v>
      </c>
      <c r="D185" s="4">
        <v>0.40338303283531302</v>
      </c>
      <c r="E185" s="4">
        <v>1.9312342496929094</v>
      </c>
      <c r="F185" s="4" t="s">
        <v>769</v>
      </c>
      <c r="G185" s="4" t="s">
        <v>1452</v>
      </c>
      <c r="H185" s="4" t="s">
        <v>538</v>
      </c>
      <c r="I185" s="4" t="s">
        <v>1015</v>
      </c>
      <c r="J185" s="4" t="s">
        <v>1040</v>
      </c>
      <c r="K185" s="4" t="s">
        <v>1453</v>
      </c>
      <c r="L185" s="4" t="s">
        <v>15</v>
      </c>
    </row>
    <row r="186" spans="1:12" s="3" customFormat="1" x14ac:dyDescent="0.3">
      <c r="A186" s="4" t="s">
        <v>979</v>
      </c>
      <c r="B186" s="5" t="s">
        <v>3006</v>
      </c>
      <c r="C186" s="4">
        <v>-1.3074742744705901</v>
      </c>
      <c r="D186" s="4">
        <v>0.40402759172504699</v>
      </c>
      <c r="E186" s="4">
        <v>6.777493120564869</v>
      </c>
      <c r="F186" s="4" t="s">
        <v>769</v>
      </c>
      <c r="G186" s="4" t="s">
        <v>980</v>
      </c>
      <c r="H186" s="4" t="s">
        <v>117</v>
      </c>
      <c r="I186" s="4" t="s">
        <v>14</v>
      </c>
      <c r="J186" s="4" t="s">
        <v>14</v>
      </c>
      <c r="K186" s="4" t="s">
        <v>981</v>
      </c>
      <c r="L186" s="4" t="s">
        <v>15</v>
      </c>
    </row>
    <row r="187" spans="1:12" s="3" customFormat="1" x14ac:dyDescent="0.3">
      <c r="A187" s="4" t="s">
        <v>982</v>
      </c>
      <c r="B187" s="5" t="s">
        <v>2772</v>
      </c>
      <c r="C187" s="4">
        <v>-1.3066953848751599</v>
      </c>
      <c r="D187" s="4">
        <v>0.40424577910549397</v>
      </c>
      <c r="E187" s="4">
        <v>2.0165688648997699</v>
      </c>
      <c r="F187" s="4" t="s">
        <v>769</v>
      </c>
      <c r="G187" s="4" t="s">
        <v>52</v>
      </c>
      <c r="H187" s="4" t="s">
        <v>488</v>
      </c>
      <c r="I187" s="4" t="s">
        <v>489</v>
      </c>
      <c r="J187" s="4" t="s">
        <v>14</v>
      </c>
      <c r="K187" s="4" t="s">
        <v>14</v>
      </c>
      <c r="L187" s="4" t="s">
        <v>15</v>
      </c>
    </row>
    <row r="188" spans="1:12" s="3" customFormat="1" x14ac:dyDescent="0.3">
      <c r="A188" s="4" t="s">
        <v>1089</v>
      </c>
      <c r="B188" s="5" t="s">
        <v>3007</v>
      </c>
      <c r="C188" s="4">
        <v>-1.2989658546624101</v>
      </c>
      <c r="D188" s="4">
        <v>0.40641741986197599</v>
      </c>
      <c r="E188" s="4">
        <v>2.233020464170747</v>
      </c>
      <c r="F188" s="4" t="s">
        <v>769</v>
      </c>
      <c r="G188" s="4" t="s">
        <v>1090</v>
      </c>
      <c r="H188" s="4" t="s">
        <v>1091</v>
      </c>
      <c r="I188" s="4" t="s">
        <v>924</v>
      </c>
      <c r="J188" s="4" t="s">
        <v>936</v>
      </c>
      <c r="K188" s="4" t="s">
        <v>14</v>
      </c>
      <c r="L188" s="4" t="s">
        <v>15</v>
      </c>
    </row>
    <row r="189" spans="1:12" s="3" customFormat="1" x14ac:dyDescent="0.3">
      <c r="A189" s="4" t="s">
        <v>1191</v>
      </c>
      <c r="B189" s="5" t="s">
        <v>14</v>
      </c>
      <c r="C189" s="4">
        <v>-1.2954955480041399</v>
      </c>
      <c r="D189" s="4">
        <v>0.407396206578724</v>
      </c>
      <c r="E189" s="4">
        <v>3.6633560721939222</v>
      </c>
      <c r="F189" s="4" t="s">
        <v>769</v>
      </c>
      <c r="G189" s="4" t="s">
        <v>23</v>
      </c>
      <c r="H189" s="4" t="s">
        <v>14</v>
      </c>
      <c r="I189" s="4" t="s">
        <v>14</v>
      </c>
      <c r="J189" s="4" t="s">
        <v>14</v>
      </c>
      <c r="K189" s="4" t="s">
        <v>14</v>
      </c>
      <c r="L189" s="4" t="s">
        <v>15</v>
      </c>
    </row>
    <row r="190" spans="1:12" s="3" customFormat="1" x14ac:dyDescent="0.3">
      <c r="A190" s="4" t="s">
        <v>804</v>
      </c>
      <c r="B190" s="5" t="s">
        <v>14</v>
      </c>
      <c r="C190" s="4">
        <v>-1.29538257938865</v>
      </c>
      <c r="D190" s="4">
        <v>0.40742810853030897</v>
      </c>
      <c r="E190" s="4">
        <v>3.1571350621846772</v>
      </c>
      <c r="F190" s="4" t="s">
        <v>769</v>
      </c>
      <c r="G190" s="4" t="s">
        <v>23</v>
      </c>
      <c r="H190" s="4" t="s">
        <v>14</v>
      </c>
      <c r="I190" s="4" t="s">
        <v>14</v>
      </c>
      <c r="J190" s="4" t="s">
        <v>14</v>
      </c>
      <c r="K190" s="4" t="s">
        <v>14</v>
      </c>
      <c r="L190" s="4" t="s">
        <v>15</v>
      </c>
    </row>
    <row r="191" spans="1:12" s="3" customFormat="1" x14ac:dyDescent="0.3">
      <c r="A191" s="4" t="s">
        <v>1365</v>
      </c>
      <c r="B191" s="5" t="s">
        <v>3008</v>
      </c>
      <c r="C191" s="4">
        <v>-1.2946163534156001</v>
      </c>
      <c r="D191" s="4">
        <v>0.40764455407549699</v>
      </c>
      <c r="E191" s="4">
        <v>3.466193112663019</v>
      </c>
      <c r="F191" s="4" t="s">
        <v>769</v>
      </c>
      <c r="G191" s="4" t="s">
        <v>1366</v>
      </c>
      <c r="H191" s="4" t="s">
        <v>535</v>
      </c>
      <c r="I191" s="4" t="s">
        <v>1367</v>
      </c>
      <c r="J191" s="4" t="s">
        <v>1368</v>
      </c>
      <c r="K191" s="4" t="s">
        <v>14</v>
      </c>
      <c r="L191" s="4" t="s">
        <v>15</v>
      </c>
    </row>
    <row r="192" spans="1:12" s="3" customFormat="1" x14ac:dyDescent="0.3">
      <c r="A192" s="4" t="s">
        <v>863</v>
      </c>
      <c r="B192" s="5" t="s">
        <v>14</v>
      </c>
      <c r="C192" s="4">
        <v>-1.28887770732466</v>
      </c>
      <c r="D192" s="4">
        <v>0.40926928178187499</v>
      </c>
      <c r="E192" s="4">
        <v>6.3778953100076974</v>
      </c>
      <c r="F192" s="4" t="s">
        <v>769</v>
      </c>
      <c r="G192" s="4" t="s">
        <v>23</v>
      </c>
      <c r="H192" s="4" t="s">
        <v>14</v>
      </c>
      <c r="I192" s="4" t="s">
        <v>14</v>
      </c>
      <c r="J192" s="4" t="s">
        <v>14</v>
      </c>
      <c r="K192" s="4" t="s">
        <v>14</v>
      </c>
      <c r="L192" s="4" t="s">
        <v>15</v>
      </c>
    </row>
    <row r="193" spans="1:12" s="3" customFormat="1" x14ac:dyDescent="0.3">
      <c r="A193" s="4" t="s">
        <v>1446</v>
      </c>
      <c r="B193" s="5" t="s">
        <v>3009</v>
      </c>
      <c r="C193" s="4">
        <v>-1.2870798597275801</v>
      </c>
      <c r="D193" s="4">
        <v>0.40977962002651702</v>
      </c>
      <c r="E193" s="4">
        <v>6.5943297477533065</v>
      </c>
      <c r="F193" s="4" t="s">
        <v>769</v>
      </c>
      <c r="G193" s="4" t="s">
        <v>1447</v>
      </c>
      <c r="H193" s="4" t="s">
        <v>1448</v>
      </c>
      <c r="I193" s="4" t="s">
        <v>1449</v>
      </c>
      <c r="J193" s="4" t="s">
        <v>14</v>
      </c>
      <c r="K193" s="4" t="s">
        <v>14</v>
      </c>
      <c r="L193" s="4" t="s">
        <v>15</v>
      </c>
    </row>
    <row r="194" spans="1:12" s="3" customFormat="1" x14ac:dyDescent="0.3">
      <c r="A194" s="4" t="s">
        <v>1644</v>
      </c>
      <c r="B194" s="5" t="s">
        <v>3010</v>
      </c>
      <c r="C194" s="4">
        <v>-1.28691493128732</v>
      </c>
      <c r="D194" s="4">
        <v>0.40982646858073002</v>
      </c>
      <c r="E194" s="4">
        <v>2.7237180360893167</v>
      </c>
      <c r="F194" s="4" t="s">
        <v>769</v>
      </c>
      <c r="G194" s="4" t="s">
        <v>1645</v>
      </c>
      <c r="H194" s="4" t="s">
        <v>405</v>
      </c>
      <c r="I194" s="4" t="s">
        <v>14</v>
      </c>
      <c r="J194" s="4" t="s">
        <v>1646</v>
      </c>
      <c r="K194" s="4" t="s">
        <v>1647</v>
      </c>
      <c r="L194" s="4" t="s">
        <v>15</v>
      </c>
    </row>
    <row r="195" spans="1:12" s="3" customFormat="1" x14ac:dyDescent="0.3">
      <c r="A195" s="4" t="s">
        <v>1369</v>
      </c>
      <c r="B195" s="5" t="s">
        <v>3011</v>
      </c>
      <c r="C195" s="4">
        <v>-1.28667054941624</v>
      </c>
      <c r="D195" s="4">
        <v>0.40989589603389098</v>
      </c>
      <c r="E195" s="4">
        <v>3.3871515008521582</v>
      </c>
      <c r="F195" s="4" t="s">
        <v>769</v>
      </c>
      <c r="G195" s="4" t="s">
        <v>779</v>
      </c>
      <c r="H195" s="4" t="s">
        <v>1370</v>
      </c>
      <c r="I195" s="4" t="s">
        <v>14</v>
      </c>
      <c r="J195" s="4" t="s">
        <v>1129</v>
      </c>
      <c r="K195" s="4" t="s">
        <v>1061</v>
      </c>
      <c r="L195" s="4" t="s">
        <v>15</v>
      </c>
    </row>
    <row r="196" spans="1:12" s="3" customFormat="1" x14ac:dyDescent="0.3">
      <c r="A196" s="4" t="s">
        <v>1320</v>
      </c>
      <c r="B196" s="5" t="s">
        <v>3012</v>
      </c>
      <c r="C196" s="4">
        <v>-1.2805943702515501</v>
      </c>
      <c r="D196" s="4">
        <v>0.41162588956572899</v>
      </c>
      <c r="E196" s="4">
        <v>4.9309215909847275</v>
      </c>
      <c r="F196" s="4" t="s">
        <v>769</v>
      </c>
      <c r="G196" s="4" t="s">
        <v>23</v>
      </c>
      <c r="H196" s="4" t="s">
        <v>117</v>
      </c>
      <c r="I196" s="4" t="s">
        <v>14</v>
      </c>
      <c r="J196" s="4" t="s">
        <v>1321</v>
      </c>
      <c r="K196" s="4" t="s">
        <v>1322</v>
      </c>
      <c r="L196" s="4" t="s">
        <v>15</v>
      </c>
    </row>
    <row r="197" spans="1:12" s="3" customFormat="1" x14ac:dyDescent="0.3">
      <c r="A197" s="4" t="s">
        <v>944</v>
      </c>
      <c r="B197" s="5" t="s">
        <v>3013</v>
      </c>
      <c r="C197" s="4">
        <v>-1.2747904425410901</v>
      </c>
      <c r="D197" s="4">
        <v>0.41328518611070802</v>
      </c>
      <c r="E197" s="4">
        <v>6.3419777302567786</v>
      </c>
      <c r="F197" s="4" t="s">
        <v>769</v>
      </c>
      <c r="G197" s="4" t="s">
        <v>52</v>
      </c>
      <c r="H197" s="4" t="s">
        <v>945</v>
      </c>
      <c r="I197" s="4" t="s">
        <v>14</v>
      </c>
      <c r="J197" s="4" t="s">
        <v>14</v>
      </c>
      <c r="K197" s="4" t="s">
        <v>39</v>
      </c>
      <c r="L197" s="4" t="s">
        <v>15</v>
      </c>
    </row>
    <row r="198" spans="1:12" s="3" customFormat="1" x14ac:dyDescent="0.3">
      <c r="A198" s="4" t="s">
        <v>1481</v>
      </c>
      <c r="B198" s="5" t="s">
        <v>3014</v>
      </c>
      <c r="C198" s="4">
        <v>-1.2728300643144701</v>
      </c>
      <c r="D198" s="4">
        <v>0.41384715240695003</v>
      </c>
      <c r="E198" s="4">
        <v>2.1695875205831094</v>
      </c>
      <c r="F198" s="4" t="s">
        <v>769</v>
      </c>
      <c r="G198" s="4" t="s">
        <v>1482</v>
      </c>
      <c r="H198" s="4" t="s">
        <v>538</v>
      </c>
      <c r="I198" s="4" t="s">
        <v>14</v>
      </c>
      <c r="J198" s="4" t="s">
        <v>14</v>
      </c>
      <c r="K198" s="4" t="s">
        <v>14</v>
      </c>
      <c r="L198" s="4" t="s">
        <v>15</v>
      </c>
    </row>
    <row r="199" spans="1:12" s="3" customFormat="1" x14ac:dyDescent="0.3">
      <c r="A199" s="4" t="s">
        <v>1302</v>
      </c>
      <c r="B199" s="5" t="s">
        <v>3015</v>
      </c>
      <c r="C199" s="4">
        <v>-1.2705624233611701</v>
      </c>
      <c r="D199" s="4">
        <v>0.41449815254801198</v>
      </c>
      <c r="E199" s="4">
        <v>6.5802455593667739</v>
      </c>
      <c r="F199" s="4" t="s">
        <v>769</v>
      </c>
      <c r="G199" s="4" t="s">
        <v>932</v>
      </c>
      <c r="H199" s="4" t="s">
        <v>251</v>
      </c>
      <c r="I199" s="4" t="s">
        <v>933</v>
      </c>
      <c r="J199" s="4" t="s">
        <v>14</v>
      </c>
      <c r="K199" s="4" t="s">
        <v>14</v>
      </c>
      <c r="L199" s="4" t="s">
        <v>15</v>
      </c>
    </row>
    <row r="200" spans="1:12" s="3" customFormat="1" x14ac:dyDescent="0.3">
      <c r="A200" s="4" t="s">
        <v>1632</v>
      </c>
      <c r="B200" s="5" t="s">
        <v>3016</v>
      </c>
      <c r="C200" s="4">
        <v>-1.2661955844691399</v>
      </c>
      <c r="D200" s="4">
        <v>0.41575468199368498</v>
      </c>
      <c r="E200" s="4">
        <v>6.1207985303074386</v>
      </c>
      <c r="F200" s="4" t="s">
        <v>769</v>
      </c>
      <c r="G200" s="4" t="s">
        <v>23</v>
      </c>
      <c r="H200" s="4" t="s">
        <v>14</v>
      </c>
      <c r="I200" s="4" t="s">
        <v>14</v>
      </c>
      <c r="J200" s="4" t="s">
        <v>14</v>
      </c>
      <c r="K200" s="4" t="s">
        <v>14</v>
      </c>
      <c r="L200" s="4" t="s">
        <v>15</v>
      </c>
    </row>
    <row r="201" spans="1:12" s="3" customFormat="1" x14ac:dyDescent="0.3">
      <c r="A201" s="4" t="s">
        <v>1371</v>
      </c>
      <c r="B201" s="5" t="s">
        <v>3017</v>
      </c>
      <c r="C201" s="4">
        <v>-1.26454581063619</v>
      </c>
      <c r="D201" s="4">
        <v>0.41623038441293703</v>
      </c>
      <c r="E201" s="4">
        <v>4.0372049469706077</v>
      </c>
      <c r="F201" s="4" t="s">
        <v>769</v>
      </c>
      <c r="G201" s="4" t="s">
        <v>1048</v>
      </c>
      <c r="H201" s="4" t="s">
        <v>1372</v>
      </c>
      <c r="I201" s="4" t="s">
        <v>1373</v>
      </c>
      <c r="J201" s="4" t="s">
        <v>1374</v>
      </c>
      <c r="K201" s="4" t="s">
        <v>43</v>
      </c>
      <c r="L201" s="4" t="s">
        <v>15</v>
      </c>
    </row>
    <row r="202" spans="1:12" s="3" customFormat="1" x14ac:dyDescent="0.3">
      <c r="A202" s="4" t="s">
        <v>1050</v>
      </c>
      <c r="B202" s="5" t="s">
        <v>3018</v>
      </c>
      <c r="C202" s="4">
        <v>-1.2644064077105699</v>
      </c>
      <c r="D202" s="4">
        <v>0.41627060534326799</v>
      </c>
      <c r="E202" s="4">
        <v>2.8335385361193839</v>
      </c>
      <c r="F202" s="4" t="s">
        <v>769</v>
      </c>
      <c r="G202" s="4" t="s">
        <v>1051</v>
      </c>
      <c r="H202" s="4" t="s">
        <v>538</v>
      </c>
      <c r="I202" s="4" t="s">
        <v>829</v>
      </c>
      <c r="J202" s="4" t="s">
        <v>1052</v>
      </c>
      <c r="K202" s="4" t="s">
        <v>1053</v>
      </c>
      <c r="L202" s="4" t="s">
        <v>15</v>
      </c>
    </row>
    <row r="203" spans="1:12" s="3" customFormat="1" x14ac:dyDescent="0.3">
      <c r="A203" s="4" t="s">
        <v>1622</v>
      </c>
      <c r="B203" s="5" t="s">
        <v>3019</v>
      </c>
      <c r="C203" s="4">
        <v>-1.2615978376942401</v>
      </c>
      <c r="D203" s="4">
        <v>0.41708177045099198</v>
      </c>
      <c r="E203" s="4">
        <v>6.2963668380946416</v>
      </c>
      <c r="F203" s="4" t="s">
        <v>769</v>
      </c>
      <c r="G203" s="4" t="s">
        <v>23</v>
      </c>
      <c r="H203" s="4" t="s">
        <v>14</v>
      </c>
      <c r="I203" s="4" t="s">
        <v>14</v>
      </c>
      <c r="J203" s="4" t="s">
        <v>14</v>
      </c>
      <c r="K203" s="4" t="s">
        <v>14</v>
      </c>
      <c r="L203" s="4" t="s">
        <v>15</v>
      </c>
    </row>
    <row r="204" spans="1:12" s="3" customFormat="1" x14ac:dyDescent="0.3">
      <c r="A204" s="4" t="s">
        <v>1017</v>
      </c>
      <c r="B204" s="5" t="s">
        <v>14</v>
      </c>
      <c r="C204" s="4">
        <v>-1.25917516411414</v>
      </c>
      <c r="D204" s="4">
        <v>0.41778275149260202</v>
      </c>
      <c r="E204" s="4">
        <v>1.7770373040944876</v>
      </c>
      <c r="F204" s="4" t="s">
        <v>769</v>
      </c>
      <c r="G204" s="4" t="s">
        <v>23</v>
      </c>
      <c r="H204" s="4" t="s">
        <v>14</v>
      </c>
      <c r="I204" s="4" t="s">
        <v>14</v>
      </c>
      <c r="J204" s="4" t="s">
        <v>14</v>
      </c>
      <c r="K204" s="4" t="s">
        <v>14</v>
      </c>
      <c r="L204" s="4" t="s">
        <v>15</v>
      </c>
    </row>
    <row r="205" spans="1:12" s="3" customFormat="1" x14ac:dyDescent="0.3">
      <c r="A205" s="4" t="s">
        <v>1532</v>
      </c>
      <c r="B205" s="5" t="s">
        <v>3020</v>
      </c>
      <c r="C205" s="4">
        <v>-1.25847276913635</v>
      </c>
      <c r="D205" s="4">
        <v>0.41798620402023501</v>
      </c>
      <c r="E205" s="4">
        <v>4.1422321234711257</v>
      </c>
      <c r="F205" s="4" t="s">
        <v>769</v>
      </c>
      <c r="G205" s="4" t="s">
        <v>1510</v>
      </c>
      <c r="H205" s="4" t="s">
        <v>1533</v>
      </c>
      <c r="I205" s="4" t="s">
        <v>1534</v>
      </c>
      <c r="J205" s="4" t="s">
        <v>1535</v>
      </c>
      <c r="K205" s="4" t="s">
        <v>1536</v>
      </c>
      <c r="L205" s="4" t="s">
        <v>15</v>
      </c>
    </row>
    <row r="206" spans="1:12" s="3" customFormat="1" x14ac:dyDescent="0.3">
      <c r="A206" s="4" t="s">
        <v>1547</v>
      </c>
      <c r="B206" s="5" t="s">
        <v>3021</v>
      </c>
      <c r="C206" s="4">
        <v>-1.25771463610304</v>
      </c>
      <c r="D206" s="4">
        <v>0.41820591256335199</v>
      </c>
      <c r="E206" s="4">
        <v>2.3861674886092907</v>
      </c>
      <c r="F206" s="4" t="s">
        <v>769</v>
      </c>
      <c r="G206" s="4" t="s">
        <v>1548</v>
      </c>
      <c r="H206" s="4" t="s">
        <v>985</v>
      </c>
      <c r="I206" s="4" t="s">
        <v>1549</v>
      </c>
      <c r="J206" s="4" t="s">
        <v>1060</v>
      </c>
      <c r="K206" s="4" t="s">
        <v>14</v>
      </c>
      <c r="L206" s="4" t="s">
        <v>15</v>
      </c>
    </row>
    <row r="207" spans="1:12" s="3" customFormat="1" x14ac:dyDescent="0.3">
      <c r="A207" s="4" t="s">
        <v>848</v>
      </c>
      <c r="B207" s="5" t="s">
        <v>14</v>
      </c>
      <c r="C207" s="4">
        <v>-1.2551328365877501</v>
      </c>
      <c r="D207" s="4">
        <v>0.41895499014896398</v>
      </c>
      <c r="E207" s="4">
        <v>0.52603999798858514</v>
      </c>
      <c r="F207" s="4" t="s">
        <v>769</v>
      </c>
      <c r="G207" s="4" t="s">
        <v>14</v>
      </c>
      <c r="H207" s="4" t="s">
        <v>14</v>
      </c>
      <c r="I207" s="4" t="s">
        <v>14</v>
      </c>
      <c r="J207" s="4" t="s">
        <v>14</v>
      </c>
      <c r="K207" s="4" t="s">
        <v>14</v>
      </c>
      <c r="L207" s="4" t="s">
        <v>14</v>
      </c>
    </row>
    <row r="208" spans="1:12" s="3" customFormat="1" x14ac:dyDescent="0.3">
      <c r="A208" s="4" t="s">
        <v>1299</v>
      </c>
      <c r="B208" s="5" t="s">
        <v>14</v>
      </c>
      <c r="C208" s="4">
        <v>-1.25019088705229</v>
      </c>
      <c r="D208" s="4">
        <v>0.42039258061812301</v>
      </c>
      <c r="E208" s="4">
        <v>1.2823203083389692</v>
      </c>
      <c r="F208" s="4" t="s">
        <v>769</v>
      </c>
      <c r="G208" s="4" t="s">
        <v>23</v>
      </c>
      <c r="H208" s="4" t="s">
        <v>14</v>
      </c>
      <c r="I208" s="4" t="s">
        <v>14</v>
      </c>
      <c r="J208" s="4" t="s">
        <v>14</v>
      </c>
      <c r="K208" s="4" t="s">
        <v>14</v>
      </c>
      <c r="L208" s="4" t="s">
        <v>15</v>
      </c>
    </row>
    <row r="209" spans="1:12" s="3" customFormat="1" x14ac:dyDescent="0.3">
      <c r="A209" s="4" t="s">
        <v>1237</v>
      </c>
      <c r="B209" s="5" t="s">
        <v>3022</v>
      </c>
      <c r="C209" s="4">
        <v>-1.2492837520857201</v>
      </c>
      <c r="D209" s="4">
        <v>0.42065699736388201</v>
      </c>
      <c r="E209" s="4">
        <v>4.4804112099034468</v>
      </c>
      <c r="F209" s="4" t="s">
        <v>769</v>
      </c>
      <c r="G209" s="4" t="s">
        <v>23</v>
      </c>
      <c r="H209" s="4" t="s">
        <v>1034</v>
      </c>
      <c r="I209" s="4" t="s">
        <v>1238</v>
      </c>
      <c r="J209" s="4" t="s">
        <v>1239</v>
      </c>
      <c r="K209" s="4" t="s">
        <v>14</v>
      </c>
      <c r="L209" s="4" t="s">
        <v>15</v>
      </c>
    </row>
    <row r="210" spans="1:12" s="3" customFormat="1" x14ac:dyDescent="0.3">
      <c r="A210" s="4" t="s">
        <v>1602</v>
      </c>
      <c r="B210" s="5" t="s">
        <v>3023</v>
      </c>
      <c r="C210" s="4">
        <v>-1.24882111795997</v>
      </c>
      <c r="D210" s="4">
        <v>0.42079191256302101</v>
      </c>
      <c r="E210" s="4">
        <v>3.3637973478296677</v>
      </c>
      <c r="F210" s="4" t="s">
        <v>769</v>
      </c>
      <c r="G210" s="4" t="s">
        <v>1603</v>
      </c>
      <c r="H210" s="4" t="s">
        <v>1604</v>
      </c>
      <c r="I210" s="4" t="s">
        <v>1605</v>
      </c>
      <c r="J210" s="4" t="s">
        <v>1606</v>
      </c>
      <c r="K210" s="4" t="s">
        <v>1607</v>
      </c>
      <c r="L210" s="4" t="s">
        <v>15</v>
      </c>
    </row>
    <row r="211" spans="1:12" s="3" customFormat="1" x14ac:dyDescent="0.3">
      <c r="A211" s="4" t="s">
        <v>1135</v>
      </c>
      <c r="B211" s="5" t="s">
        <v>3024</v>
      </c>
      <c r="C211" s="4">
        <v>-1.2453901723948999</v>
      </c>
      <c r="D211" s="4">
        <v>0.421793809811909</v>
      </c>
      <c r="E211" s="4">
        <v>3.3609015546225804</v>
      </c>
      <c r="F211" s="4" t="s">
        <v>769</v>
      </c>
      <c r="G211" s="4" t="s">
        <v>1136</v>
      </c>
      <c r="H211" s="4" t="s">
        <v>1137</v>
      </c>
      <c r="I211" s="4" t="s">
        <v>1138</v>
      </c>
      <c r="J211" s="4" t="s">
        <v>617</v>
      </c>
      <c r="K211" s="4" t="s">
        <v>14</v>
      </c>
      <c r="L211" s="4" t="s">
        <v>15</v>
      </c>
    </row>
    <row r="212" spans="1:12" s="3" customFormat="1" x14ac:dyDescent="0.3">
      <c r="A212" s="4" t="s">
        <v>1028</v>
      </c>
      <c r="B212" s="5" t="s">
        <v>3025</v>
      </c>
      <c r="C212" s="4">
        <v>-1.2388080855046499</v>
      </c>
      <c r="D212" s="4">
        <v>0.42372257941666702</v>
      </c>
      <c r="E212" s="4">
        <v>5.6439312133007906</v>
      </c>
      <c r="F212" s="4" t="s">
        <v>769</v>
      </c>
      <c r="G212" s="4" t="s">
        <v>23</v>
      </c>
      <c r="H212" s="4" t="s">
        <v>1029</v>
      </c>
      <c r="I212" s="4" t="s">
        <v>924</v>
      </c>
      <c r="J212" s="4" t="s">
        <v>936</v>
      </c>
      <c r="K212" s="4" t="s">
        <v>1025</v>
      </c>
      <c r="L212" s="4" t="s">
        <v>15</v>
      </c>
    </row>
    <row r="213" spans="1:12" s="3" customFormat="1" x14ac:dyDescent="0.3">
      <c r="A213" s="4" t="s">
        <v>1312</v>
      </c>
      <c r="B213" s="5" t="s">
        <v>3026</v>
      </c>
      <c r="C213" s="4">
        <v>-1.2378619129516399</v>
      </c>
      <c r="D213" s="4">
        <v>0.42400056343922399</v>
      </c>
      <c r="E213" s="4">
        <v>6.2238777117511317</v>
      </c>
      <c r="F213" s="4" t="s">
        <v>769</v>
      </c>
      <c r="G213" s="4" t="s">
        <v>23</v>
      </c>
      <c r="H213" s="4" t="s">
        <v>14</v>
      </c>
      <c r="I213" s="4" t="s">
        <v>14</v>
      </c>
      <c r="J213" s="4" t="s">
        <v>14</v>
      </c>
      <c r="K213" s="4" t="s">
        <v>39</v>
      </c>
      <c r="L213" s="4" t="s">
        <v>15</v>
      </c>
    </row>
    <row r="214" spans="1:12" s="3" customFormat="1" x14ac:dyDescent="0.3">
      <c r="A214" s="4" t="s">
        <v>1163</v>
      </c>
      <c r="B214" s="5" t="s">
        <v>3027</v>
      </c>
      <c r="C214" s="4">
        <v>-1.2361623831127699</v>
      </c>
      <c r="D214" s="4">
        <v>0.42450034073009602</v>
      </c>
      <c r="E214" s="4">
        <v>4.8615372308677625</v>
      </c>
      <c r="F214" s="4" t="s">
        <v>769</v>
      </c>
      <c r="G214" s="4" t="s">
        <v>1164</v>
      </c>
      <c r="H214" s="4" t="s">
        <v>1165</v>
      </c>
      <c r="I214" s="4" t="s">
        <v>14</v>
      </c>
      <c r="J214" s="4" t="s">
        <v>1166</v>
      </c>
      <c r="K214" s="4" t="s">
        <v>1167</v>
      </c>
      <c r="L214" s="4" t="s">
        <v>15</v>
      </c>
    </row>
    <row r="215" spans="1:12" s="3" customFormat="1" x14ac:dyDescent="0.3">
      <c r="A215" s="4" t="s">
        <v>1161</v>
      </c>
      <c r="B215" s="5" t="s">
        <v>3028</v>
      </c>
      <c r="C215" s="4">
        <v>-1.22997308420539</v>
      </c>
      <c r="D215" s="4">
        <v>0.42632539959527999</v>
      </c>
      <c r="E215" s="4">
        <v>5.8341661945952525</v>
      </c>
      <c r="F215" s="4" t="s">
        <v>769</v>
      </c>
      <c r="G215" s="4" t="s">
        <v>1162</v>
      </c>
      <c r="H215" s="4" t="s">
        <v>14</v>
      </c>
      <c r="I215" s="4" t="s">
        <v>14</v>
      </c>
      <c r="J215" s="4" t="s">
        <v>14</v>
      </c>
      <c r="K215" s="4" t="s">
        <v>14</v>
      </c>
      <c r="L215" s="4" t="s">
        <v>15</v>
      </c>
    </row>
    <row r="216" spans="1:12" s="3" customFormat="1" x14ac:dyDescent="0.3">
      <c r="A216" s="4" t="s">
        <v>1498</v>
      </c>
      <c r="B216" s="5" t="s">
        <v>3029</v>
      </c>
      <c r="C216" s="4">
        <v>-1.2288620263093599</v>
      </c>
      <c r="D216" s="4">
        <v>0.42665385060446298</v>
      </c>
      <c r="E216" s="4">
        <v>6.1657974381403209</v>
      </c>
      <c r="F216" s="4" t="s">
        <v>769</v>
      </c>
      <c r="G216" s="4" t="s">
        <v>1499</v>
      </c>
      <c r="H216" s="4" t="s">
        <v>14</v>
      </c>
      <c r="I216" s="4" t="s">
        <v>1500</v>
      </c>
      <c r="J216" s="4" t="s">
        <v>14</v>
      </c>
      <c r="K216" s="4" t="s">
        <v>458</v>
      </c>
      <c r="L216" s="4" t="s">
        <v>15</v>
      </c>
    </row>
    <row r="217" spans="1:12" s="3" customFormat="1" x14ac:dyDescent="0.3">
      <c r="A217" s="4" t="s">
        <v>1044</v>
      </c>
      <c r="B217" s="5" t="s">
        <v>3030</v>
      </c>
      <c r="C217" s="4">
        <v>-1.2267028500397801</v>
      </c>
      <c r="D217" s="4">
        <v>0.42729287032065</v>
      </c>
      <c r="E217" s="4">
        <v>3.3296636959844448</v>
      </c>
      <c r="F217" s="4" t="s">
        <v>769</v>
      </c>
      <c r="G217" s="4" t="s">
        <v>1045</v>
      </c>
      <c r="H217" s="4" t="s">
        <v>296</v>
      </c>
      <c r="I217" s="4" t="s">
        <v>1046</v>
      </c>
      <c r="J217" s="4" t="s">
        <v>14</v>
      </c>
      <c r="K217" s="4" t="s">
        <v>14</v>
      </c>
      <c r="L217" s="4" t="s">
        <v>15</v>
      </c>
    </row>
    <row r="218" spans="1:12" s="3" customFormat="1" x14ac:dyDescent="0.3">
      <c r="A218" s="4" t="s">
        <v>1676</v>
      </c>
      <c r="B218" s="5" t="s">
        <v>3031</v>
      </c>
      <c r="C218" s="4">
        <v>-1.2228438303893401</v>
      </c>
      <c r="D218" s="4">
        <v>0.42843735258582399</v>
      </c>
      <c r="E218" s="4">
        <v>3.1624877091340866</v>
      </c>
      <c r="F218" s="4" t="s">
        <v>769</v>
      </c>
      <c r="G218" s="4" t="s">
        <v>23</v>
      </c>
      <c r="H218" s="4" t="s">
        <v>14</v>
      </c>
      <c r="I218" s="4" t="s">
        <v>262</v>
      </c>
      <c r="J218" s="4" t="s">
        <v>14</v>
      </c>
      <c r="K218" s="4" t="s">
        <v>14</v>
      </c>
      <c r="L218" s="4" t="s">
        <v>15</v>
      </c>
    </row>
    <row r="219" spans="1:12" s="3" customFormat="1" x14ac:dyDescent="0.3">
      <c r="A219" s="4" t="s">
        <v>1669</v>
      </c>
      <c r="B219" s="5" t="s">
        <v>3032</v>
      </c>
      <c r="C219" s="4">
        <v>-1.2211623452485101</v>
      </c>
      <c r="D219" s="4">
        <v>0.428936994582516</v>
      </c>
      <c r="E219" s="4">
        <v>1.9451494216811469</v>
      </c>
      <c r="F219" s="4" t="s">
        <v>769</v>
      </c>
      <c r="G219" s="4" t="s">
        <v>1548</v>
      </c>
      <c r="H219" s="4" t="s">
        <v>538</v>
      </c>
      <c r="I219" s="4" t="s">
        <v>1015</v>
      </c>
      <c r="J219" s="4" t="s">
        <v>1060</v>
      </c>
      <c r="K219" s="4" t="s">
        <v>14</v>
      </c>
      <c r="L219" s="4" t="s">
        <v>15</v>
      </c>
    </row>
    <row r="220" spans="1:12" s="3" customFormat="1" x14ac:dyDescent="0.3">
      <c r="A220" s="4" t="s">
        <v>1127</v>
      </c>
      <c r="B220" s="5" t="s">
        <v>2979</v>
      </c>
      <c r="C220" s="4">
        <v>-1.21936629701619</v>
      </c>
      <c r="D220" s="4">
        <v>0.42947132182995201</v>
      </c>
      <c r="E220" s="4">
        <v>1.5841233806160917</v>
      </c>
      <c r="F220" s="4" t="s">
        <v>769</v>
      </c>
      <c r="G220" s="4" t="s">
        <v>23</v>
      </c>
      <c r="H220" s="4" t="s">
        <v>538</v>
      </c>
      <c r="I220" s="4" t="s">
        <v>1128</v>
      </c>
      <c r="J220" s="4" t="s">
        <v>1129</v>
      </c>
      <c r="K220" s="4" t="s">
        <v>14</v>
      </c>
      <c r="L220" s="4" t="s">
        <v>15</v>
      </c>
    </row>
    <row r="221" spans="1:12" s="3" customFormat="1" x14ac:dyDescent="0.3">
      <c r="A221" s="4" t="s">
        <v>970</v>
      </c>
      <c r="B221" s="5" t="s">
        <v>2980</v>
      </c>
      <c r="C221" s="4">
        <v>-1.21916183212379</v>
      </c>
      <c r="D221" s="4">
        <v>0.42953219265014903</v>
      </c>
      <c r="E221" s="4">
        <v>4.5379922165311077</v>
      </c>
      <c r="F221" s="4" t="s">
        <v>769</v>
      </c>
      <c r="G221" s="4" t="s">
        <v>971</v>
      </c>
      <c r="H221" s="4" t="s">
        <v>972</v>
      </c>
      <c r="I221" s="4" t="s">
        <v>973</v>
      </c>
      <c r="J221" s="4" t="s">
        <v>974</v>
      </c>
      <c r="K221" s="4" t="s">
        <v>14</v>
      </c>
      <c r="L221" s="4" t="s">
        <v>15</v>
      </c>
    </row>
    <row r="222" spans="1:12" s="3" customFormat="1" x14ac:dyDescent="0.3">
      <c r="A222" s="4" t="s">
        <v>1557</v>
      </c>
      <c r="B222" s="5" t="s">
        <v>2981</v>
      </c>
      <c r="C222" s="4">
        <v>-1.2150446875757701</v>
      </c>
      <c r="D222" s="4">
        <v>0.43075973683758401</v>
      </c>
      <c r="E222" s="4">
        <v>1.1547754088535449</v>
      </c>
      <c r="F222" s="4" t="s">
        <v>769</v>
      </c>
      <c r="G222" s="4" t="s">
        <v>1558</v>
      </c>
      <c r="H222" s="4" t="s">
        <v>251</v>
      </c>
      <c r="I222" s="4" t="s">
        <v>90</v>
      </c>
      <c r="J222" s="4" t="s">
        <v>14</v>
      </c>
      <c r="K222" s="4" t="s">
        <v>14</v>
      </c>
      <c r="L222" s="4" t="s">
        <v>15</v>
      </c>
    </row>
    <row r="223" spans="1:12" s="3" customFormat="1" x14ac:dyDescent="0.3">
      <c r="A223" s="4" t="s">
        <v>1656</v>
      </c>
      <c r="B223" s="5" t="s">
        <v>2982</v>
      </c>
      <c r="C223" s="4">
        <v>-1.2068122934852701</v>
      </c>
      <c r="D223" s="4">
        <v>0.43322479064902097</v>
      </c>
      <c r="E223" s="4">
        <v>3.1717548801546753</v>
      </c>
      <c r="F223" s="4" t="s">
        <v>769</v>
      </c>
      <c r="G223" s="4" t="s">
        <v>23</v>
      </c>
      <c r="H223" s="4" t="s">
        <v>1657</v>
      </c>
      <c r="I223" s="4" t="s">
        <v>1658</v>
      </c>
      <c r="J223" s="4" t="s">
        <v>14</v>
      </c>
      <c r="K223" s="4" t="s">
        <v>39</v>
      </c>
      <c r="L223" s="4" t="s">
        <v>15</v>
      </c>
    </row>
    <row r="224" spans="1:12" s="3" customFormat="1" x14ac:dyDescent="0.3">
      <c r="A224" s="4" t="s">
        <v>1621</v>
      </c>
      <c r="B224" s="5" t="s">
        <v>14</v>
      </c>
      <c r="C224" s="4">
        <v>-1.20207014906401</v>
      </c>
      <c r="D224" s="4">
        <v>0.43465114521649001</v>
      </c>
      <c r="E224" s="4">
        <v>5.8405047705953521</v>
      </c>
      <c r="F224" s="4" t="s">
        <v>769</v>
      </c>
      <c r="G224" s="4" t="s">
        <v>23</v>
      </c>
      <c r="H224" s="4" t="s">
        <v>14</v>
      </c>
      <c r="I224" s="4" t="s">
        <v>14</v>
      </c>
      <c r="J224" s="4" t="s">
        <v>14</v>
      </c>
      <c r="K224" s="4" t="s">
        <v>14</v>
      </c>
      <c r="L224" s="4" t="s">
        <v>15</v>
      </c>
    </row>
    <row r="225" spans="1:12" s="3" customFormat="1" x14ac:dyDescent="0.3">
      <c r="A225" s="4" t="s">
        <v>815</v>
      </c>
      <c r="B225" s="5" t="s">
        <v>2983</v>
      </c>
      <c r="C225" s="4">
        <v>-1.19398072247156</v>
      </c>
      <c r="D225" s="4">
        <v>0.437095150703466</v>
      </c>
      <c r="E225" s="4">
        <v>5.5645023441438184</v>
      </c>
      <c r="F225" s="4" t="s">
        <v>769</v>
      </c>
      <c r="G225" s="4" t="s">
        <v>816</v>
      </c>
      <c r="H225" s="4" t="s">
        <v>817</v>
      </c>
      <c r="I225" s="4" t="s">
        <v>818</v>
      </c>
      <c r="J225" s="4" t="s">
        <v>819</v>
      </c>
      <c r="K225" s="4" t="s">
        <v>820</v>
      </c>
      <c r="L225" s="4" t="s">
        <v>15</v>
      </c>
    </row>
    <row r="226" spans="1:12" s="3" customFormat="1" x14ac:dyDescent="0.3">
      <c r="A226" s="4" t="s">
        <v>1131</v>
      </c>
      <c r="B226" s="5" t="s">
        <v>2984</v>
      </c>
      <c r="C226" s="4">
        <v>-1.19360233851146</v>
      </c>
      <c r="D226" s="4">
        <v>0.437209805207808</v>
      </c>
      <c r="E226" s="4">
        <v>5.0585445157224509</v>
      </c>
      <c r="F226" s="4" t="s">
        <v>769</v>
      </c>
      <c r="G226" s="4" t="s">
        <v>1132</v>
      </c>
      <c r="H226" s="4" t="s">
        <v>1133</v>
      </c>
      <c r="I226" s="4" t="s">
        <v>1134</v>
      </c>
      <c r="J226" s="4" t="s">
        <v>14</v>
      </c>
      <c r="K226" s="4" t="s">
        <v>14</v>
      </c>
      <c r="L226" s="4" t="s">
        <v>15</v>
      </c>
    </row>
    <row r="227" spans="1:12" s="3" customFormat="1" x14ac:dyDescent="0.3">
      <c r="A227" s="4" t="s">
        <v>938</v>
      </c>
      <c r="B227" s="5" t="s">
        <v>2985</v>
      </c>
      <c r="C227" s="4">
        <v>-1.1932932404523</v>
      </c>
      <c r="D227" s="4">
        <v>0.43730348763993199</v>
      </c>
      <c r="E227" s="4">
        <v>5.4994688920601229</v>
      </c>
      <c r="F227" s="4" t="s">
        <v>769</v>
      </c>
      <c r="G227" s="4" t="s">
        <v>939</v>
      </c>
      <c r="H227" s="4" t="s">
        <v>14</v>
      </c>
      <c r="I227" s="4" t="s">
        <v>940</v>
      </c>
      <c r="J227" s="4" t="s">
        <v>14</v>
      </c>
      <c r="K227" s="4" t="s">
        <v>14</v>
      </c>
      <c r="L227" s="4" t="s">
        <v>15</v>
      </c>
    </row>
    <row r="228" spans="1:12" s="3" customFormat="1" x14ac:dyDescent="0.3">
      <c r="A228" s="4" t="s">
        <v>927</v>
      </c>
      <c r="B228" s="5" t="s">
        <v>2986</v>
      </c>
      <c r="C228" s="4">
        <v>-1.1931384503159399</v>
      </c>
      <c r="D228" s="4">
        <v>0.43735040947442899</v>
      </c>
      <c r="E228" s="4">
        <v>3.3468478699915187</v>
      </c>
      <c r="F228" s="4" t="s">
        <v>769</v>
      </c>
      <c r="G228" s="4" t="s">
        <v>928</v>
      </c>
      <c r="H228" s="4" t="s">
        <v>14</v>
      </c>
      <c r="I228" s="4" t="s">
        <v>14</v>
      </c>
      <c r="J228" s="4" t="s">
        <v>14</v>
      </c>
      <c r="K228" s="4" t="s">
        <v>14</v>
      </c>
      <c r="L228" s="4" t="s">
        <v>15</v>
      </c>
    </row>
    <row r="229" spans="1:12" s="3" customFormat="1" x14ac:dyDescent="0.3">
      <c r="A229" s="4" t="s">
        <v>1244</v>
      </c>
      <c r="B229" s="5" t="s">
        <v>2987</v>
      </c>
      <c r="C229" s="4">
        <v>-1.1903604658411699</v>
      </c>
      <c r="D229" s="4">
        <v>0.43819336179044299</v>
      </c>
      <c r="E229" s="4">
        <v>4.9090104083627244</v>
      </c>
      <c r="F229" s="4" t="s">
        <v>769</v>
      </c>
      <c r="G229" s="4" t="s">
        <v>23</v>
      </c>
      <c r="H229" s="4" t="s">
        <v>1245</v>
      </c>
      <c r="I229" s="4" t="s">
        <v>1246</v>
      </c>
      <c r="J229" s="4" t="s">
        <v>1247</v>
      </c>
      <c r="K229" s="4" t="s">
        <v>14</v>
      </c>
      <c r="L229" s="4" t="s">
        <v>15</v>
      </c>
    </row>
    <row r="230" spans="1:12" s="3" customFormat="1" x14ac:dyDescent="0.3">
      <c r="A230" s="4" t="s">
        <v>1158</v>
      </c>
      <c r="B230" s="5" t="s">
        <v>2988</v>
      </c>
      <c r="C230" s="4">
        <v>-1.18941035819859</v>
      </c>
      <c r="D230" s="4">
        <v>0.43848203539824598</v>
      </c>
      <c r="E230" s="4">
        <v>1.1483038370095657</v>
      </c>
      <c r="F230" s="4" t="s">
        <v>769</v>
      </c>
      <c r="G230" s="4" t="s">
        <v>1159</v>
      </c>
      <c r="H230" s="4" t="s">
        <v>538</v>
      </c>
      <c r="I230" s="4" t="s">
        <v>1160</v>
      </c>
      <c r="J230" s="4" t="s">
        <v>540</v>
      </c>
      <c r="K230" s="4" t="s">
        <v>776</v>
      </c>
      <c r="L230" s="4" t="s">
        <v>15</v>
      </c>
    </row>
    <row r="231" spans="1:12" s="3" customFormat="1" x14ac:dyDescent="0.3">
      <c r="A231" s="4" t="s">
        <v>1141</v>
      </c>
      <c r="B231" s="5" t="s">
        <v>2989</v>
      </c>
      <c r="C231" s="4">
        <v>-1.1876312595994001</v>
      </c>
      <c r="D231" s="4">
        <v>0.43902309497984499</v>
      </c>
      <c r="E231" s="4">
        <v>2.5181143535145103</v>
      </c>
      <c r="F231" s="4" t="s">
        <v>769</v>
      </c>
      <c r="G231" s="4" t="s">
        <v>1142</v>
      </c>
      <c r="H231" s="4" t="s">
        <v>538</v>
      </c>
      <c r="I231" s="4" t="s">
        <v>14</v>
      </c>
      <c r="J231" s="4" t="s">
        <v>14</v>
      </c>
      <c r="K231" s="4" t="s">
        <v>14</v>
      </c>
      <c r="L231" s="4" t="s">
        <v>15</v>
      </c>
    </row>
    <row r="232" spans="1:12" s="3" customFormat="1" x14ac:dyDescent="0.3">
      <c r="A232" s="4" t="s">
        <v>802</v>
      </c>
      <c r="B232" s="5" t="s">
        <v>2990</v>
      </c>
      <c r="C232" s="4">
        <v>-1.1875249011507401</v>
      </c>
      <c r="D232" s="4">
        <v>0.43905546185933902</v>
      </c>
      <c r="E232" s="4">
        <v>4.3617068480874268</v>
      </c>
      <c r="F232" s="4" t="s">
        <v>769</v>
      </c>
      <c r="G232" s="4" t="s">
        <v>803</v>
      </c>
      <c r="H232" s="4" t="s">
        <v>538</v>
      </c>
      <c r="I232" s="4" t="s">
        <v>14</v>
      </c>
      <c r="J232" s="4" t="s">
        <v>14</v>
      </c>
      <c r="K232" s="4" t="s">
        <v>458</v>
      </c>
      <c r="L232" s="4" t="s">
        <v>15</v>
      </c>
    </row>
    <row r="233" spans="1:12" s="3" customFormat="1" x14ac:dyDescent="0.3">
      <c r="A233" s="4" t="s">
        <v>1502</v>
      </c>
      <c r="B233" s="5" t="s">
        <v>2991</v>
      </c>
      <c r="C233" s="4">
        <v>-1.18673945663725</v>
      </c>
      <c r="D233" s="4">
        <v>0.43929456131210898</v>
      </c>
      <c r="E233" s="4">
        <v>5.2538964882858261</v>
      </c>
      <c r="F233" s="4" t="s">
        <v>769</v>
      </c>
      <c r="G233" s="4" t="s">
        <v>23</v>
      </c>
      <c r="H233" s="4" t="s">
        <v>14</v>
      </c>
      <c r="I233" s="4" t="s">
        <v>14</v>
      </c>
      <c r="J233" s="4" t="s">
        <v>14</v>
      </c>
      <c r="K233" s="4" t="s">
        <v>14</v>
      </c>
      <c r="L233" s="4" t="s">
        <v>15</v>
      </c>
    </row>
    <row r="234" spans="1:12" s="3" customFormat="1" x14ac:dyDescent="0.3">
      <c r="A234" s="4" t="s">
        <v>904</v>
      </c>
      <c r="B234" s="5" t="s">
        <v>2992</v>
      </c>
      <c r="C234" s="4">
        <v>-1.1863168561300601</v>
      </c>
      <c r="D234" s="4">
        <v>0.43942326023457101</v>
      </c>
      <c r="E234" s="4">
        <v>5.910398382436826</v>
      </c>
      <c r="F234" s="4" t="s">
        <v>769</v>
      </c>
      <c r="G234" s="4" t="s">
        <v>905</v>
      </c>
      <c r="H234" s="4" t="s">
        <v>906</v>
      </c>
      <c r="I234" s="4" t="s">
        <v>907</v>
      </c>
      <c r="J234" s="4" t="s">
        <v>14</v>
      </c>
      <c r="K234" s="4" t="s">
        <v>14</v>
      </c>
      <c r="L234" s="4" t="s">
        <v>15</v>
      </c>
    </row>
    <row r="235" spans="1:12" s="3" customFormat="1" x14ac:dyDescent="0.3">
      <c r="A235" s="4" t="s">
        <v>1087</v>
      </c>
      <c r="B235" s="5" t="s">
        <v>2993</v>
      </c>
      <c r="C235" s="4">
        <v>-1.1830189804743201</v>
      </c>
      <c r="D235" s="4">
        <v>0.44042889262735402</v>
      </c>
      <c r="E235" s="4">
        <v>3.3001304456942608</v>
      </c>
      <c r="F235" s="4" t="s">
        <v>769</v>
      </c>
      <c r="G235" s="4" t="s">
        <v>1088</v>
      </c>
      <c r="H235" s="4" t="s">
        <v>14</v>
      </c>
      <c r="I235" s="4" t="s">
        <v>134</v>
      </c>
      <c r="J235" s="4" t="s">
        <v>14</v>
      </c>
      <c r="K235" s="4" t="s">
        <v>458</v>
      </c>
      <c r="L235" s="4" t="s">
        <v>15</v>
      </c>
    </row>
    <row r="236" spans="1:12" s="3" customFormat="1" x14ac:dyDescent="0.3">
      <c r="A236" s="4" t="s">
        <v>916</v>
      </c>
      <c r="B236" s="5" t="s">
        <v>2995</v>
      </c>
      <c r="C236" s="4">
        <v>-1.1810090109611799</v>
      </c>
      <c r="D236" s="4">
        <v>0.44104292787011001</v>
      </c>
      <c r="E236" s="4">
        <v>5.6281349159172009</v>
      </c>
      <c r="F236" s="4" t="s">
        <v>769</v>
      </c>
      <c r="G236" s="4" t="s">
        <v>917</v>
      </c>
      <c r="H236" s="4" t="s">
        <v>269</v>
      </c>
      <c r="I236" s="4" t="s">
        <v>918</v>
      </c>
      <c r="J236" s="4" t="s">
        <v>919</v>
      </c>
      <c r="K236" s="4" t="s">
        <v>14</v>
      </c>
      <c r="L236" s="4" t="s">
        <v>15</v>
      </c>
    </row>
    <row r="237" spans="1:12" s="3" customFormat="1" x14ac:dyDescent="0.3">
      <c r="A237" s="4" t="s">
        <v>1140</v>
      </c>
      <c r="B237" s="5" t="s">
        <v>14</v>
      </c>
      <c r="C237" s="4">
        <v>-1.1808063901583301</v>
      </c>
      <c r="D237" s="4">
        <v>0.44110487495202499</v>
      </c>
      <c r="E237" s="4">
        <v>0.27024922501428034</v>
      </c>
      <c r="F237" s="4" t="s">
        <v>769</v>
      </c>
      <c r="G237" s="4" t="s">
        <v>14</v>
      </c>
      <c r="H237" s="4" t="s">
        <v>14</v>
      </c>
      <c r="I237" s="4" t="s">
        <v>14</v>
      </c>
      <c r="J237" s="4" t="s">
        <v>14</v>
      </c>
      <c r="K237" s="4" t="s">
        <v>14</v>
      </c>
      <c r="L237" s="4" t="s">
        <v>14</v>
      </c>
    </row>
    <row r="238" spans="1:12" s="3" customFormat="1" x14ac:dyDescent="0.3">
      <c r="A238" s="4" t="s">
        <v>1389</v>
      </c>
      <c r="B238" s="5" t="s">
        <v>2996</v>
      </c>
      <c r="C238" s="4">
        <v>-1.1761585501609999</v>
      </c>
      <c r="D238" s="4">
        <v>0.44252824638386901</v>
      </c>
      <c r="E238" s="4">
        <v>2.1422592539021736</v>
      </c>
      <c r="F238" s="4" t="s">
        <v>769</v>
      </c>
      <c r="G238" s="4" t="s">
        <v>1390</v>
      </c>
      <c r="H238" s="4" t="s">
        <v>431</v>
      </c>
      <c r="I238" s="4" t="s">
        <v>1391</v>
      </c>
      <c r="J238" s="4" t="s">
        <v>14</v>
      </c>
      <c r="K238" s="4" t="s">
        <v>1392</v>
      </c>
      <c r="L238" s="4" t="s">
        <v>15</v>
      </c>
    </row>
    <row r="239" spans="1:12" s="3" customFormat="1" x14ac:dyDescent="0.3">
      <c r="A239" s="4" t="s">
        <v>1551</v>
      </c>
      <c r="B239" s="5" t="s">
        <v>2997</v>
      </c>
      <c r="C239" s="4">
        <v>-1.17520383699521</v>
      </c>
      <c r="D239" s="4">
        <v>0.44282118935096199</v>
      </c>
      <c r="E239" s="4">
        <v>2.5635164590020891</v>
      </c>
      <c r="F239" s="4" t="s">
        <v>769</v>
      </c>
      <c r="G239" s="4" t="s">
        <v>1552</v>
      </c>
      <c r="H239" s="4" t="s">
        <v>1553</v>
      </c>
      <c r="I239" s="4" t="s">
        <v>1554</v>
      </c>
      <c r="J239" s="4" t="s">
        <v>1555</v>
      </c>
      <c r="K239" s="4" t="s">
        <v>14</v>
      </c>
      <c r="L239" s="4" t="s">
        <v>15</v>
      </c>
    </row>
    <row r="240" spans="1:12" s="3" customFormat="1" x14ac:dyDescent="0.3">
      <c r="A240" s="4" t="s">
        <v>1323</v>
      </c>
      <c r="B240" s="5" t="s">
        <v>2998</v>
      </c>
      <c r="C240" s="4">
        <v>-1.17399910158249</v>
      </c>
      <c r="D240" s="4">
        <v>0.44319112558822199</v>
      </c>
      <c r="E240" s="4">
        <v>2.5753695977195661</v>
      </c>
      <c r="F240" s="4" t="s">
        <v>769</v>
      </c>
      <c r="G240" s="4" t="s">
        <v>23</v>
      </c>
      <c r="H240" s="4" t="s">
        <v>14</v>
      </c>
      <c r="I240" s="4" t="s">
        <v>14</v>
      </c>
      <c r="J240" s="4" t="s">
        <v>14</v>
      </c>
      <c r="K240" s="4" t="s">
        <v>14</v>
      </c>
      <c r="L240" s="4" t="s">
        <v>15</v>
      </c>
    </row>
    <row r="241" spans="1:12" s="3" customFormat="1" x14ac:dyDescent="0.3">
      <c r="A241" s="4" t="s">
        <v>1178</v>
      </c>
      <c r="B241" s="5" t="s">
        <v>2999</v>
      </c>
      <c r="C241" s="4">
        <v>-1.17263448188726</v>
      </c>
      <c r="D241" s="4">
        <v>0.44361053054949501</v>
      </c>
      <c r="E241" s="4">
        <v>4.3443749320305471</v>
      </c>
      <c r="F241" s="4" t="s">
        <v>769</v>
      </c>
      <c r="G241" s="4" t="s">
        <v>1179</v>
      </c>
      <c r="H241" s="4" t="s">
        <v>1180</v>
      </c>
      <c r="I241" s="4" t="s">
        <v>1181</v>
      </c>
      <c r="J241" s="4" t="s">
        <v>1182</v>
      </c>
      <c r="K241" s="4" t="s">
        <v>1183</v>
      </c>
      <c r="L241" s="4" t="s">
        <v>15</v>
      </c>
    </row>
    <row r="242" spans="1:12" s="3" customFormat="1" x14ac:dyDescent="0.3">
      <c r="A242" s="4" t="s">
        <v>1504</v>
      </c>
      <c r="B242" s="5" t="s">
        <v>3000</v>
      </c>
      <c r="C242" s="4">
        <v>-1.1714872410492001</v>
      </c>
      <c r="D242" s="4">
        <v>0.44396343293537299</v>
      </c>
      <c r="E242" s="4">
        <v>2.1851142220210646</v>
      </c>
      <c r="F242" s="4" t="s">
        <v>769</v>
      </c>
      <c r="G242" s="4" t="s">
        <v>1505</v>
      </c>
      <c r="H242" s="4" t="s">
        <v>538</v>
      </c>
      <c r="I242" s="4" t="s">
        <v>1506</v>
      </c>
      <c r="J242" s="4" t="s">
        <v>1507</v>
      </c>
      <c r="K242" s="4" t="s">
        <v>1508</v>
      </c>
      <c r="L242" s="4" t="s">
        <v>15</v>
      </c>
    </row>
    <row r="243" spans="1:12" s="3" customFormat="1" x14ac:dyDescent="0.3">
      <c r="A243" s="4" t="s">
        <v>1325</v>
      </c>
      <c r="B243" s="5" t="s">
        <v>2994</v>
      </c>
      <c r="C243" s="4">
        <v>-1.1705843645168901</v>
      </c>
      <c r="D243" s="4">
        <v>0.44424136389723401</v>
      </c>
      <c r="E243" s="4">
        <v>1.1200777534848374</v>
      </c>
      <c r="F243" s="4" t="s">
        <v>769</v>
      </c>
      <c r="G243" s="4" t="s">
        <v>1326</v>
      </c>
      <c r="H243" s="4" t="s">
        <v>538</v>
      </c>
      <c r="I243" s="4" t="s">
        <v>886</v>
      </c>
      <c r="J243" s="4" t="s">
        <v>14</v>
      </c>
      <c r="K243" s="4" t="s">
        <v>14</v>
      </c>
      <c r="L243" s="4" t="s">
        <v>15</v>
      </c>
    </row>
    <row r="244" spans="1:12" s="3" customFormat="1" x14ac:dyDescent="0.3">
      <c r="A244" s="4" t="s">
        <v>1263</v>
      </c>
      <c r="B244" s="5" t="s">
        <v>3001</v>
      </c>
      <c r="C244" s="4">
        <v>-1.16901224968914</v>
      </c>
      <c r="D244" s="4">
        <v>0.44472572065909599</v>
      </c>
      <c r="E244" s="4">
        <v>2.4985777776829319</v>
      </c>
      <c r="F244" s="4" t="s">
        <v>769</v>
      </c>
      <c r="G244" s="4" t="s">
        <v>1264</v>
      </c>
      <c r="H244" s="4" t="s">
        <v>538</v>
      </c>
      <c r="I244" s="4" t="s">
        <v>14</v>
      </c>
      <c r="J244" s="4" t="s">
        <v>1265</v>
      </c>
      <c r="K244" s="4" t="s">
        <v>1266</v>
      </c>
      <c r="L244" s="4" t="s">
        <v>15</v>
      </c>
    </row>
    <row r="245" spans="1:12" s="3" customFormat="1" x14ac:dyDescent="0.3">
      <c r="A245" s="4" t="s">
        <v>1327</v>
      </c>
      <c r="B245" s="5" t="s">
        <v>14</v>
      </c>
      <c r="C245" s="4">
        <v>-1.1678471879965799</v>
      </c>
      <c r="D245" s="4">
        <v>0.44508500807187201</v>
      </c>
      <c r="E245" s="4">
        <v>4.2212146515717572</v>
      </c>
      <c r="F245" s="4" t="s">
        <v>769</v>
      </c>
      <c r="G245" s="4" t="s">
        <v>23</v>
      </c>
      <c r="H245" s="4" t="s">
        <v>14</v>
      </c>
      <c r="I245" s="4" t="s">
        <v>14</v>
      </c>
      <c r="J245" s="4" t="s">
        <v>14</v>
      </c>
      <c r="K245" s="4" t="s">
        <v>14</v>
      </c>
      <c r="L245" s="4" t="s">
        <v>15</v>
      </c>
    </row>
    <row r="246" spans="1:12" s="3" customFormat="1" x14ac:dyDescent="0.3">
      <c r="A246" s="4" t="s">
        <v>1071</v>
      </c>
      <c r="B246" s="5" t="s">
        <v>3002</v>
      </c>
      <c r="C246" s="4">
        <v>-1.1676800546948201</v>
      </c>
      <c r="D246" s="4">
        <v>0.44513657325640699</v>
      </c>
      <c r="E246" s="4">
        <v>2.9790122807495156</v>
      </c>
      <c r="F246" s="4" t="s">
        <v>769</v>
      </c>
      <c r="G246" s="4" t="s">
        <v>1072</v>
      </c>
      <c r="H246" s="4" t="s">
        <v>1059</v>
      </c>
      <c r="I246" s="4" t="s">
        <v>986</v>
      </c>
      <c r="J246" s="4" t="s">
        <v>14</v>
      </c>
      <c r="K246" s="4" t="s">
        <v>776</v>
      </c>
      <c r="L246" s="4" t="s">
        <v>15</v>
      </c>
    </row>
    <row r="247" spans="1:12" s="3" customFormat="1" x14ac:dyDescent="0.3">
      <c r="A247" s="4" t="s">
        <v>1018</v>
      </c>
      <c r="B247" s="5" t="s">
        <v>14</v>
      </c>
      <c r="C247" s="4">
        <v>-1.1673068083765801</v>
      </c>
      <c r="D247" s="4">
        <v>0.445251751500159</v>
      </c>
      <c r="E247" s="4">
        <v>1.2535624770307037</v>
      </c>
      <c r="F247" s="4" t="s">
        <v>769</v>
      </c>
      <c r="G247" s="4" t="s">
        <v>23</v>
      </c>
      <c r="H247" s="4" t="s">
        <v>14</v>
      </c>
      <c r="I247" s="4" t="s">
        <v>14</v>
      </c>
      <c r="J247" s="4" t="s">
        <v>14</v>
      </c>
      <c r="K247" s="4" t="s">
        <v>14</v>
      </c>
      <c r="L247" s="4" t="s">
        <v>15</v>
      </c>
    </row>
    <row r="248" spans="1:12" s="3" customFormat="1" x14ac:dyDescent="0.3">
      <c r="A248" s="4" t="s">
        <v>1672</v>
      </c>
      <c r="B248" s="5" t="s">
        <v>2953</v>
      </c>
      <c r="C248" s="4">
        <v>-1.16609061317547</v>
      </c>
      <c r="D248" s="4">
        <v>0.445627257993648</v>
      </c>
      <c r="E248" s="4">
        <v>5.1703396182022399</v>
      </c>
      <c r="F248" s="4" t="s">
        <v>769</v>
      </c>
      <c r="G248" s="4" t="s">
        <v>23</v>
      </c>
      <c r="H248" s="4" t="s">
        <v>1673</v>
      </c>
      <c r="I248" s="4" t="s">
        <v>886</v>
      </c>
      <c r="J248" s="4" t="s">
        <v>14</v>
      </c>
      <c r="K248" s="4" t="s">
        <v>14</v>
      </c>
      <c r="L248" s="4" t="s">
        <v>15</v>
      </c>
    </row>
    <row r="249" spans="1:12" s="3" customFormat="1" x14ac:dyDescent="0.3">
      <c r="A249" s="4" t="s">
        <v>1633</v>
      </c>
      <c r="B249" s="5" t="s">
        <v>2952</v>
      </c>
      <c r="C249" s="4">
        <v>-1.16050703206134</v>
      </c>
      <c r="D249" s="4">
        <v>0.44735528578248501</v>
      </c>
      <c r="E249" s="4">
        <v>2.1849882299802186</v>
      </c>
      <c r="F249" s="4" t="s">
        <v>769</v>
      </c>
      <c r="G249" s="4" t="s">
        <v>1634</v>
      </c>
      <c r="H249" s="4" t="s">
        <v>538</v>
      </c>
      <c r="I249" s="4" t="s">
        <v>1635</v>
      </c>
      <c r="J249" s="4" t="s">
        <v>1636</v>
      </c>
      <c r="K249" s="4" t="s">
        <v>1508</v>
      </c>
      <c r="L249" s="4" t="s">
        <v>15</v>
      </c>
    </row>
    <row r="250" spans="1:12" s="3" customFormat="1" x14ac:dyDescent="0.3">
      <c r="A250" s="4" t="s">
        <v>1172</v>
      </c>
      <c r="B250" s="5" t="s">
        <v>2951</v>
      </c>
      <c r="C250" s="4">
        <v>-1.1592067429353801</v>
      </c>
      <c r="D250" s="4">
        <v>0.447758665161056</v>
      </c>
      <c r="E250" s="4">
        <v>4.1091957865874553</v>
      </c>
      <c r="F250" s="4" t="s">
        <v>769</v>
      </c>
      <c r="G250" s="4" t="s">
        <v>1173</v>
      </c>
      <c r="H250" s="4" t="s">
        <v>1174</v>
      </c>
      <c r="I250" s="4" t="s">
        <v>1175</v>
      </c>
      <c r="J250" s="4" t="s">
        <v>14</v>
      </c>
      <c r="K250" s="4" t="s">
        <v>14</v>
      </c>
      <c r="L250" s="4" t="s">
        <v>15</v>
      </c>
    </row>
    <row r="251" spans="1:12" s="3" customFormat="1" x14ac:dyDescent="0.3">
      <c r="A251" s="4" t="s">
        <v>1273</v>
      </c>
      <c r="B251" s="5" t="s">
        <v>2950</v>
      </c>
      <c r="C251" s="4">
        <v>-1.1590905840811701</v>
      </c>
      <c r="D251" s="4">
        <v>0.44779471798298398</v>
      </c>
      <c r="E251" s="4">
        <v>3.3474247279584128</v>
      </c>
      <c r="F251" s="4" t="s">
        <v>769</v>
      </c>
      <c r="G251" s="4" t="s">
        <v>1274</v>
      </c>
      <c r="H251" s="4" t="s">
        <v>1275</v>
      </c>
      <c r="I251" s="4" t="s">
        <v>1276</v>
      </c>
      <c r="J251" s="4" t="s">
        <v>1277</v>
      </c>
      <c r="K251" s="4" t="s">
        <v>14</v>
      </c>
      <c r="L251" s="4" t="s">
        <v>15</v>
      </c>
    </row>
    <row r="252" spans="1:12" s="3" customFormat="1" x14ac:dyDescent="0.3">
      <c r="A252" s="4" t="s">
        <v>1313</v>
      </c>
      <c r="B252" s="5" t="s">
        <v>2949</v>
      </c>
      <c r="C252" s="4">
        <v>-1.15798644243356</v>
      </c>
      <c r="D252" s="4">
        <v>0.448137561087882</v>
      </c>
      <c r="E252" s="4">
        <v>5.4451726034286922</v>
      </c>
      <c r="F252" s="4" t="s">
        <v>769</v>
      </c>
      <c r="G252" s="4" t="s">
        <v>1314</v>
      </c>
      <c r="H252" s="4" t="s">
        <v>117</v>
      </c>
      <c r="I252" s="4" t="s">
        <v>483</v>
      </c>
      <c r="J252" s="4" t="s">
        <v>14</v>
      </c>
      <c r="K252" s="4" t="s">
        <v>14</v>
      </c>
      <c r="L252" s="4" t="s">
        <v>15</v>
      </c>
    </row>
    <row r="253" spans="1:12" s="3" customFormat="1" x14ac:dyDescent="0.3">
      <c r="A253" s="4" t="s">
        <v>810</v>
      </c>
      <c r="B253" s="5" t="s">
        <v>2948</v>
      </c>
      <c r="C253" s="4">
        <v>-1.1559438307952601</v>
      </c>
      <c r="D253" s="4">
        <v>0.44877249728915403</v>
      </c>
      <c r="E253" s="4">
        <v>5.2732682050631645</v>
      </c>
      <c r="F253" s="4" t="s">
        <v>769</v>
      </c>
      <c r="G253" s="4" t="s">
        <v>23</v>
      </c>
      <c r="H253" s="4" t="s">
        <v>811</v>
      </c>
      <c r="I253" s="4" t="s">
        <v>812</v>
      </c>
      <c r="J253" s="4" t="s">
        <v>813</v>
      </c>
      <c r="K253" s="4" t="s">
        <v>814</v>
      </c>
      <c r="L253" s="4" t="s">
        <v>15</v>
      </c>
    </row>
    <row r="254" spans="1:12" s="3" customFormat="1" x14ac:dyDescent="0.3">
      <c r="A254" s="4" t="s">
        <v>1130</v>
      </c>
      <c r="B254" s="5" t="s">
        <v>2947</v>
      </c>
      <c r="C254" s="4">
        <v>-1.15088701890699</v>
      </c>
      <c r="D254" s="4">
        <v>0.450348256452617</v>
      </c>
      <c r="E254" s="4">
        <v>3.861897195761959</v>
      </c>
      <c r="F254" s="4" t="s">
        <v>769</v>
      </c>
      <c r="G254" s="4" t="s">
        <v>779</v>
      </c>
      <c r="H254" s="4" t="s">
        <v>1059</v>
      </c>
      <c r="I254" s="4" t="s">
        <v>14</v>
      </c>
      <c r="J254" s="4" t="s">
        <v>14</v>
      </c>
      <c r="K254" s="4" t="s">
        <v>14</v>
      </c>
      <c r="L254" s="4" t="s">
        <v>15</v>
      </c>
    </row>
    <row r="255" spans="1:12" s="3" customFormat="1" x14ac:dyDescent="0.3">
      <c r="A255" s="4" t="s">
        <v>872</v>
      </c>
      <c r="B255" s="5" t="s">
        <v>2946</v>
      </c>
      <c r="C255" s="4">
        <v>-1.15049405186416</v>
      </c>
      <c r="D255" s="4">
        <v>0.45047094081897898</v>
      </c>
      <c r="E255" s="4">
        <v>5.1315618244113521</v>
      </c>
      <c r="F255" s="4" t="s">
        <v>769</v>
      </c>
      <c r="G255" s="4" t="s">
        <v>873</v>
      </c>
      <c r="H255" s="4" t="s">
        <v>14</v>
      </c>
      <c r="I255" s="4" t="s">
        <v>14</v>
      </c>
      <c r="J255" s="4" t="s">
        <v>874</v>
      </c>
      <c r="K255" s="4" t="s">
        <v>14</v>
      </c>
      <c r="L255" s="4" t="s">
        <v>15</v>
      </c>
    </row>
    <row r="256" spans="1:12" s="3" customFormat="1" x14ac:dyDescent="0.3">
      <c r="A256" s="4" t="s">
        <v>853</v>
      </c>
      <c r="B256" s="5" t="s">
        <v>2945</v>
      </c>
      <c r="C256" s="4">
        <v>-1.1489853873178799</v>
      </c>
      <c r="D256" s="4">
        <v>0.45094225664460003</v>
      </c>
      <c r="E256" s="4">
        <v>2.4408058830472079</v>
      </c>
      <c r="F256" s="4" t="s">
        <v>769</v>
      </c>
      <c r="G256" s="4" t="s">
        <v>854</v>
      </c>
      <c r="H256" s="4" t="s">
        <v>855</v>
      </c>
      <c r="I256" s="4" t="s">
        <v>856</v>
      </c>
      <c r="J256" s="4" t="s">
        <v>857</v>
      </c>
      <c r="K256" s="4" t="s">
        <v>14</v>
      </c>
      <c r="L256" s="4" t="s">
        <v>15</v>
      </c>
    </row>
    <row r="257" spans="1:12" s="3" customFormat="1" x14ac:dyDescent="0.3">
      <c r="A257" s="4" t="s">
        <v>885</v>
      </c>
      <c r="B257" s="5" t="s">
        <v>2944</v>
      </c>
      <c r="C257" s="4">
        <v>-1.14895273828588</v>
      </c>
      <c r="D257" s="4">
        <v>0.45095246184690801</v>
      </c>
      <c r="E257" s="4">
        <v>2.9410691551104202</v>
      </c>
      <c r="F257" s="4" t="s">
        <v>769</v>
      </c>
      <c r="G257" s="4" t="s">
        <v>23</v>
      </c>
      <c r="H257" s="4" t="s">
        <v>538</v>
      </c>
      <c r="I257" s="4" t="s">
        <v>886</v>
      </c>
      <c r="J257" s="4" t="s">
        <v>887</v>
      </c>
      <c r="K257" s="4" t="s">
        <v>776</v>
      </c>
      <c r="L257" s="4" t="s">
        <v>15</v>
      </c>
    </row>
    <row r="258" spans="1:12" s="3" customFormat="1" x14ac:dyDescent="0.3">
      <c r="A258" s="4" t="s">
        <v>1608</v>
      </c>
      <c r="B258" s="5" t="s">
        <v>2943</v>
      </c>
      <c r="C258" s="4">
        <v>-1.1466376871456601</v>
      </c>
      <c r="D258" s="4">
        <v>0.45167667316690002</v>
      </c>
      <c r="E258" s="4">
        <v>4.462697057838902</v>
      </c>
      <c r="F258" s="4" t="s">
        <v>769</v>
      </c>
      <c r="G258" s="4" t="s">
        <v>45</v>
      </c>
      <c r="H258" s="4" t="s">
        <v>14</v>
      </c>
      <c r="I258" s="4" t="s">
        <v>47</v>
      </c>
      <c r="J258" s="4" t="s">
        <v>14</v>
      </c>
      <c r="K258" s="4" t="s">
        <v>39</v>
      </c>
      <c r="L258" s="4" t="s">
        <v>15</v>
      </c>
    </row>
    <row r="259" spans="1:12" s="3" customFormat="1" x14ac:dyDescent="0.3">
      <c r="A259" s="4" t="s">
        <v>1096</v>
      </c>
      <c r="B259" s="5" t="s">
        <v>2942</v>
      </c>
      <c r="C259" s="4">
        <v>-1.1453088558998801</v>
      </c>
      <c r="D259" s="4">
        <v>0.45209289319948998</v>
      </c>
      <c r="E259" s="4">
        <v>4.546190776449059</v>
      </c>
      <c r="F259" s="4" t="s">
        <v>769</v>
      </c>
      <c r="G259" s="4" t="s">
        <v>1097</v>
      </c>
      <c r="H259" s="4" t="s">
        <v>1098</v>
      </c>
      <c r="I259" s="4" t="s">
        <v>14</v>
      </c>
      <c r="J259" s="4" t="s">
        <v>711</v>
      </c>
      <c r="K259" s="4" t="s">
        <v>39</v>
      </c>
      <c r="L259" s="4" t="s">
        <v>15</v>
      </c>
    </row>
    <row r="260" spans="1:12" s="3" customFormat="1" x14ac:dyDescent="0.3">
      <c r="A260" s="4" t="s">
        <v>1295</v>
      </c>
      <c r="B260" s="5" t="s">
        <v>2941</v>
      </c>
      <c r="C260" s="4">
        <v>-1.1442682495009</v>
      </c>
      <c r="D260" s="4">
        <v>0.45241910244785399</v>
      </c>
      <c r="E260" s="4">
        <v>3.0928092538575003</v>
      </c>
      <c r="F260" s="4" t="s">
        <v>769</v>
      </c>
      <c r="G260" s="4" t="s">
        <v>1296</v>
      </c>
      <c r="H260" s="4" t="s">
        <v>14</v>
      </c>
      <c r="I260" s="4" t="s">
        <v>1297</v>
      </c>
      <c r="J260" s="4" t="s">
        <v>1298</v>
      </c>
      <c r="K260" s="4" t="s">
        <v>105</v>
      </c>
      <c r="L260" s="4" t="s">
        <v>15</v>
      </c>
    </row>
    <row r="261" spans="1:12" s="3" customFormat="1" x14ac:dyDescent="0.3">
      <c r="A261" s="4" t="s">
        <v>1665</v>
      </c>
      <c r="B261" s="5" t="s">
        <v>2940</v>
      </c>
      <c r="C261" s="4">
        <v>-1.1439652912253599</v>
      </c>
      <c r="D261" s="4">
        <v>0.45251411802605301</v>
      </c>
      <c r="E261" s="4">
        <v>1.5766909184154225</v>
      </c>
      <c r="F261" s="4" t="s">
        <v>769</v>
      </c>
      <c r="G261" s="4" t="s">
        <v>52</v>
      </c>
      <c r="H261" s="4" t="s">
        <v>14</v>
      </c>
      <c r="I261" s="4" t="s">
        <v>14</v>
      </c>
      <c r="J261" s="4" t="s">
        <v>14</v>
      </c>
      <c r="K261" s="4" t="s">
        <v>14</v>
      </c>
      <c r="L261" s="4" t="s">
        <v>15</v>
      </c>
    </row>
    <row r="262" spans="1:12" s="3" customFormat="1" x14ac:dyDescent="0.3">
      <c r="A262" s="4" t="s">
        <v>1066</v>
      </c>
      <c r="B262" s="5" t="s">
        <v>2939</v>
      </c>
      <c r="C262" s="4">
        <v>-1.1439420224461601</v>
      </c>
      <c r="D262" s="4">
        <v>0.45252141654424999</v>
      </c>
      <c r="E262" s="4">
        <v>4.8954031498170307</v>
      </c>
      <c r="F262" s="4" t="s">
        <v>769</v>
      </c>
      <c r="G262" s="4" t="s">
        <v>1067</v>
      </c>
      <c r="H262" s="4" t="s">
        <v>1068</v>
      </c>
      <c r="I262" s="4" t="s">
        <v>1069</v>
      </c>
      <c r="J262" s="4" t="s">
        <v>879</v>
      </c>
      <c r="K262" s="4" t="s">
        <v>1070</v>
      </c>
      <c r="L262" s="4" t="s">
        <v>15</v>
      </c>
    </row>
    <row r="263" spans="1:12" s="3" customFormat="1" x14ac:dyDescent="0.3">
      <c r="A263" s="4" t="s">
        <v>930</v>
      </c>
      <c r="B263" s="5" t="s">
        <v>14</v>
      </c>
      <c r="C263" s="4">
        <v>-1.14055065594762</v>
      </c>
      <c r="D263" s="4">
        <v>0.45358641720249299</v>
      </c>
      <c r="E263" s="4">
        <v>0.38531177130198713</v>
      </c>
      <c r="F263" s="4" t="s">
        <v>769</v>
      </c>
      <c r="G263" s="4" t="s">
        <v>14</v>
      </c>
      <c r="H263" s="4" t="s">
        <v>14</v>
      </c>
      <c r="I263" s="4" t="s">
        <v>14</v>
      </c>
      <c r="J263" s="4" t="s">
        <v>14</v>
      </c>
      <c r="K263" s="4" t="s">
        <v>14</v>
      </c>
      <c r="L263" s="4" t="s">
        <v>14</v>
      </c>
    </row>
    <row r="264" spans="1:12" s="3" customFormat="1" x14ac:dyDescent="0.3">
      <c r="A264" s="4" t="s">
        <v>1478</v>
      </c>
      <c r="B264" s="5" t="s">
        <v>2938</v>
      </c>
      <c r="C264" s="4">
        <v>-1.13980541666418</v>
      </c>
      <c r="D264" s="4">
        <v>0.45382078255938901</v>
      </c>
      <c r="E264" s="4">
        <v>5.4932200860078462</v>
      </c>
      <c r="F264" s="4" t="s">
        <v>769</v>
      </c>
      <c r="G264" s="4" t="s">
        <v>1479</v>
      </c>
      <c r="H264" s="4" t="s">
        <v>1480</v>
      </c>
      <c r="I264" s="4" t="s">
        <v>14</v>
      </c>
      <c r="J264" s="4" t="s">
        <v>14</v>
      </c>
      <c r="K264" s="4" t="s">
        <v>458</v>
      </c>
      <c r="L264" s="4" t="s">
        <v>15</v>
      </c>
    </row>
    <row r="265" spans="1:12" s="3" customFormat="1" x14ac:dyDescent="0.3">
      <c r="A265" s="4" t="s">
        <v>1092</v>
      </c>
      <c r="B265" s="5" t="s">
        <v>2937</v>
      </c>
      <c r="C265" s="4">
        <v>-1.13806405389669</v>
      </c>
      <c r="D265" s="4">
        <v>0.45436888435323602</v>
      </c>
      <c r="E265" s="4">
        <v>3.9890115520006173</v>
      </c>
      <c r="F265" s="4" t="s">
        <v>769</v>
      </c>
      <c r="G265" s="4" t="s">
        <v>23</v>
      </c>
      <c r="H265" s="4" t="s">
        <v>14</v>
      </c>
      <c r="I265" s="4" t="s">
        <v>14</v>
      </c>
      <c r="J265" s="4" t="s">
        <v>14</v>
      </c>
      <c r="K265" s="4" t="s">
        <v>14</v>
      </c>
      <c r="L265" s="4" t="s">
        <v>15</v>
      </c>
    </row>
    <row r="266" spans="1:12" s="3" customFormat="1" x14ac:dyDescent="0.3">
      <c r="A266" s="4" t="s">
        <v>864</v>
      </c>
      <c r="B266" s="5" t="s">
        <v>2936</v>
      </c>
      <c r="C266" s="4">
        <v>-1.13737388123868</v>
      </c>
      <c r="D266" s="4">
        <v>0.45458630244491399</v>
      </c>
      <c r="E266" s="4">
        <v>3.8428123392599307</v>
      </c>
      <c r="F266" s="4" t="s">
        <v>769</v>
      </c>
      <c r="G266" s="4" t="s">
        <v>23</v>
      </c>
      <c r="H266" s="4" t="s">
        <v>14</v>
      </c>
      <c r="I266" s="4" t="s">
        <v>865</v>
      </c>
      <c r="J266" s="4" t="s">
        <v>866</v>
      </c>
      <c r="K266" s="4" t="s">
        <v>867</v>
      </c>
      <c r="L266" s="4" t="s">
        <v>15</v>
      </c>
    </row>
    <row r="267" spans="1:12" s="3" customFormat="1" x14ac:dyDescent="0.3">
      <c r="A267" s="4" t="s">
        <v>1473</v>
      </c>
      <c r="B267" s="5" t="s">
        <v>14</v>
      </c>
      <c r="C267" s="4">
        <v>-1.13555764224916</v>
      </c>
      <c r="D267" s="4">
        <v>0.45515895104176102</v>
      </c>
      <c r="E267" s="4">
        <v>0.38530607492541646</v>
      </c>
      <c r="F267" s="4" t="s">
        <v>769</v>
      </c>
      <c r="G267" s="4" t="s">
        <v>14</v>
      </c>
      <c r="H267" s="4" t="s">
        <v>14</v>
      </c>
      <c r="I267" s="4" t="s">
        <v>14</v>
      </c>
      <c r="J267" s="4" t="s">
        <v>14</v>
      </c>
      <c r="K267" s="4" t="s">
        <v>14</v>
      </c>
      <c r="L267" s="4" t="s">
        <v>14</v>
      </c>
    </row>
    <row r="268" spans="1:12" s="3" customFormat="1" x14ac:dyDescent="0.3">
      <c r="A268" s="4" t="s">
        <v>1114</v>
      </c>
      <c r="B268" s="5" t="s">
        <v>2935</v>
      </c>
      <c r="C268" s="4">
        <v>-1.13430553503411</v>
      </c>
      <c r="D268" s="4">
        <v>0.45555415250287601</v>
      </c>
      <c r="E268" s="4">
        <v>4.1713482595713431</v>
      </c>
      <c r="F268" s="4" t="s">
        <v>769</v>
      </c>
      <c r="G268" s="4" t="s">
        <v>23</v>
      </c>
      <c r="H268" s="4" t="s">
        <v>251</v>
      </c>
      <c r="I268" s="4" t="s">
        <v>1115</v>
      </c>
      <c r="J268" s="4" t="s">
        <v>1116</v>
      </c>
      <c r="K268" s="4" t="s">
        <v>355</v>
      </c>
      <c r="L268" s="4" t="s">
        <v>15</v>
      </c>
    </row>
    <row r="269" spans="1:12" s="3" customFormat="1" x14ac:dyDescent="0.3">
      <c r="A269" s="4" t="s">
        <v>792</v>
      </c>
      <c r="B269" s="5" t="s">
        <v>14</v>
      </c>
      <c r="C269" s="4">
        <v>-1.1317939620039399</v>
      </c>
      <c r="D269" s="4">
        <v>0.45634791278831299</v>
      </c>
      <c r="E269" s="4">
        <v>3.3393115240178988</v>
      </c>
      <c r="F269" s="4" t="s">
        <v>769</v>
      </c>
      <c r="G269" s="4" t="s">
        <v>23</v>
      </c>
      <c r="H269" s="4" t="s">
        <v>14</v>
      </c>
      <c r="I269" s="4" t="s">
        <v>14</v>
      </c>
      <c r="J269" s="4" t="s">
        <v>14</v>
      </c>
      <c r="K269" s="4" t="s">
        <v>14</v>
      </c>
      <c r="L269" s="4" t="s">
        <v>15</v>
      </c>
    </row>
    <row r="270" spans="1:12" s="3" customFormat="1" x14ac:dyDescent="0.3">
      <c r="A270" s="4" t="s">
        <v>1537</v>
      </c>
      <c r="B270" s="5" t="s">
        <v>2934</v>
      </c>
      <c r="C270" s="4">
        <v>-1.1306127409009199</v>
      </c>
      <c r="D270" s="4">
        <v>0.45672170524289601</v>
      </c>
      <c r="E270" s="4">
        <v>4.4755451249778959</v>
      </c>
      <c r="F270" s="4" t="s">
        <v>769</v>
      </c>
      <c r="G270" s="4" t="s">
        <v>932</v>
      </c>
      <c r="H270" s="4" t="s">
        <v>1256</v>
      </c>
      <c r="I270" s="4" t="s">
        <v>1236</v>
      </c>
      <c r="J270" s="4" t="s">
        <v>1538</v>
      </c>
      <c r="K270" s="4" t="s">
        <v>1258</v>
      </c>
      <c r="L270" s="4" t="s">
        <v>15</v>
      </c>
    </row>
    <row r="271" spans="1:12" s="3" customFormat="1" x14ac:dyDescent="0.3">
      <c r="A271" s="4" t="s">
        <v>1176</v>
      </c>
      <c r="B271" s="5" t="s">
        <v>2933</v>
      </c>
      <c r="C271" s="4">
        <v>-1.12786930789074</v>
      </c>
      <c r="D271" s="4">
        <v>0.45759103483986702</v>
      </c>
      <c r="E271" s="4">
        <v>2.2167139059054706</v>
      </c>
      <c r="F271" s="4" t="s">
        <v>769</v>
      </c>
      <c r="G271" s="4" t="s">
        <v>1177</v>
      </c>
      <c r="H271" s="4" t="s">
        <v>538</v>
      </c>
      <c r="I271" s="4" t="s">
        <v>14</v>
      </c>
      <c r="J271" s="4" t="s">
        <v>1060</v>
      </c>
      <c r="K271" s="4" t="s">
        <v>776</v>
      </c>
      <c r="L271" s="4" t="s">
        <v>15</v>
      </c>
    </row>
    <row r="272" spans="1:12" s="3" customFormat="1" x14ac:dyDescent="0.3">
      <c r="A272" s="4" t="s">
        <v>1401</v>
      </c>
      <c r="B272" s="5" t="s">
        <v>14</v>
      </c>
      <c r="C272" s="4">
        <v>-1.1267530283537499</v>
      </c>
      <c r="D272" s="4">
        <v>0.45794523109031299</v>
      </c>
      <c r="E272" s="4">
        <v>5.3402117028613958</v>
      </c>
      <c r="F272" s="4" t="s">
        <v>769</v>
      </c>
      <c r="G272" s="4" t="s">
        <v>1402</v>
      </c>
      <c r="H272" s="4" t="s">
        <v>14</v>
      </c>
      <c r="I272" s="4" t="s">
        <v>14</v>
      </c>
      <c r="J272" s="4" t="s">
        <v>14</v>
      </c>
      <c r="K272" s="4" t="s">
        <v>14</v>
      </c>
      <c r="L272" s="4" t="s">
        <v>15</v>
      </c>
    </row>
    <row r="273" spans="1:12" s="3" customFormat="1" x14ac:dyDescent="0.3">
      <c r="A273" s="4" t="s">
        <v>1184</v>
      </c>
      <c r="B273" s="5" t="s">
        <v>2932</v>
      </c>
      <c r="C273" s="4">
        <v>-1.1230964737022699</v>
      </c>
      <c r="D273" s="4">
        <v>0.45910737939554103</v>
      </c>
      <c r="E273" s="4">
        <v>1.8549830523682418</v>
      </c>
      <c r="F273" s="4" t="s">
        <v>769</v>
      </c>
      <c r="G273" s="4" t="s">
        <v>1185</v>
      </c>
      <c r="H273" s="4" t="s">
        <v>1186</v>
      </c>
      <c r="I273" s="4" t="s">
        <v>1187</v>
      </c>
      <c r="J273" s="4" t="s">
        <v>1188</v>
      </c>
      <c r="K273" s="4" t="s">
        <v>1189</v>
      </c>
      <c r="L273" s="4" t="s">
        <v>15</v>
      </c>
    </row>
    <row r="274" spans="1:12" s="3" customFormat="1" x14ac:dyDescent="0.3">
      <c r="A274" s="4" t="s">
        <v>908</v>
      </c>
      <c r="B274" s="5" t="s">
        <v>14</v>
      </c>
      <c r="C274" s="4">
        <v>-1.1226352148174801</v>
      </c>
      <c r="D274" s="4">
        <v>0.45925418881027302</v>
      </c>
      <c r="E274" s="4">
        <v>0.95811914711808377</v>
      </c>
      <c r="F274" s="4" t="s">
        <v>769</v>
      </c>
      <c r="G274" s="4" t="s">
        <v>23</v>
      </c>
      <c r="H274" s="4" t="s">
        <v>14</v>
      </c>
      <c r="I274" s="4" t="s">
        <v>14</v>
      </c>
      <c r="J274" s="4" t="s">
        <v>14</v>
      </c>
      <c r="K274" s="4" t="s">
        <v>14</v>
      </c>
      <c r="L274" s="4" t="s">
        <v>15</v>
      </c>
    </row>
    <row r="275" spans="1:12" s="3" customFormat="1" x14ac:dyDescent="0.3">
      <c r="A275" s="4" t="s">
        <v>777</v>
      </c>
      <c r="B275" s="5" t="s">
        <v>14</v>
      </c>
      <c r="C275" s="4">
        <v>-1.12091581764892</v>
      </c>
      <c r="D275" s="4">
        <v>0.45980185208027202</v>
      </c>
      <c r="E275" s="4">
        <v>3.7789843930368283</v>
      </c>
      <c r="F275" s="4" t="s">
        <v>769</v>
      </c>
      <c r="G275" s="4" t="s">
        <v>23</v>
      </c>
      <c r="H275" s="4" t="s">
        <v>14</v>
      </c>
      <c r="I275" s="4" t="s">
        <v>14</v>
      </c>
      <c r="J275" s="4" t="s">
        <v>14</v>
      </c>
      <c r="K275" s="4" t="s">
        <v>14</v>
      </c>
      <c r="L275" s="4" t="s">
        <v>15</v>
      </c>
    </row>
    <row r="276" spans="1:12" s="3" customFormat="1" x14ac:dyDescent="0.3">
      <c r="A276" s="4" t="s">
        <v>1436</v>
      </c>
      <c r="B276" s="5" t="s">
        <v>14</v>
      </c>
      <c r="C276" s="4">
        <v>-1.1199278493815901</v>
      </c>
      <c r="D276" s="4">
        <v>0.46011683563906902</v>
      </c>
      <c r="E276" s="4">
        <v>5.3404340129468943</v>
      </c>
      <c r="F276" s="4" t="s">
        <v>769</v>
      </c>
      <c r="G276" s="4" t="s">
        <v>23</v>
      </c>
      <c r="H276" s="4" t="s">
        <v>14</v>
      </c>
      <c r="I276" s="4" t="s">
        <v>14</v>
      </c>
      <c r="J276" s="4" t="s">
        <v>14</v>
      </c>
      <c r="K276" s="4" t="s">
        <v>14</v>
      </c>
      <c r="L276" s="4" t="s">
        <v>15</v>
      </c>
    </row>
    <row r="277" spans="1:12" s="3" customFormat="1" x14ac:dyDescent="0.3">
      <c r="A277" s="4" t="s">
        <v>934</v>
      </c>
      <c r="B277" s="5" t="s">
        <v>2931</v>
      </c>
      <c r="C277" s="4">
        <v>-1.1197102895958999</v>
      </c>
      <c r="D277" s="4">
        <v>0.46018622692794497</v>
      </c>
      <c r="E277" s="4">
        <v>3.6567547726232257</v>
      </c>
      <c r="F277" s="4" t="s">
        <v>769</v>
      </c>
      <c r="G277" s="4" t="s">
        <v>52</v>
      </c>
      <c r="H277" s="4" t="s">
        <v>935</v>
      </c>
      <c r="I277" s="4" t="s">
        <v>856</v>
      </c>
      <c r="J277" s="4" t="s">
        <v>936</v>
      </c>
      <c r="K277" s="4" t="s">
        <v>14</v>
      </c>
      <c r="L277" s="4" t="s">
        <v>15</v>
      </c>
    </row>
    <row r="278" spans="1:12" s="3" customFormat="1" x14ac:dyDescent="0.3">
      <c r="A278" s="4" t="s">
        <v>1550</v>
      </c>
      <c r="B278" s="5" t="s">
        <v>2930</v>
      </c>
      <c r="C278" s="4">
        <v>-1.11843225901719</v>
      </c>
      <c r="D278" s="4">
        <v>0.46059406963377097</v>
      </c>
      <c r="E278" s="4">
        <v>2.1936224169659853</v>
      </c>
      <c r="F278" s="4" t="s">
        <v>769</v>
      </c>
      <c r="G278" s="4" t="s">
        <v>779</v>
      </c>
      <c r="H278" s="4" t="s">
        <v>1059</v>
      </c>
      <c r="I278" s="4" t="s">
        <v>539</v>
      </c>
      <c r="J278" s="4" t="s">
        <v>540</v>
      </c>
      <c r="K278" s="4" t="s">
        <v>1443</v>
      </c>
      <c r="L278" s="4" t="s">
        <v>15</v>
      </c>
    </row>
    <row r="279" spans="1:12" s="3" customFormat="1" x14ac:dyDescent="0.3">
      <c r="A279" s="4" t="s">
        <v>1485</v>
      </c>
      <c r="B279" s="5" t="s">
        <v>2929</v>
      </c>
      <c r="C279" s="4">
        <v>-1.11546469200446</v>
      </c>
      <c r="D279" s="4">
        <v>0.46154246861266701</v>
      </c>
      <c r="E279" s="4">
        <v>5.3111188638838343</v>
      </c>
      <c r="F279" s="4" t="s">
        <v>769</v>
      </c>
      <c r="G279" s="4" t="s">
        <v>1486</v>
      </c>
      <c r="H279" s="4" t="s">
        <v>1487</v>
      </c>
      <c r="I279" s="4" t="s">
        <v>262</v>
      </c>
      <c r="J279" s="4" t="s">
        <v>1423</v>
      </c>
      <c r="K279" s="4" t="s">
        <v>1488</v>
      </c>
      <c r="L279" s="4" t="s">
        <v>15</v>
      </c>
    </row>
    <row r="280" spans="1:12" s="3" customFormat="1" x14ac:dyDescent="0.3">
      <c r="A280" s="4" t="s">
        <v>975</v>
      </c>
      <c r="B280" s="5" t="s">
        <v>2928</v>
      </c>
      <c r="C280" s="4">
        <v>-1.1154369478933599</v>
      </c>
      <c r="D280" s="4">
        <v>0.46155134450694102</v>
      </c>
      <c r="E280" s="4">
        <v>5.0428503583377209</v>
      </c>
      <c r="F280" s="4" t="s">
        <v>769</v>
      </c>
      <c r="G280" s="4" t="s">
        <v>976</v>
      </c>
      <c r="H280" s="4" t="s">
        <v>14</v>
      </c>
      <c r="I280" s="4" t="s">
        <v>14</v>
      </c>
      <c r="J280" s="4" t="s">
        <v>14</v>
      </c>
      <c r="K280" s="4" t="s">
        <v>39</v>
      </c>
      <c r="L280" s="4" t="s">
        <v>15</v>
      </c>
    </row>
    <row r="281" spans="1:12" s="3" customFormat="1" x14ac:dyDescent="0.3">
      <c r="A281" s="4" t="s">
        <v>1013</v>
      </c>
      <c r="B281" s="5" t="s">
        <v>2927</v>
      </c>
      <c r="C281" s="4">
        <v>-1.1116659386638199</v>
      </c>
      <c r="D281" s="4">
        <v>0.46275935524254003</v>
      </c>
      <c r="E281" s="4">
        <v>1.7167626592587406</v>
      </c>
      <c r="F281" s="4" t="s">
        <v>769</v>
      </c>
      <c r="G281" s="4" t="s">
        <v>1014</v>
      </c>
      <c r="H281" s="4" t="s">
        <v>538</v>
      </c>
      <c r="I281" s="4" t="s">
        <v>1015</v>
      </c>
      <c r="J281" s="4" t="s">
        <v>1016</v>
      </c>
      <c r="K281" s="4" t="s">
        <v>776</v>
      </c>
      <c r="L281" s="4" t="s">
        <v>15</v>
      </c>
    </row>
    <row r="282" spans="1:12" s="3" customFormat="1" x14ac:dyDescent="0.3">
      <c r="A282" s="4" t="s">
        <v>782</v>
      </c>
      <c r="B282" s="5" t="s">
        <v>2926</v>
      </c>
      <c r="C282" s="4">
        <v>-1.1107836178947299</v>
      </c>
      <c r="D282" s="4">
        <v>0.46304245531459198</v>
      </c>
      <c r="E282" s="4">
        <v>1.9346837906794612</v>
      </c>
      <c r="F282" s="4" t="s">
        <v>769</v>
      </c>
      <c r="G282" s="4" t="s">
        <v>23</v>
      </c>
      <c r="H282" s="4" t="s">
        <v>783</v>
      </c>
      <c r="I282" s="4" t="s">
        <v>784</v>
      </c>
      <c r="J282" s="4" t="s">
        <v>785</v>
      </c>
      <c r="K282" s="4" t="s">
        <v>178</v>
      </c>
      <c r="L282" s="4" t="s">
        <v>15</v>
      </c>
    </row>
    <row r="283" spans="1:12" s="3" customFormat="1" x14ac:dyDescent="0.3">
      <c r="A283" s="4" t="s">
        <v>1291</v>
      </c>
      <c r="B283" s="5" t="s">
        <v>2925</v>
      </c>
      <c r="C283" s="4">
        <v>-1.1096554324892201</v>
      </c>
      <c r="D283" s="4">
        <v>0.463404695452524</v>
      </c>
      <c r="E283" s="4">
        <v>4.8332499368170483</v>
      </c>
      <c r="F283" s="4" t="s">
        <v>769</v>
      </c>
      <c r="G283" s="4" t="s">
        <v>1292</v>
      </c>
      <c r="H283" s="4" t="s">
        <v>1293</v>
      </c>
      <c r="I283" s="4" t="s">
        <v>846</v>
      </c>
      <c r="J283" s="4" t="s">
        <v>1294</v>
      </c>
      <c r="K283" s="4" t="s">
        <v>14</v>
      </c>
      <c r="L283" s="4" t="s">
        <v>15</v>
      </c>
    </row>
    <row r="284" spans="1:12" s="3" customFormat="1" x14ac:dyDescent="0.3">
      <c r="A284" s="4" t="s">
        <v>992</v>
      </c>
      <c r="B284" s="5" t="s">
        <v>2924</v>
      </c>
      <c r="C284" s="4">
        <v>-1.1090128564920401</v>
      </c>
      <c r="D284" s="4">
        <v>0.46361114175588802</v>
      </c>
      <c r="E284" s="4">
        <v>5.0337736519284837</v>
      </c>
      <c r="F284" s="4" t="s">
        <v>769</v>
      </c>
      <c r="G284" s="4" t="s">
        <v>23</v>
      </c>
      <c r="H284" s="4" t="s">
        <v>993</v>
      </c>
      <c r="I284" s="4" t="s">
        <v>994</v>
      </c>
      <c r="J284" s="4" t="s">
        <v>766</v>
      </c>
      <c r="K284" s="4" t="s">
        <v>14</v>
      </c>
      <c r="L284" s="4" t="s">
        <v>15</v>
      </c>
    </row>
    <row r="285" spans="1:12" s="3" customFormat="1" x14ac:dyDescent="0.3">
      <c r="A285" s="4" t="s">
        <v>1249</v>
      </c>
      <c r="B285" s="5" t="s">
        <v>2923</v>
      </c>
      <c r="C285" s="4">
        <v>-1.10681269793854</v>
      </c>
      <c r="D285" s="4">
        <v>0.46431870376071899</v>
      </c>
      <c r="E285" s="4">
        <v>5.1501380431663781</v>
      </c>
      <c r="F285" s="4" t="s">
        <v>769</v>
      </c>
      <c r="G285" s="4" t="s">
        <v>1250</v>
      </c>
      <c r="H285" s="4" t="s">
        <v>1251</v>
      </c>
      <c r="I285" s="4" t="s">
        <v>14</v>
      </c>
      <c r="J285" s="4" t="s">
        <v>1252</v>
      </c>
      <c r="K285" s="4" t="s">
        <v>39</v>
      </c>
      <c r="L285" s="4" t="s">
        <v>15</v>
      </c>
    </row>
    <row r="286" spans="1:12" s="3" customFormat="1" x14ac:dyDescent="0.3">
      <c r="A286" s="4" t="s">
        <v>787</v>
      </c>
      <c r="B286" s="5" t="s">
        <v>2922</v>
      </c>
      <c r="C286" s="4">
        <v>-1.1021043052088899</v>
      </c>
      <c r="D286" s="4">
        <v>0.46583653398383101</v>
      </c>
      <c r="E286" s="4">
        <v>3.031907165333994</v>
      </c>
      <c r="F286" s="4" t="s">
        <v>769</v>
      </c>
      <c r="G286" s="4" t="s">
        <v>788</v>
      </c>
      <c r="H286" s="4" t="s">
        <v>789</v>
      </c>
      <c r="I286" s="4" t="s">
        <v>571</v>
      </c>
      <c r="J286" s="4" t="s">
        <v>790</v>
      </c>
      <c r="K286" s="4" t="s">
        <v>791</v>
      </c>
      <c r="L286" s="4" t="s">
        <v>15</v>
      </c>
    </row>
    <row r="287" spans="1:12" s="3" customFormat="1" x14ac:dyDescent="0.3">
      <c r="A287" s="4" t="s">
        <v>1278</v>
      </c>
      <c r="B287" s="5" t="s">
        <v>2921</v>
      </c>
      <c r="C287" s="4">
        <v>-1.1003988521921999</v>
      </c>
      <c r="D287" s="4">
        <v>0.46638753891805301</v>
      </c>
      <c r="E287" s="4">
        <v>5.1345725811338161</v>
      </c>
      <c r="F287" s="4" t="s">
        <v>769</v>
      </c>
      <c r="G287" s="4" t="s">
        <v>1279</v>
      </c>
      <c r="H287" s="4" t="s">
        <v>1280</v>
      </c>
      <c r="I287" s="4" t="s">
        <v>1281</v>
      </c>
      <c r="J287" s="4" t="s">
        <v>1282</v>
      </c>
      <c r="K287" s="4" t="s">
        <v>791</v>
      </c>
      <c r="L287" s="4" t="s">
        <v>15</v>
      </c>
    </row>
    <row r="288" spans="1:12" s="3" customFormat="1" x14ac:dyDescent="0.3">
      <c r="A288" s="4" t="s">
        <v>1385</v>
      </c>
      <c r="B288" s="5" t="s">
        <v>2920</v>
      </c>
      <c r="C288" s="4">
        <v>-1.10002573183356</v>
      </c>
      <c r="D288" s="4">
        <v>0.46650817507870201</v>
      </c>
      <c r="E288" s="4">
        <v>3.6502061061957929</v>
      </c>
      <c r="F288" s="4" t="s">
        <v>769</v>
      </c>
      <c r="G288" s="4" t="s">
        <v>1386</v>
      </c>
      <c r="H288" s="4" t="s">
        <v>1387</v>
      </c>
      <c r="I288" s="4" t="s">
        <v>851</v>
      </c>
      <c r="J288" s="4" t="s">
        <v>1388</v>
      </c>
      <c r="K288" s="4" t="s">
        <v>14</v>
      </c>
      <c r="L288" s="4" t="s">
        <v>15</v>
      </c>
    </row>
    <row r="289" spans="1:12" s="3" customFormat="1" x14ac:dyDescent="0.3">
      <c r="A289" s="4" t="s">
        <v>822</v>
      </c>
      <c r="B289" s="5" t="s">
        <v>14</v>
      </c>
      <c r="C289" s="4">
        <v>-1.0997869265593101</v>
      </c>
      <c r="D289" s="4">
        <v>0.466585401263232</v>
      </c>
      <c r="E289" s="4">
        <v>1.2744684198353993</v>
      </c>
      <c r="F289" s="4" t="s">
        <v>769</v>
      </c>
      <c r="G289" s="4" t="s">
        <v>823</v>
      </c>
      <c r="H289" s="4" t="s">
        <v>14</v>
      </c>
      <c r="I289" s="4" t="s">
        <v>14</v>
      </c>
      <c r="J289" s="4" t="s">
        <v>14</v>
      </c>
      <c r="K289" s="4" t="s">
        <v>14</v>
      </c>
      <c r="L289" s="4" t="s">
        <v>824</v>
      </c>
    </row>
    <row r="290" spans="1:12" s="3" customFormat="1" x14ac:dyDescent="0.3">
      <c r="A290" s="4" t="s">
        <v>881</v>
      </c>
      <c r="B290" s="5" t="s">
        <v>2919</v>
      </c>
      <c r="C290" s="4">
        <v>-1.0987187995233501</v>
      </c>
      <c r="D290" s="4">
        <v>0.46693097465394201</v>
      </c>
      <c r="E290" s="4">
        <v>2.7359446495438942</v>
      </c>
      <c r="F290" s="4" t="s">
        <v>769</v>
      </c>
      <c r="G290" s="4" t="s">
        <v>882</v>
      </c>
      <c r="H290" s="4" t="s">
        <v>883</v>
      </c>
      <c r="I290" s="4" t="s">
        <v>884</v>
      </c>
      <c r="J290" s="4" t="s">
        <v>14</v>
      </c>
      <c r="K290" s="4" t="s">
        <v>14</v>
      </c>
      <c r="L290" s="4" t="s">
        <v>15</v>
      </c>
    </row>
    <row r="291" spans="1:12" s="3" customFormat="1" x14ac:dyDescent="0.3">
      <c r="A291" s="4" t="s">
        <v>1652</v>
      </c>
      <c r="B291" s="5" t="s">
        <v>2918</v>
      </c>
      <c r="C291" s="4">
        <v>-1.09514354038311</v>
      </c>
      <c r="D291" s="4">
        <v>0.46808954901233002</v>
      </c>
      <c r="E291" s="4">
        <v>4.4312693836242394</v>
      </c>
      <c r="F291" s="4" t="s">
        <v>769</v>
      </c>
      <c r="G291" s="4" t="s">
        <v>1653</v>
      </c>
      <c r="H291" s="4" t="s">
        <v>1345</v>
      </c>
      <c r="I291" s="4" t="s">
        <v>14</v>
      </c>
      <c r="J291" s="4" t="s">
        <v>1654</v>
      </c>
      <c r="K291" s="4" t="s">
        <v>1655</v>
      </c>
      <c r="L291" s="4" t="s">
        <v>15</v>
      </c>
    </row>
    <row r="292" spans="1:12" s="3" customFormat="1" x14ac:dyDescent="0.3">
      <c r="A292" s="4" t="s">
        <v>831</v>
      </c>
      <c r="B292" s="5" t="s">
        <v>2917</v>
      </c>
      <c r="C292" s="4">
        <v>-1.09457688271716</v>
      </c>
      <c r="D292" s="4">
        <v>0.46827344000937998</v>
      </c>
      <c r="E292" s="4">
        <v>2.8091675082995162</v>
      </c>
      <c r="F292" s="4" t="s">
        <v>769</v>
      </c>
      <c r="G292" s="4" t="s">
        <v>23</v>
      </c>
      <c r="H292" s="4" t="s">
        <v>832</v>
      </c>
      <c r="I292" s="4" t="s">
        <v>833</v>
      </c>
      <c r="J292" s="4" t="s">
        <v>834</v>
      </c>
      <c r="K292" s="4" t="s">
        <v>835</v>
      </c>
      <c r="L292" s="4" t="s">
        <v>15</v>
      </c>
    </row>
    <row r="293" spans="1:12" s="3" customFormat="1" x14ac:dyDescent="0.3">
      <c r="A293" s="4" t="s">
        <v>1287</v>
      </c>
      <c r="B293" s="5" t="s">
        <v>2916</v>
      </c>
      <c r="C293" s="4">
        <v>-1.0911270692003401</v>
      </c>
      <c r="D293" s="4">
        <v>0.46939452866622899</v>
      </c>
      <c r="E293" s="4">
        <v>4.8160801079981157</v>
      </c>
      <c r="F293" s="4" t="s">
        <v>769</v>
      </c>
      <c r="G293" s="4" t="s">
        <v>1288</v>
      </c>
      <c r="H293" s="4" t="s">
        <v>190</v>
      </c>
      <c r="I293" s="4" t="s">
        <v>1289</v>
      </c>
      <c r="J293" s="4" t="s">
        <v>14</v>
      </c>
      <c r="K293" s="4" t="s">
        <v>39</v>
      </c>
      <c r="L293" s="4" t="s">
        <v>15</v>
      </c>
    </row>
    <row r="294" spans="1:12" s="3" customFormat="1" x14ac:dyDescent="0.3">
      <c r="A294" s="4" t="s">
        <v>1335</v>
      </c>
      <c r="B294" s="5" t="s">
        <v>2915</v>
      </c>
      <c r="C294" s="4">
        <v>-1.08863810987527</v>
      </c>
      <c r="D294" s="4">
        <v>0.470205034160249</v>
      </c>
      <c r="E294" s="4">
        <v>4.9540545679490391</v>
      </c>
      <c r="F294" s="4" t="s">
        <v>769</v>
      </c>
      <c r="G294" s="4" t="s">
        <v>1336</v>
      </c>
      <c r="H294" s="4" t="s">
        <v>14</v>
      </c>
      <c r="I294" s="4" t="s">
        <v>14</v>
      </c>
      <c r="J294" s="4" t="s">
        <v>1337</v>
      </c>
      <c r="K294" s="4" t="s">
        <v>14</v>
      </c>
      <c r="L294" s="4" t="s">
        <v>15</v>
      </c>
    </row>
    <row r="295" spans="1:12" s="3" customFormat="1" x14ac:dyDescent="0.3">
      <c r="A295" s="4" t="s">
        <v>1490</v>
      </c>
      <c r="B295" s="5" t="s">
        <v>14</v>
      </c>
      <c r="C295" s="4">
        <v>-1.0835641773200599</v>
      </c>
      <c r="D295" s="4">
        <v>0.47186164825629701</v>
      </c>
      <c r="E295" s="4">
        <v>2.5779236895462487</v>
      </c>
      <c r="F295" s="4" t="s">
        <v>769</v>
      </c>
      <c r="G295" s="4" t="s">
        <v>23</v>
      </c>
      <c r="H295" s="4" t="s">
        <v>14</v>
      </c>
      <c r="I295" s="4" t="s">
        <v>14</v>
      </c>
      <c r="J295" s="4" t="s">
        <v>14</v>
      </c>
      <c r="K295" s="4" t="s">
        <v>39</v>
      </c>
      <c r="L295" s="4" t="s">
        <v>15</v>
      </c>
    </row>
    <row r="296" spans="1:12" s="3" customFormat="1" x14ac:dyDescent="0.3">
      <c r="A296" s="4" t="s">
        <v>952</v>
      </c>
      <c r="B296" s="5" t="s">
        <v>2914</v>
      </c>
      <c r="C296" s="4">
        <v>-1.0816042230894301</v>
      </c>
      <c r="D296" s="4">
        <v>0.472503125282287</v>
      </c>
      <c r="E296" s="4">
        <v>2.7219428243181962</v>
      </c>
      <c r="F296" s="4" t="s">
        <v>769</v>
      </c>
      <c r="G296" s="4" t="s">
        <v>23</v>
      </c>
      <c r="H296" s="4" t="s">
        <v>538</v>
      </c>
      <c r="I296" s="4" t="s">
        <v>14</v>
      </c>
      <c r="J296" s="4" t="s">
        <v>953</v>
      </c>
      <c r="K296" s="4" t="s">
        <v>954</v>
      </c>
      <c r="L296" s="4" t="s">
        <v>15</v>
      </c>
    </row>
    <row r="297" spans="1:12" s="3" customFormat="1" x14ac:dyDescent="0.3">
      <c r="A297" s="4" t="s">
        <v>1120</v>
      </c>
      <c r="B297" s="5" t="s">
        <v>2913</v>
      </c>
      <c r="C297" s="4">
        <v>-1.0716911872077099</v>
      </c>
      <c r="D297" s="4">
        <v>0.47576096519424099</v>
      </c>
      <c r="E297" s="4">
        <v>4.3960484473928165</v>
      </c>
      <c r="F297" s="4" t="s">
        <v>769</v>
      </c>
      <c r="G297" s="4" t="s">
        <v>23</v>
      </c>
      <c r="H297" s="4" t="s">
        <v>14</v>
      </c>
      <c r="I297" s="4" t="s">
        <v>1121</v>
      </c>
      <c r="J297" s="4" t="s">
        <v>1122</v>
      </c>
      <c r="K297" s="4" t="s">
        <v>504</v>
      </c>
      <c r="L297" s="4" t="s">
        <v>15</v>
      </c>
    </row>
    <row r="298" spans="1:12" s="3" customFormat="1" x14ac:dyDescent="0.3">
      <c r="A298" s="4" t="s">
        <v>894</v>
      </c>
      <c r="B298" s="5" t="s">
        <v>2912</v>
      </c>
      <c r="C298" s="4">
        <v>-1.07166907379649</v>
      </c>
      <c r="D298" s="4">
        <v>0.47576825764219299</v>
      </c>
      <c r="E298" s="4">
        <v>1.153044160628595</v>
      </c>
      <c r="F298" s="4" t="s">
        <v>769</v>
      </c>
      <c r="G298" s="4" t="s">
        <v>895</v>
      </c>
      <c r="H298" s="4" t="s">
        <v>896</v>
      </c>
      <c r="I298" s="4" t="s">
        <v>897</v>
      </c>
      <c r="J298" s="4" t="s">
        <v>898</v>
      </c>
      <c r="K298" s="4" t="s">
        <v>776</v>
      </c>
      <c r="L298" s="4" t="s">
        <v>15</v>
      </c>
    </row>
    <row r="299" spans="1:12" s="3" customFormat="1" x14ac:dyDescent="0.3">
      <c r="A299" s="4" t="s">
        <v>1624</v>
      </c>
      <c r="B299" s="5" t="s">
        <v>2911</v>
      </c>
      <c r="C299" s="4">
        <v>-1.0710818256830399</v>
      </c>
      <c r="D299" s="4">
        <v>0.47596195823387399</v>
      </c>
      <c r="E299" s="4">
        <v>4.3541283276851201</v>
      </c>
      <c r="F299" s="4" t="s">
        <v>769</v>
      </c>
      <c r="G299" s="4" t="s">
        <v>1625</v>
      </c>
      <c r="H299" s="4" t="s">
        <v>1626</v>
      </c>
      <c r="I299" s="4" t="s">
        <v>262</v>
      </c>
      <c r="J299" s="4" t="s">
        <v>14</v>
      </c>
      <c r="K299" s="4" t="s">
        <v>14</v>
      </c>
      <c r="L299" s="4" t="s">
        <v>15</v>
      </c>
    </row>
    <row r="300" spans="1:12" s="3" customFormat="1" x14ac:dyDescent="0.3">
      <c r="A300" s="4" t="s">
        <v>1472</v>
      </c>
      <c r="B300" s="5" t="s">
        <v>14</v>
      </c>
      <c r="C300" s="4">
        <v>-1.07009867809077</v>
      </c>
      <c r="D300" s="4">
        <v>0.47628642065946902</v>
      </c>
      <c r="E300" s="4">
        <v>3.0313515016338881</v>
      </c>
      <c r="F300" s="4" t="s">
        <v>769</v>
      </c>
      <c r="G300" s="4" t="s">
        <v>23</v>
      </c>
      <c r="H300" s="4" t="s">
        <v>14</v>
      </c>
      <c r="I300" s="4" t="s">
        <v>14</v>
      </c>
      <c r="J300" s="4" t="s">
        <v>14</v>
      </c>
      <c r="K300" s="4" t="s">
        <v>14</v>
      </c>
      <c r="L300" s="4" t="s">
        <v>15</v>
      </c>
    </row>
    <row r="301" spans="1:12" s="3" customFormat="1" x14ac:dyDescent="0.3">
      <c r="A301" s="4" t="s">
        <v>1395</v>
      </c>
      <c r="B301" s="5" t="s">
        <v>14</v>
      </c>
      <c r="C301" s="4">
        <v>-1.06993057895418</v>
      </c>
      <c r="D301" s="4">
        <v>0.47634191956837402</v>
      </c>
      <c r="E301" s="4">
        <v>4.4211127044410485</v>
      </c>
      <c r="F301" s="4" t="s">
        <v>769</v>
      </c>
      <c r="G301" s="4" t="s">
        <v>23</v>
      </c>
      <c r="H301" s="4" t="s">
        <v>14</v>
      </c>
      <c r="I301" s="4" t="s">
        <v>14</v>
      </c>
      <c r="J301" s="4" t="s">
        <v>14</v>
      </c>
      <c r="K301" s="4" t="s">
        <v>14</v>
      </c>
      <c r="L301" s="4" t="s">
        <v>15</v>
      </c>
    </row>
    <row r="302" spans="1:12" s="3" customFormat="1" x14ac:dyDescent="0.3">
      <c r="A302" s="4" t="s">
        <v>1065</v>
      </c>
      <c r="B302" s="5" t="s">
        <v>2910</v>
      </c>
      <c r="C302" s="4">
        <v>-1.0690034800196</v>
      </c>
      <c r="D302" s="4">
        <v>0.47664812288840303</v>
      </c>
      <c r="E302" s="4">
        <v>3.1141385261850316</v>
      </c>
      <c r="F302" s="4" t="s">
        <v>769</v>
      </c>
      <c r="G302" s="4" t="s">
        <v>52</v>
      </c>
      <c r="H302" s="4" t="s">
        <v>14</v>
      </c>
      <c r="I302" s="4" t="s">
        <v>14</v>
      </c>
      <c r="J302" s="4" t="s">
        <v>14</v>
      </c>
      <c r="K302" s="4" t="s">
        <v>14</v>
      </c>
      <c r="L302" s="4" t="s">
        <v>15</v>
      </c>
    </row>
    <row r="303" spans="1:12" s="3" customFormat="1" x14ac:dyDescent="0.3">
      <c r="A303" s="4" t="s">
        <v>1408</v>
      </c>
      <c r="B303" s="5" t="s">
        <v>2909</v>
      </c>
      <c r="C303" s="4">
        <v>-1.06884067398206</v>
      </c>
      <c r="D303" s="4">
        <v>0.47670191497109898</v>
      </c>
      <c r="E303" s="4">
        <v>3.9600317067804656</v>
      </c>
      <c r="F303" s="4" t="s">
        <v>769</v>
      </c>
      <c r="G303" s="4" t="s">
        <v>1409</v>
      </c>
      <c r="H303" s="4" t="s">
        <v>431</v>
      </c>
      <c r="I303" s="4" t="s">
        <v>1410</v>
      </c>
      <c r="J303" s="4" t="s">
        <v>1411</v>
      </c>
      <c r="K303" s="4" t="s">
        <v>1053</v>
      </c>
      <c r="L303" s="4" t="s">
        <v>15</v>
      </c>
    </row>
    <row r="304" spans="1:12" s="3" customFormat="1" x14ac:dyDescent="0.3">
      <c r="A304" s="4" t="s">
        <v>1079</v>
      </c>
      <c r="B304" s="5" t="s">
        <v>2908</v>
      </c>
      <c r="C304" s="4">
        <v>-1.0677663891754099</v>
      </c>
      <c r="D304" s="4">
        <v>0.47705701728092198</v>
      </c>
      <c r="E304" s="4">
        <v>3.9742755872483881</v>
      </c>
      <c r="F304" s="4" t="s">
        <v>769</v>
      </c>
      <c r="G304" s="4" t="s">
        <v>932</v>
      </c>
      <c r="H304" s="4" t="s">
        <v>14</v>
      </c>
      <c r="I304" s="4" t="s">
        <v>933</v>
      </c>
      <c r="J304" s="4" t="s">
        <v>14</v>
      </c>
      <c r="K304" s="4" t="s">
        <v>39</v>
      </c>
      <c r="L304" s="4" t="s">
        <v>15</v>
      </c>
    </row>
    <row r="305" spans="1:12" s="3" customFormat="1" x14ac:dyDescent="0.3">
      <c r="A305" s="4" t="s">
        <v>965</v>
      </c>
      <c r="B305" s="5" t="s">
        <v>2907</v>
      </c>
      <c r="C305" s="4">
        <v>-1.0663457487646599</v>
      </c>
      <c r="D305" s="4">
        <v>0.47752701284500099</v>
      </c>
      <c r="E305" s="4">
        <v>4.8743772199250124</v>
      </c>
      <c r="F305" s="4" t="s">
        <v>769</v>
      </c>
      <c r="G305" s="4" t="s">
        <v>966</v>
      </c>
      <c r="H305" s="4" t="s">
        <v>967</v>
      </c>
      <c r="I305" s="4" t="s">
        <v>796</v>
      </c>
      <c r="J305" s="4" t="s">
        <v>968</v>
      </c>
      <c r="K305" s="4" t="s">
        <v>969</v>
      </c>
      <c r="L305" s="4" t="s">
        <v>15</v>
      </c>
    </row>
    <row r="306" spans="1:12" s="3" customFormat="1" x14ac:dyDescent="0.3">
      <c r="A306" s="4" t="s">
        <v>1496</v>
      </c>
      <c r="B306" s="5" t="s">
        <v>2743</v>
      </c>
      <c r="C306" s="4">
        <v>-1.0625098602610601</v>
      </c>
      <c r="D306" s="4">
        <v>0.47879836793696101</v>
      </c>
      <c r="E306" s="4">
        <v>4.1531359379743442</v>
      </c>
      <c r="F306" s="4" t="s">
        <v>769</v>
      </c>
      <c r="G306" s="4" t="s">
        <v>23</v>
      </c>
      <c r="H306" s="4" t="s">
        <v>293</v>
      </c>
      <c r="I306" s="4" t="s">
        <v>47</v>
      </c>
      <c r="J306" s="4" t="s">
        <v>1497</v>
      </c>
      <c r="K306" s="4" t="s">
        <v>39</v>
      </c>
      <c r="L306" s="4" t="s">
        <v>15</v>
      </c>
    </row>
    <row r="307" spans="1:12" s="3" customFormat="1" x14ac:dyDescent="0.3">
      <c r="A307" s="4" t="s">
        <v>1227</v>
      </c>
      <c r="B307" s="5" t="s">
        <v>2906</v>
      </c>
      <c r="C307" s="4">
        <v>-1.0610390727110901</v>
      </c>
      <c r="D307" s="4">
        <v>0.47928673848109499</v>
      </c>
      <c r="E307" s="4">
        <v>1.7555328197845697</v>
      </c>
      <c r="F307" s="4" t="s">
        <v>769</v>
      </c>
      <c r="G307" s="4" t="s">
        <v>1228</v>
      </c>
      <c r="H307" s="4" t="s">
        <v>14</v>
      </c>
      <c r="I307" s="4" t="s">
        <v>14</v>
      </c>
      <c r="J307" s="4" t="s">
        <v>14</v>
      </c>
      <c r="K307" s="4" t="s">
        <v>14</v>
      </c>
      <c r="L307" s="4" t="s">
        <v>15</v>
      </c>
    </row>
    <row r="308" spans="1:12" s="3" customFormat="1" x14ac:dyDescent="0.3">
      <c r="A308" s="4" t="s">
        <v>1329</v>
      </c>
      <c r="B308" s="5" t="s">
        <v>2905</v>
      </c>
      <c r="C308" s="4">
        <v>-1.0609253361536199</v>
      </c>
      <c r="D308" s="4">
        <v>0.47932452510333001</v>
      </c>
      <c r="E308" s="4">
        <v>4.7320909809446485</v>
      </c>
      <c r="F308" s="4" t="s">
        <v>769</v>
      </c>
      <c r="G308" s="4" t="s">
        <v>1330</v>
      </c>
      <c r="H308" s="4" t="s">
        <v>296</v>
      </c>
      <c r="I308" s="4" t="s">
        <v>1331</v>
      </c>
      <c r="J308" s="4" t="s">
        <v>1332</v>
      </c>
      <c r="K308" s="4" t="s">
        <v>458</v>
      </c>
      <c r="L308" s="4" t="s">
        <v>15</v>
      </c>
    </row>
    <row r="309" spans="1:12" s="3" customFormat="1" x14ac:dyDescent="0.3">
      <c r="A309" s="4" t="s">
        <v>1260</v>
      </c>
      <c r="B309" s="5" t="s">
        <v>2904</v>
      </c>
      <c r="C309" s="4">
        <v>-1.0600398156934101</v>
      </c>
      <c r="D309" s="4">
        <v>0.47961882289465302</v>
      </c>
      <c r="E309" s="4">
        <v>3.7415982456997146</v>
      </c>
      <c r="F309" s="4" t="s">
        <v>769</v>
      </c>
      <c r="G309" s="4" t="s">
        <v>1261</v>
      </c>
      <c r="H309" s="4" t="s">
        <v>1262</v>
      </c>
      <c r="I309" s="4" t="s">
        <v>134</v>
      </c>
      <c r="J309" s="4" t="s">
        <v>184</v>
      </c>
      <c r="K309" s="4" t="s">
        <v>14</v>
      </c>
      <c r="L309" s="4" t="s">
        <v>15</v>
      </c>
    </row>
    <row r="310" spans="1:12" s="3" customFormat="1" x14ac:dyDescent="0.3">
      <c r="A310" s="4" t="s">
        <v>844</v>
      </c>
      <c r="B310" s="5" t="s">
        <v>2903</v>
      </c>
      <c r="C310" s="4">
        <v>-1.0571799207953501</v>
      </c>
      <c r="D310" s="4">
        <v>0.48057052774148001</v>
      </c>
      <c r="E310" s="4">
        <v>4.1869789626001435</v>
      </c>
      <c r="F310" s="4" t="s">
        <v>769</v>
      </c>
      <c r="G310" s="4" t="s">
        <v>845</v>
      </c>
      <c r="H310" s="4" t="s">
        <v>14</v>
      </c>
      <c r="I310" s="4" t="s">
        <v>846</v>
      </c>
      <c r="J310" s="4" t="s">
        <v>14</v>
      </c>
      <c r="K310" s="4" t="s">
        <v>14</v>
      </c>
      <c r="L310" s="4" t="s">
        <v>15</v>
      </c>
    </row>
    <row r="311" spans="1:12" s="3" customFormat="1" x14ac:dyDescent="0.3">
      <c r="A311" s="4" t="s">
        <v>1522</v>
      </c>
      <c r="B311" s="5" t="s">
        <v>2902</v>
      </c>
      <c r="C311" s="4">
        <v>-1.05659939887077</v>
      </c>
      <c r="D311" s="4">
        <v>0.48076394205054002</v>
      </c>
      <c r="E311" s="4">
        <v>3.7449889988024783</v>
      </c>
      <c r="F311" s="4" t="s">
        <v>769</v>
      </c>
      <c r="G311" s="4" t="s">
        <v>1523</v>
      </c>
      <c r="H311" s="4" t="s">
        <v>1524</v>
      </c>
      <c r="I311" s="4" t="s">
        <v>1525</v>
      </c>
      <c r="J311" s="4" t="s">
        <v>1526</v>
      </c>
      <c r="K311" s="4" t="s">
        <v>1527</v>
      </c>
      <c r="L311" s="4" t="s">
        <v>15</v>
      </c>
    </row>
    <row r="312" spans="1:12" s="3" customFormat="1" x14ac:dyDescent="0.3">
      <c r="A312" s="4" t="s">
        <v>1147</v>
      </c>
      <c r="B312" s="5" t="s">
        <v>2901</v>
      </c>
      <c r="C312" s="4">
        <v>-1.0552261105967899</v>
      </c>
      <c r="D312" s="4">
        <v>0.48122179474805699</v>
      </c>
      <c r="E312" s="4">
        <v>4.5789157893241539</v>
      </c>
      <c r="F312" s="4" t="s">
        <v>769</v>
      </c>
      <c r="G312" s="4" t="s">
        <v>1148</v>
      </c>
      <c r="H312" s="4" t="s">
        <v>1144</v>
      </c>
      <c r="I312" s="4" t="s">
        <v>1149</v>
      </c>
      <c r="J312" s="4" t="s">
        <v>1146</v>
      </c>
      <c r="K312" s="4" t="s">
        <v>880</v>
      </c>
      <c r="L312" s="4" t="s">
        <v>15</v>
      </c>
    </row>
    <row r="313" spans="1:12" s="3" customFormat="1" x14ac:dyDescent="0.3">
      <c r="A313" s="4" t="s">
        <v>1075</v>
      </c>
      <c r="B313" s="5" t="s">
        <v>2900</v>
      </c>
      <c r="C313" s="4">
        <v>-1.0544663795123399</v>
      </c>
      <c r="D313" s="4">
        <v>0.48147527550856201</v>
      </c>
      <c r="E313" s="4">
        <v>3.9849826972938187</v>
      </c>
      <c r="F313" s="4" t="s">
        <v>769</v>
      </c>
      <c r="G313" s="4" t="s">
        <v>1076</v>
      </c>
      <c r="H313" s="4" t="s">
        <v>1077</v>
      </c>
      <c r="I313" s="4" t="s">
        <v>262</v>
      </c>
      <c r="J313" s="4" t="s">
        <v>14</v>
      </c>
      <c r="K313" s="4" t="s">
        <v>14</v>
      </c>
      <c r="L313" s="4" t="s">
        <v>15</v>
      </c>
    </row>
    <row r="314" spans="1:12" s="3" customFormat="1" x14ac:dyDescent="0.3">
      <c r="A314" s="4" t="s">
        <v>875</v>
      </c>
      <c r="B314" s="5" t="s">
        <v>2899</v>
      </c>
      <c r="C314" s="4">
        <v>-1.0522073221511901</v>
      </c>
      <c r="D314" s="4">
        <v>0.48222978859431698</v>
      </c>
      <c r="E314" s="4">
        <v>4.5926726343603974</v>
      </c>
      <c r="F314" s="4" t="s">
        <v>769</v>
      </c>
      <c r="G314" s="4" t="s">
        <v>876</v>
      </c>
      <c r="H314" s="4" t="s">
        <v>877</v>
      </c>
      <c r="I314" s="4" t="s">
        <v>878</v>
      </c>
      <c r="J314" s="4" t="s">
        <v>879</v>
      </c>
      <c r="K314" s="4" t="s">
        <v>880</v>
      </c>
      <c r="L314" s="4" t="s">
        <v>15</v>
      </c>
    </row>
    <row r="315" spans="1:12" s="3" customFormat="1" x14ac:dyDescent="0.3">
      <c r="A315" s="4" t="s">
        <v>1343</v>
      </c>
      <c r="B315" s="5" t="s">
        <v>2898</v>
      </c>
      <c r="C315" s="4">
        <v>-1.0508070297180001</v>
      </c>
      <c r="D315" s="4">
        <v>0.482698072270967</v>
      </c>
      <c r="E315" s="4">
        <v>3.5437887479913606</v>
      </c>
      <c r="F315" s="4" t="s">
        <v>769</v>
      </c>
      <c r="G315" s="4" t="s">
        <v>1344</v>
      </c>
      <c r="H315" s="4" t="s">
        <v>1345</v>
      </c>
      <c r="I315" s="4" t="s">
        <v>1187</v>
      </c>
      <c r="J315" s="4" t="s">
        <v>1188</v>
      </c>
      <c r="K315" s="4" t="s">
        <v>14</v>
      </c>
      <c r="L315" s="4" t="s">
        <v>15</v>
      </c>
    </row>
    <row r="316" spans="1:12" s="3" customFormat="1" x14ac:dyDescent="0.3">
      <c r="A316" s="4" t="s">
        <v>1503</v>
      </c>
      <c r="B316" s="5" t="s">
        <v>14</v>
      </c>
      <c r="C316" s="4">
        <v>-1.0502941847648299</v>
      </c>
      <c r="D316" s="4">
        <v>0.48286969085112902</v>
      </c>
      <c r="E316" s="4">
        <v>4.3751794961175978</v>
      </c>
      <c r="F316" s="4" t="s">
        <v>769</v>
      </c>
      <c r="G316" s="4" t="s">
        <v>23</v>
      </c>
      <c r="H316" s="4" t="s">
        <v>14</v>
      </c>
      <c r="I316" s="4" t="s">
        <v>14</v>
      </c>
      <c r="J316" s="4" t="s">
        <v>14</v>
      </c>
      <c r="K316" s="4" t="s">
        <v>14</v>
      </c>
      <c r="L316" s="4" t="s">
        <v>15</v>
      </c>
    </row>
    <row r="317" spans="1:12" s="3" customFormat="1" x14ac:dyDescent="0.3">
      <c r="A317" s="4" t="s">
        <v>1440</v>
      </c>
      <c r="B317" s="5" t="s">
        <v>2897</v>
      </c>
      <c r="C317" s="4">
        <v>-1.04866980182223</v>
      </c>
      <c r="D317" s="4">
        <v>0.48341367762975201</v>
      </c>
      <c r="E317" s="4">
        <v>4.3885229834468422</v>
      </c>
      <c r="F317" s="4" t="s">
        <v>769</v>
      </c>
      <c r="G317" s="4" t="s">
        <v>1441</v>
      </c>
      <c r="H317" s="4" t="s">
        <v>538</v>
      </c>
      <c r="I317" s="4" t="s">
        <v>1157</v>
      </c>
      <c r="J317" s="4" t="s">
        <v>14</v>
      </c>
      <c r="K317" s="4" t="s">
        <v>14</v>
      </c>
      <c r="L317" s="4" t="s">
        <v>15</v>
      </c>
    </row>
    <row r="318" spans="1:12" s="3" customFormat="1" x14ac:dyDescent="0.3">
      <c r="A318" s="4" t="s">
        <v>1221</v>
      </c>
      <c r="B318" s="5" t="s">
        <v>2896</v>
      </c>
      <c r="C318" s="4">
        <v>-1.04588083170438</v>
      </c>
      <c r="D318" s="4">
        <v>0.48434910076251703</v>
      </c>
      <c r="E318" s="4">
        <v>2.9227969115507335</v>
      </c>
      <c r="F318" s="4" t="s">
        <v>769</v>
      </c>
      <c r="G318" s="4" t="s">
        <v>23</v>
      </c>
      <c r="H318" s="4" t="s">
        <v>488</v>
      </c>
      <c r="I318" s="4" t="s">
        <v>150</v>
      </c>
      <c r="J318" s="4" t="s">
        <v>14</v>
      </c>
      <c r="K318" s="4" t="s">
        <v>14</v>
      </c>
      <c r="L318" s="4" t="s">
        <v>15</v>
      </c>
    </row>
    <row r="319" spans="1:12" s="3" customFormat="1" x14ac:dyDescent="0.3">
      <c r="A319" s="4" t="s">
        <v>1582</v>
      </c>
      <c r="B319" s="5" t="s">
        <v>2895</v>
      </c>
      <c r="C319" s="4">
        <v>-1.04499678263461</v>
      </c>
      <c r="D319" s="4">
        <v>0.48464598927910302</v>
      </c>
      <c r="E319" s="4">
        <v>4.5921278135363517</v>
      </c>
      <c r="F319" s="4" t="s">
        <v>769</v>
      </c>
      <c r="G319" s="4" t="s">
        <v>1583</v>
      </c>
      <c r="H319" s="4" t="s">
        <v>538</v>
      </c>
      <c r="I319" s="4" t="s">
        <v>1549</v>
      </c>
      <c r="J319" s="4" t="s">
        <v>1584</v>
      </c>
      <c r="K319" s="4" t="s">
        <v>1266</v>
      </c>
      <c r="L319" s="4" t="s">
        <v>15</v>
      </c>
    </row>
    <row r="320" spans="1:12" s="3" customFormat="1" x14ac:dyDescent="0.3">
      <c r="A320" s="4" t="s">
        <v>1474</v>
      </c>
      <c r="B320" s="5" t="s">
        <v>2894</v>
      </c>
      <c r="C320" s="4">
        <v>-1.04427622857553</v>
      </c>
      <c r="D320" s="4">
        <v>0.48488810618308398</v>
      </c>
      <c r="E320" s="4">
        <v>4.2296704062070312</v>
      </c>
      <c r="F320" s="4" t="s">
        <v>769</v>
      </c>
      <c r="G320" s="4" t="s">
        <v>23</v>
      </c>
      <c r="H320" s="4" t="s">
        <v>102</v>
      </c>
      <c r="I320" s="4" t="s">
        <v>1475</v>
      </c>
      <c r="J320" s="4" t="s">
        <v>1476</v>
      </c>
      <c r="K320" s="4" t="s">
        <v>1477</v>
      </c>
      <c r="L320" s="4" t="s">
        <v>15</v>
      </c>
    </row>
    <row r="321" spans="1:12" s="3" customFormat="1" x14ac:dyDescent="0.3">
      <c r="A321" s="4" t="s">
        <v>1222</v>
      </c>
      <c r="B321" s="5" t="s">
        <v>2893</v>
      </c>
      <c r="C321" s="4">
        <v>-1.0404125200654299</v>
      </c>
      <c r="D321" s="4">
        <v>0.48618843450797899</v>
      </c>
      <c r="E321" s="4">
        <v>2.9134114728297225</v>
      </c>
      <c r="F321" s="4" t="s">
        <v>769</v>
      </c>
      <c r="G321" s="4" t="s">
        <v>1223</v>
      </c>
      <c r="H321" s="4" t="s">
        <v>773</v>
      </c>
      <c r="I321" s="4" t="s">
        <v>1012</v>
      </c>
      <c r="J321" s="4" t="s">
        <v>163</v>
      </c>
      <c r="K321" s="4" t="s">
        <v>458</v>
      </c>
      <c r="L321" s="4" t="s">
        <v>15</v>
      </c>
    </row>
    <row r="322" spans="1:12" s="3" customFormat="1" x14ac:dyDescent="0.3">
      <c r="A322" s="4" t="s">
        <v>1022</v>
      </c>
      <c r="B322" s="5" t="s">
        <v>2892</v>
      </c>
      <c r="C322" s="4">
        <v>-1.03933608438154</v>
      </c>
      <c r="D322" s="4">
        <v>0.48655132885299601</v>
      </c>
      <c r="E322" s="4">
        <v>4.4436469320986243</v>
      </c>
      <c r="F322" s="4" t="s">
        <v>769</v>
      </c>
      <c r="G322" s="4" t="s">
        <v>1023</v>
      </c>
      <c r="H322" s="4" t="s">
        <v>1024</v>
      </c>
      <c r="I322" s="4" t="s">
        <v>924</v>
      </c>
      <c r="J322" s="4" t="s">
        <v>936</v>
      </c>
      <c r="K322" s="4" t="s">
        <v>1025</v>
      </c>
      <c r="L322" s="4" t="s">
        <v>15</v>
      </c>
    </row>
    <row r="323" spans="1:12" s="3" customFormat="1" x14ac:dyDescent="0.3">
      <c r="A323" s="4" t="s">
        <v>1580</v>
      </c>
      <c r="B323" s="5" t="s">
        <v>2891</v>
      </c>
      <c r="C323" s="4">
        <v>-1.0372146482158899</v>
      </c>
      <c r="D323" s="4">
        <v>0.48726731305441301</v>
      </c>
      <c r="E323" s="4">
        <v>3.2678270270445253</v>
      </c>
      <c r="F323" s="4" t="s">
        <v>769</v>
      </c>
      <c r="G323" s="4" t="s">
        <v>1581</v>
      </c>
      <c r="H323" s="4" t="s">
        <v>14</v>
      </c>
      <c r="I323" s="4" t="s">
        <v>14</v>
      </c>
      <c r="J323" s="4" t="s">
        <v>14</v>
      </c>
      <c r="K323" s="4" t="s">
        <v>14</v>
      </c>
      <c r="L323" s="4" t="s">
        <v>15</v>
      </c>
    </row>
    <row r="324" spans="1:12" s="3" customFormat="1" x14ac:dyDescent="0.3">
      <c r="A324" s="4" t="s">
        <v>1617</v>
      </c>
      <c r="B324" s="5" t="s">
        <v>2890</v>
      </c>
      <c r="C324" s="4">
        <v>-1.0368588636665199</v>
      </c>
      <c r="D324" s="4">
        <v>0.48738749337995302</v>
      </c>
      <c r="E324" s="4">
        <v>3.8083952774530943</v>
      </c>
      <c r="F324" s="4" t="s">
        <v>769</v>
      </c>
      <c r="G324" s="4" t="s">
        <v>1618</v>
      </c>
      <c r="H324" s="4" t="s">
        <v>1619</v>
      </c>
      <c r="I324" s="4" t="s">
        <v>14</v>
      </c>
      <c r="J324" s="4" t="s">
        <v>1620</v>
      </c>
      <c r="K324" s="4" t="s">
        <v>14</v>
      </c>
      <c r="L324" s="4" t="s">
        <v>15</v>
      </c>
    </row>
    <row r="325" spans="1:12" s="3" customFormat="1" x14ac:dyDescent="0.3">
      <c r="A325" s="4" t="s">
        <v>1104</v>
      </c>
      <c r="B325" s="5" t="s">
        <v>2889</v>
      </c>
      <c r="C325" s="4">
        <v>-1.0352534766985799</v>
      </c>
      <c r="D325" s="4">
        <v>0.48793014516032701</v>
      </c>
      <c r="E325" s="4">
        <v>4.4536345551084526</v>
      </c>
      <c r="F325" s="4" t="s">
        <v>769</v>
      </c>
      <c r="G325" s="4" t="s">
        <v>23</v>
      </c>
      <c r="H325" s="4" t="s">
        <v>14</v>
      </c>
      <c r="I325" s="4" t="s">
        <v>14</v>
      </c>
      <c r="J325" s="4" t="s">
        <v>14</v>
      </c>
      <c r="K325" s="4" t="s">
        <v>14</v>
      </c>
      <c r="L325" s="4" t="s">
        <v>15</v>
      </c>
    </row>
    <row r="326" spans="1:12" s="3" customFormat="1" x14ac:dyDescent="0.3">
      <c r="A326" s="4" t="s">
        <v>920</v>
      </c>
      <c r="B326" s="5" t="s">
        <v>2888</v>
      </c>
      <c r="C326" s="4">
        <v>-1.03140871252995</v>
      </c>
      <c r="D326" s="4">
        <v>0.48923220708916199</v>
      </c>
      <c r="E326" s="4">
        <v>3.6671727890362682</v>
      </c>
      <c r="F326" s="4" t="s">
        <v>769</v>
      </c>
      <c r="G326" s="4" t="s">
        <v>45</v>
      </c>
      <c r="H326" s="4" t="s">
        <v>14</v>
      </c>
      <c r="I326" s="4" t="s">
        <v>47</v>
      </c>
      <c r="J326" s="4" t="s">
        <v>14</v>
      </c>
      <c r="K326" s="4" t="s">
        <v>39</v>
      </c>
      <c r="L326" s="4" t="s">
        <v>15</v>
      </c>
    </row>
    <row r="327" spans="1:12" s="3" customFormat="1" x14ac:dyDescent="0.3">
      <c r="A327" s="4" t="s">
        <v>1150</v>
      </c>
      <c r="B327" s="5" t="s">
        <v>2887</v>
      </c>
      <c r="C327" s="4">
        <v>-1.03051715590462</v>
      </c>
      <c r="D327" s="4">
        <v>0.48953463622744497</v>
      </c>
      <c r="E327" s="4">
        <v>1.1274635812878717</v>
      </c>
      <c r="F327" s="4" t="s">
        <v>769</v>
      </c>
      <c r="G327" s="4" t="s">
        <v>1151</v>
      </c>
      <c r="H327" s="4" t="s">
        <v>538</v>
      </c>
      <c r="I327" s="4" t="s">
        <v>1152</v>
      </c>
      <c r="J327" s="4" t="s">
        <v>1153</v>
      </c>
      <c r="K327" s="4" t="s">
        <v>776</v>
      </c>
      <c r="L327" s="4" t="s">
        <v>15</v>
      </c>
    </row>
    <row r="328" spans="1:12" s="3" customFormat="1" x14ac:dyDescent="0.3">
      <c r="A328" s="4" t="s">
        <v>1143</v>
      </c>
      <c r="B328" s="5" t="s">
        <v>2886</v>
      </c>
      <c r="C328" s="4">
        <v>-1.03020398759214</v>
      </c>
      <c r="D328" s="4">
        <v>0.48964091189351899</v>
      </c>
      <c r="E328" s="4">
        <v>4.3769373836588006</v>
      </c>
      <c r="F328" s="4" t="s">
        <v>769</v>
      </c>
      <c r="G328" s="4" t="s">
        <v>23</v>
      </c>
      <c r="H328" s="4" t="s">
        <v>1144</v>
      </c>
      <c r="I328" s="4" t="s">
        <v>1145</v>
      </c>
      <c r="J328" s="4" t="s">
        <v>1146</v>
      </c>
      <c r="K328" s="4" t="s">
        <v>39</v>
      </c>
      <c r="L328" s="4" t="s">
        <v>15</v>
      </c>
    </row>
    <row r="329" spans="1:12" s="3" customFormat="1" x14ac:dyDescent="0.3">
      <c r="A329" s="4" t="s">
        <v>1560</v>
      </c>
      <c r="B329" s="5" t="s">
        <v>2885</v>
      </c>
      <c r="C329" s="4">
        <v>-1.0292225937236099</v>
      </c>
      <c r="D329" s="4">
        <v>0.48997410363031402</v>
      </c>
      <c r="E329" s="4">
        <v>2.8413105795764086</v>
      </c>
      <c r="F329" s="4" t="s">
        <v>769</v>
      </c>
      <c r="G329" s="4" t="s">
        <v>23</v>
      </c>
      <c r="H329" s="4" t="s">
        <v>1561</v>
      </c>
      <c r="I329" s="4" t="s">
        <v>1562</v>
      </c>
      <c r="J329" s="4" t="s">
        <v>1563</v>
      </c>
      <c r="K329" s="4" t="s">
        <v>1564</v>
      </c>
      <c r="L329" s="4" t="s">
        <v>15</v>
      </c>
    </row>
    <row r="330" spans="1:12" s="3" customFormat="1" x14ac:dyDescent="0.3">
      <c r="A330" s="4" t="s">
        <v>899</v>
      </c>
      <c r="B330" s="5" t="s">
        <v>2884</v>
      </c>
      <c r="C330" s="4">
        <v>-1.0242344136399699</v>
      </c>
      <c r="D330" s="4">
        <v>0.49167114224478298</v>
      </c>
      <c r="E330" s="4">
        <v>1.8734743981489723</v>
      </c>
      <c r="F330" s="4" t="s">
        <v>769</v>
      </c>
      <c r="G330" s="4" t="s">
        <v>900</v>
      </c>
      <c r="H330" s="4" t="s">
        <v>901</v>
      </c>
      <c r="I330" s="4" t="s">
        <v>14</v>
      </c>
      <c r="J330" s="4" t="s">
        <v>14</v>
      </c>
      <c r="K330" s="4" t="s">
        <v>458</v>
      </c>
      <c r="L330" s="4" t="s">
        <v>15</v>
      </c>
    </row>
    <row r="331" spans="1:12" s="3" customFormat="1" x14ac:dyDescent="0.3">
      <c r="A331" s="4" t="s">
        <v>1101</v>
      </c>
      <c r="B331" s="5" t="s">
        <v>2883</v>
      </c>
      <c r="C331" s="4">
        <v>-1.0236263486247501</v>
      </c>
      <c r="D331" s="4">
        <v>0.49187841476272398</v>
      </c>
      <c r="E331" s="4">
        <v>1.6463177295773839</v>
      </c>
      <c r="F331" s="4" t="s">
        <v>769</v>
      </c>
      <c r="G331" s="4" t="s">
        <v>23</v>
      </c>
      <c r="H331" s="4" t="s">
        <v>1102</v>
      </c>
      <c r="I331" s="4" t="s">
        <v>812</v>
      </c>
      <c r="J331" s="4" t="s">
        <v>14</v>
      </c>
      <c r="K331" s="4" t="s">
        <v>14</v>
      </c>
      <c r="L331" s="4" t="s">
        <v>15</v>
      </c>
    </row>
    <row r="332" spans="1:12" s="3" customFormat="1" x14ac:dyDescent="0.3">
      <c r="A332" s="4" t="s">
        <v>1307</v>
      </c>
      <c r="B332" s="5" t="s">
        <v>2882</v>
      </c>
      <c r="C332" s="4">
        <v>-1.02161705177952</v>
      </c>
      <c r="D332" s="4">
        <v>0.492563950015174</v>
      </c>
      <c r="E332" s="4">
        <v>2.0539853217453565</v>
      </c>
      <c r="F332" s="4" t="s">
        <v>769</v>
      </c>
      <c r="G332" s="4" t="s">
        <v>1308</v>
      </c>
      <c r="H332" s="4" t="s">
        <v>1309</v>
      </c>
      <c r="I332" s="4" t="s">
        <v>1310</v>
      </c>
      <c r="J332" s="4" t="s">
        <v>14</v>
      </c>
      <c r="K332" s="4" t="s">
        <v>458</v>
      </c>
      <c r="L332" s="4" t="s">
        <v>15</v>
      </c>
    </row>
    <row r="333" spans="1:12" s="3" customFormat="1" x14ac:dyDescent="0.3">
      <c r="A333" s="4" t="s">
        <v>1027</v>
      </c>
      <c r="B333" s="5" t="s">
        <v>2881</v>
      </c>
      <c r="C333" s="4">
        <v>-1.0209002769393201</v>
      </c>
      <c r="D333" s="4">
        <v>0.49280873159126798</v>
      </c>
      <c r="E333" s="4">
        <v>4.0954917830008402</v>
      </c>
      <c r="F333" s="4" t="s">
        <v>769</v>
      </c>
      <c r="G333" s="4" t="s">
        <v>23</v>
      </c>
      <c r="H333" s="4" t="s">
        <v>14</v>
      </c>
      <c r="I333" s="4" t="s">
        <v>14</v>
      </c>
      <c r="J333" s="4" t="s">
        <v>14</v>
      </c>
      <c r="K333" s="4" t="s">
        <v>14</v>
      </c>
      <c r="L333" s="4" t="s">
        <v>15</v>
      </c>
    </row>
    <row r="334" spans="1:12" s="3" customFormat="1" x14ac:dyDescent="0.3">
      <c r="A334" s="4" t="s">
        <v>1382</v>
      </c>
      <c r="B334" s="5" t="s">
        <v>2880</v>
      </c>
      <c r="C334" s="4">
        <v>-1.0202648918544199</v>
      </c>
      <c r="D334" s="4">
        <v>0.493025819937156</v>
      </c>
      <c r="E334" s="4">
        <v>1.4921857334448319</v>
      </c>
      <c r="F334" s="4" t="s">
        <v>769</v>
      </c>
      <c r="G334" s="4" t="s">
        <v>779</v>
      </c>
      <c r="H334" s="4" t="s">
        <v>985</v>
      </c>
      <c r="I334" s="4" t="s">
        <v>14</v>
      </c>
      <c r="J334" s="4" t="s">
        <v>14</v>
      </c>
      <c r="K334" s="4" t="s">
        <v>14</v>
      </c>
      <c r="L334" s="4" t="s">
        <v>15</v>
      </c>
    </row>
    <row r="335" spans="1:12" s="3" customFormat="1" x14ac:dyDescent="0.3">
      <c r="A335" s="4" t="s">
        <v>1491</v>
      </c>
      <c r="B335" s="5" t="s">
        <v>2879</v>
      </c>
      <c r="C335" s="4">
        <v>-1.0200838425499199</v>
      </c>
      <c r="D335" s="4">
        <v>0.49308769551059201</v>
      </c>
      <c r="E335" s="4">
        <v>4.6934240205810207</v>
      </c>
      <c r="F335" s="4" t="s">
        <v>769</v>
      </c>
      <c r="G335" s="4" t="s">
        <v>1492</v>
      </c>
      <c r="H335" s="4" t="s">
        <v>1493</v>
      </c>
      <c r="I335" s="4" t="s">
        <v>1494</v>
      </c>
      <c r="J335" s="4" t="s">
        <v>711</v>
      </c>
      <c r="K335" s="4" t="s">
        <v>1495</v>
      </c>
      <c r="L335" s="4" t="s">
        <v>15</v>
      </c>
    </row>
    <row r="336" spans="1:12" s="3" customFormat="1" x14ac:dyDescent="0.3">
      <c r="A336" s="4" t="s">
        <v>1338</v>
      </c>
      <c r="B336" s="5" t="s">
        <v>2878</v>
      </c>
      <c r="C336" s="4">
        <v>-1.0188102871557401</v>
      </c>
      <c r="D336" s="4">
        <v>0.493523166441034</v>
      </c>
      <c r="E336" s="4">
        <v>2.5122711838365488</v>
      </c>
      <c r="F336" s="4" t="s">
        <v>769</v>
      </c>
      <c r="G336" s="4" t="s">
        <v>779</v>
      </c>
      <c r="H336" s="4" t="s">
        <v>1339</v>
      </c>
      <c r="I336" s="4" t="s">
        <v>1340</v>
      </c>
      <c r="J336" s="4" t="s">
        <v>1341</v>
      </c>
      <c r="K336" s="4" t="s">
        <v>1342</v>
      </c>
      <c r="L336" s="4" t="s">
        <v>15</v>
      </c>
    </row>
    <row r="337" spans="1:12" s="3" customFormat="1" x14ac:dyDescent="0.3">
      <c r="A337" s="4" t="s">
        <v>1212</v>
      </c>
      <c r="B337" s="5" t="s">
        <v>14</v>
      </c>
      <c r="C337" s="4">
        <v>-1.01743771547502</v>
      </c>
      <c r="D337" s="4">
        <v>0.493992924941839</v>
      </c>
      <c r="E337" s="4">
        <v>0.27746924970967146</v>
      </c>
      <c r="F337" s="4" t="s">
        <v>769</v>
      </c>
      <c r="G337" s="4" t="s">
        <v>23</v>
      </c>
      <c r="H337" s="4" t="s">
        <v>14</v>
      </c>
      <c r="I337" s="4" t="s">
        <v>14</v>
      </c>
      <c r="J337" s="4" t="s">
        <v>14</v>
      </c>
      <c r="K337" s="4" t="s">
        <v>504</v>
      </c>
      <c r="L337" s="4" t="s">
        <v>824</v>
      </c>
    </row>
    <row r="338" spans="1:12" s="3" customFormat="1" x14ac:dyDescent="0.3">
      <c r="A338" s="4" t="s">
        <v>1577</v>
      </c>
      <c r="B338" s="5" t="s">
        <v>2877</v>
      </c>
      <c r="C338" s="4">
        <v>-1.00796583472998</v>
      </c>
      <c r="D338" s="4">
        <v>0.497246859778813</v>
      </c>
      <c r="E338" s="4">
        <v>2.6200752193506829</v>
      </c>
      <c r="F338" s="4" t="s">
        <v>769</v>
      </c>
      <c r="G338" s="4" t="s">
        <v>23</v>
      </c>
      <c r="H338" s="4" t="s">
        <v>1438</v>
      </c>
      <c r="I338" s="4" t="s">
        <v>14</v>
      </c>
      <c r="J338" s="4" t="s">
        <v>1578</v>
      </c>
      <c r="K338" s="4" t="s">
        <v>14</v>
      </c>
      <c r="L338" s="4" t="s">
        <v>15</v>
      </c>
    </row>
    <row r="339" spans="1:12" s="3" customFormat="1" x14ac:dyDescent="0.3">
      <c r="A339" s="4" t="s">
        <v>902</v>
      </c>
      <c r="B339" s="5" t="s">
        <v>2876</v>
      </c>
      <c r="C339" s="4">
        <v>-1.0043530503923599</v>
      </c>
      <c r="D339" s="4">
        <v>0.49849362144118697</v>
      </c>
      <c r="E339" s="4">
        <v>2.6652828505648709</v>
      </c>
      <c r="F339" s="4" t="s">
        <v>769</v>
      </c>
      <c r="G339" s="4" t="s">
        <v>779</v>
      </c>
      <c r="H339" s="4" t="s">
        <v>538</v>
      </c>
      <c r="I339" s="4" t="s">
        <v>829</v>
      </c>
      <c r="J339" s="4" t="s">
        <v>903</v>
      </c>
      <c r="K339" s="4" t="s">
        <v>776</v>
      </c>
      <c r="L339" s="4" t="s">
        <v>15</v>
      </c>
    </row>
    <row r="340" spans="1:12" s="3" customFormat="1" x14ac:dyDescent="0.3">
      <c r="A340" s="4" t="s">
        <v>888</v>
      </c>
      <c r="B340" s="5" t="s">
        <v>14</v>
      </c>
      <c r="C340" s="4">
        <v>-1.0027654733506699</v>
      </c>
      <c r="D340" s="4">
        <v>0.499042477992648</v>
      </c>
      <c r="E340" s="4">
        <v>0.85804952049532279</v>
      </c>
      <c r="F340" s="4" t="s">
        <v>769</v>
      </c>
      <c r="G340" s="4" t="s">
        <v>23</v>
      </c>
      <c r="H340" s="4" t="s">
        <v>14</v>
      </c>
      <c r="I340" s="4" t="s">
        <v>14</v>
      </c>
      <c r="J340" s="4" t="s">
        <v>14</v>
      </c>
      <c r="K340" s="4" t="s">
        <v>14</v>
      </c>
      <c r="L340" s="4" t="s">
        <v>15</v>
      </c>
    </row>
    <row r="341" spans="1:12" s="3" customFormat="1" x14ac:dyDescent="0.3">
      <c r="A341" s="4" t="s">
        <v>798</v>
      </c>
      <c r="B341" s="5" t="s">
        <v>2875</v>
      </c>
      <c r="C341" s="4">
        <v>-1.00215434627642</v>
      </c>
      <c r="D341" s="4">
        <v>0.49925391766947202</v>
      </c>
      <c r="E341" s="4">
        <v>2.5957488665820456</v>
      </c>
      <c r="F341" s="4" t="s">
        <v>769</v>
      </c>
      <c r="G341" s="4" t="s">
        <v>23</v>
      </c>
      <c r="H341" s="4" t="s">
        <v>14</v>
      </c>
      <c r="I341" s="4" t="s">
        <v>14</v>
      </c>
      <c r="J341" s="4" t="s">
        <v>14</v>
      </c>
      <c r="K341" s="4" t="s">
        <v>14</v>
      </c>
      <c r="L341" s="4" t="s">
        <v>15</v>
      </c>
    </row>
    <row r="342" spans="1:12" s="3" customFormat="1" x14ac:dyDescent="0.3">
      <c r="A342" s="4" t="s">
        <v>1433</v>
      </c>
      <c r="B342" s="5" t="s">
        <v>2874</v>
      </c>
      <c r="C342" s="4">
        <v>-1.00075278480102</v>
      </c>
      <c r="D342" s="4">
        <v>0.49973917272333801</v>
      </c>
      <c r="E342" s="4">
        <v>3.718609503681217</v>
      </c>
      <c r="F342" s="4" t="s">
        <v>769</v>
      </c>
      <c r="G342" s="4" t="s">
        <v>1434</v>
      </c>
      <c r="H342" s="4" t="s">
        <v>117</v>
      </c>
      <c r="I342" s="4" t="s">
        <v>1215</v>
      </c>
      <c r="J342" s="4" t="s">
        <v>521</v>
      </c>
      <c r="K342" s="4" t="s">
        <v>1435</v>
      </c>
      <c r="L342" s="4" t="s">
        <v>15</v>
      </c>
    </row>
    <row r="343" spans="1:12" s="3" customFormat="1" x14ac:dyDescent="0.3">
      <c r="B343" s="6"/>
    </row>
    <row r="344" spans="1:12" s="3" customFormat="1" x14ac:dyDescent="0.3">
      <c r="B344" s="6"/>
    </row>
    <row r="345" spans="1:12" s="3" customFormat="1" x14ac:dyDescent="0.3">
      <c r="B345" s="6"/>
    </row>
    <row r="346" spans="1:12" s="3" customFormat="1" x14ac:dyDescent="0.3">
      <c r="B346" s="6"/>
    </row>
  </sheetData>
  <sortState ref="A2:D342">
    <sortCondition ref="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2"/>
  <sheetViews>
    <sheetView zoomScaleNormal="100" workbookViewId="0">
      <selection activeCell="F1" sqref="F1:F1048576"/>
    </sheetView>
  </sheetViews>
  <sheetFormatPr defaultRowHeight="14.4" x14ac:dyDescent="0.3"/>
  <cols>
    <col min="1" max="1" width="13.33203125" bestFit="1" customWidth="1"/>
    <col min="2" max="2" width="21.44140625" style="1" customWidth="1"/>
    <col min="3" max="3" width="15.21875" bestFit="1" customWidth="1"/>
    <col min="4" max="4" width="12" bestFit="1" customWidth="1"/>
    <col min="5" max="5" width="12.33203125" customWidth="1"/>
    <col min="6" max="6" width="10.33203125" bestFit="1" customWidth="1"/>
    <col min="7" max="7" width="28.21875" customWidth="1"/>
    <col min="8" max="8" width="32.109375" customWidth="1"/>
    <col min="9" max="9" width="33" customWidth="1"/>
    <col min="10" max="10" width="26.6640625" customWidth="1"/>
    <col min="11" max="11" width="31.109375" customWidth="1"/>
  </cols>
  <sheetData>
    <row r="1" spans="1:11" s="3" customFormat="1" x14ac:dyDescent="0.3">
      <c r="A1" s="2" t="s">
        <v>0</v>
      </c>
      <c r="B1" s="2" t="s">
        <v>2873</v>
      </c>
      <c r="C1" s="2" t="s">
        <v>2</v>
      </c>
      <c r="D1" s="2" t="s">
        <v>1</v>
      </c>
      <c r="E1" s="2" t="s">
        <v>2728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s="3" customFormat="1" x14ac:dyDescent="0.3">
      <c r="A2" s="4" t="s">
        <v>286</v>
      </c>
      <c r="B2" s="5" t="s">
        <v>2872</v>
      </c>
      <c r="C2" s="4">
        <v>4.6021622307117704</v>
      </c>
      <c r="D2" s="4">
        <v>24.287839055715299</v>
      </c>
      <c r="E2" s="4">
        <v>45.517055332512335</v>
      </c>
      <c r="F2" s="4" t="s">
        <v>12</v>
      </c>
      <c r="G2" s="4" t="s">
        <v>287</v>
      </c>
      <c r="H2" s="4" t="s">
        <v>288</v>
      </c>
      <c r="I2" s="4" t="s">
        <v>289</v>
      </c>
      <c r="J2" s="4" t="s">
        <v>14</v>
      </c>
      <c r="K2" s="4" t="s">
        <v>14</v>
      </c>
    </row>
    <row r="3" spans="1:11" s="3" customFormat="1" x14ac:dyDescent="0.3">
      <c r="A3" s="4" t="s">
        <v>448</v>
      </c>
      <c r="B3" s="5" t="s">
        <v>2867</v>
      </c>
      <c r="C3" s="4">
        <v>3.61443452711673</v>
      </c>
      <c r="D3" s="4">
        <v>12.2476624918312</v>
      </c>
      <c r="E3" s="4">
        <v>1.3899904422202414</v>
      </c>
      <c r="F3" s="4" t="s">
        <v>12</v>
      </c>
      <c r="G3" s="4" t="s">
        <v>449</v>
      </c>
      <c r="H3" s="4" t="s">
        <v>451</v>
      </c>
      <c r="I3" s="4" t="s">
        <v>452</v>
      </c>
      <c r="J3" s="4" t="s">
        <v>14</v>
      </c>
      <c r="K3" s="4" t="s">
        <v>14</v>
      </c>
    </row>
    <row r="4" spans="1:11" s="3" customFormat="1" x14ac:dyDescent="0.3">
      <c r="A4" s="4" t="s">
        <v>272</v>
      </c>
      <c r="B4" s="5" t="s">
        <v>2870</v>
      </c>
      <c r="C4" s="4">
        <v>3.0778194962379701</v>
      </c>
      <c r="D4" s="4">
        <v>8.4433732766788907</v>
      </c>
      <c r="E4" s="4">
        <v>11.063811369068144</v>
      </c>
      <c r="F4" s="4" t="s">
        <v>12</v>
      </c>
      <c r="G4" s="4" t="s">
        <v>273</v>
      </c>
      <c r="H4" s="4" t="s">
        <v>36</v>
      </c>
      <c r="I4" s="4" t="s">
        <v>274</v>
      </c>
      <c r="J4" s="4" t="s">
        <v>14</v>
      </c>
      <c r="K4" s="4" t="s">
        <v>39</v>
      </c>
    </row>
    <row r="5" spans="1:11" s="3" customFormat="1" x14ac:dyDescent="0.3">
      <c r="A5" s="4" t="s">
        <v>633</v>
      </c>
      <c r="B5" s="5" t="s">
        <v>2853</v>
      </c>
      <c r="C5" s="4">
        <v>2.95554746256053</v>
      </c>
      <c r="D5" s="4">
        <v>7.7572616416321996</v>
      </c>
      <c r="E5" s="4">
        <v>37.080006463481929</v>
      </c>
      <c r="F5" s="4" t="s">
        <v>12</v>
      </c>
      <c r="G5" s="4" t="s">
        <v>634</v>
      </c>
      <c r="H5" s="4" t="s">
        <v>14</v>
      </c>
      <c r="I5" s="4" t="s">
        <v>90</v>
      </c>
      <c r="J5" s="4" t="s">
        <v>636</v>
      </c>
      <c r="K5" s="4" t="s">
        <v>39</v>
      </c>
    </row>
    <row r="6" spans="1:11" s="3" customFormat="1" x14ac:dyDescent="0.3">
      <c r="A6" s="4" t="s">
        <v>403</v>
      </c>
      <c r="B6" s="5" t="s">
        <v>2871</v>
      </c>
      <c r="C6" s="4">
        <v>2.8796717357442998</v>
      </c>
      <c r="D6" s="4">
        <v>7.3598263931055996</v>
      </c>
      <c r="E6" s="4">
        <v>31.229167821890933</v>
      </c>
      <c r="F6" s="4" t="s">
        <v>12</v>
      </c>
      <c r="G6" s="4" t="s">
        <v>404</v>
      </c>
      <c r="H6" s="4" t="s">
        <v>405</v>
      </c>
      <c r="I6" s="4" t="s">
        <v>14</v>
      </c>
      <c r="J6" s="4" t="s">
        <v>14</v>
      </c>
      <c r="K6" s="4" t="s">
        <v>39</v>
      </c>
    </row>
    <row r="7" spans="1:11" s="3" customFormat="1" x14ac:dyDescent="0.3">
      <c r="A7" s="4" t="s">
        <v>1691</v>
      </c>
      <c r="B7" s="5" t="s">
        <v>14</v>
      </c>
      <c r="C7" s="4">
        <v>2.6532627110856901</v>
      </c>
      <c r="D7" s="4">
        <v>6.2908837867131702</v>
      </c>
      <c r="E7" s="4">
        <v>0.49152478510411779</v>
      </c>
      <c r="F7" s="4" t="s">
        <v>12</v>
      </c>
      <c r="G7" s="4" t="s">
        <v>14</v>
      </c>
      <c r="H7" s="4" t="s">
        <v>14</v>
      </c>
      <c r="I7" s="4" t="s">
        <v>14</v>
      </c>
      <c r="J7" s="4" t="s">
        <v>14</v>
      </c>
      <c r="K7" s="4" t="s">
        <v>14</v>
      </c>
    </row>
    <row r="8" spans="1:11" s="3" customFormat="1" x14ac:dyDescent="0.3">
      <c r="A8" s="4" t="s">
        <v>658</v>
      </c>
      <c r="B8" s="5" t="s">
        <v>2862</v>
      </c>
      <c r="C8" s="4">
        <v>2.62808789929292</v>
      </c>
      <c r="D8" s="4">
        <v>6.1820610410520596</v>
      </c>
      <c r="E8" s="4">
        <v>29.366176127997946</v>
      </c>
      <c r="F8" s="4" t="s">
        <v>12</v>
      </c>
      <c r="G8" s="4" t="s">
        <v>404</v>
      </c>
      <c r="H8" s="4" t="s">
        <v>405</v>
      </c>
      <c r="I8" s="4" t="s">
        <v>14</v>
      </c>
      <c r="J8" s="4" t="s">
        <v>14</v>
      </c>
      <c r="K8" s="4" t="s">
        <v>14</v>
      </c>
    </row>
    <row r="9" spans="1:11" s="3" customFormat="1" x14ac:dyDescent="0.3">
      <c r="A9" s="4" t="s">
        <v>1773</v>
      </c>
      <c r="B9" s="5" t="s">
        <v>14</v>
      </c>
      <c r="C9" s="4">
        <v>2.4226763317782001</v>
      </c>
      <c r="D9" s="4">
        <v>5.3616473473215702</v>
      </c>
      <c r="E9" s="4">
        <v>0.62370104113087121</v>
      </c>
      <c r="F9" s="4" t="s">
        <v>12</v>
      </c>
      <c r="G9" s="4" t="s">
        <v>23</v>
      </c>
      <c r="H9" s="4" t="s">
        <v>14</v>
      </c>
      <c r="I9" s="4" t="s">
        <v>14</v>
      </c>
      <c r="J9" s="4" t="s">
        <v>14</v>
      </c>
      <c r="K9" s="4" t="s">
        <v>14</v>
      </c>
    </row>
    <row r="10" spans="1:11" s="3" customFormat="1" x14ac:dyDescent="0.3">
      <c r="A10" s="4" t="s">
        <v>308</v>
      </c>
      <c r="B10" s="5" t="s">
        <v>2868</v>
      </c>
      <c r="C10" s="4">
        <v>2.25787914441241</v>
      </c>
      <c r="D10" s="4">
        <v>4.7828785051947804</v>
      </c>
      <c r="E10" s="4">
        <v>4.182479957385377</v>
      </c>
      <c r="F10" s="4" t="s">
        <v>12</v>
      </c>
      <c r="G10" s="4" t="s">
        <v>23</v>
      </c>
      <c r="H10" s="4" t="s">
        <v>14</v>
      </c>
      <c r="I10" s="4" t="s">
        <v>14</v>
      </c>
      <c r="J10" s="4" t="s">
        <v>14</v>
      </c>
      <c r="K10" s="4" t="s">
        <v>39</v>
      </c>
    </row>
    <row r="11" spans="1:11" s="3" customFormat="1" x14ac:dyDescent="0.3">
      <c r="A11" s="4" t="s">
        <v>604</v>
      </c>
      <c r="B11" s="5" t="s">
        <v>2767</v>
      </c>
      <c r="C11" s="4">
        <v>2.2158405779020902</v>
      </c>
      <c r="D11" s="4">
        <v>4.6455215553740503</v>
      </c>
      <c r="E11" s="4">
        <v>20.449186723236863</v>
      </c>
      <c r="F11" s="4" t="s">
        <v>12</v>
      </c>
      <c r="G11" s="4" t="s">
        <v>45</v>
      </c>
      <c r="H11" s="4" t="s">
        <v>14</v>
      </c>
      <c r="I11" s="4" t="s">
        <v>47</v>
      </c>
      <c r="J11" s="4" t="s">
        <v>14</v>
      </c>
      <c r="K11" s="4" t="s">
        <v>39</v>
      </c>
    </row>
    <row r="12" spans="1:11" s="3" customFormat="1" x14ac:dyDescent="0.3">
      <c r="A12" s="4" t="s">
        <v>628</v>
      </c>
      <c r="B12" s="5" t="s">
        <v>14</v>
      </c>
      <c r="C12" s="4">
        <v>2.1737506024095499</v>
      </c>
      <c r="D12" s="4">
        <v>4.5119485053112003</v>
      </c>
      <c r="E12" s="4">
        <v>1.1189907126456484</v>
      </c>
      <c r="F12" s="4" t="s">
        <v>12</v>
      </c>
      <c r="G12" s="4" t="s">
        <v>23</v>
      </c>
      <c r="H12" s="4" t="s">
        <v>14</v>
      </c>
      <c r="I12" s="4" t="s">
        <v>14</v>
      </c>
      <c r="J12" s="4" t="s">
        <v>14</v>
      </c>
      <c r="K12" s="4" t="s">
        <v>14</v>
      </c>
    </row>
    <row r="13" spans="1:11" s="3" customFormat="1" x14ac:dyDescent="0.3">
      <c r="A13" s="4" t="s">
        <v>238</v>
      </c>
      <c r="B13" s="5" t="s">
        <v>2760</v>
      </c>
      <c r="C13" s="4">
        <v>2.17081680942333</v>
      </c>
      <c r="D13" s="4">
        <v>4.5027825537794399</v>
      </c>
      <c r="E13" s="4">
        <v>1.9024316034463724</v>
      </c>
      <c r="F13" s="4" t="s">
        <v>12</v>
      </c>
      <c r="G13" s="4" t="s">
        <v>45</v>
      </c>
      <c r="H13" s="4" t="s">
        <v>14</v>
      </c>
      <c r="I13" s="4" t="s">
        <v>47</v>
      </c>
      <c r="J13" s="4" t="s">
        <v>14</v>
      </c>
      <c r="K13" s="4" t="s">
        <v>39</v>
      </c>
    </row>
    <row r="14" spans="1:11" s="3" customFormat="1" x14ac:dyDescent="0.3">
      <c r="A14" s="4" t="s">
        <v>210</v>
      </c>
      <c r="B14" s="5" t="s">
        <v>14</v>
      </c>
      <c r="C14" s="4">
        <v>2.1026071556081298</v>
      </c>
      <c r="D14" s="4">
        <v>4.2948482444340597</v>
      </c>
      <c r="E14" s="4">
        <v>10.853033633070737</v>
      </c>
      <c r="F14" s="4" t="s">
        <v>12</v>
      </c>
      <c r="G14" s="4" t="s">
        <v>211</v>
      </c>
      <c r="H14" s="4" t="s">
        <v>14</v>
      </c>
      <c r="I14" s="4" t="s">
        <v>90</v>
      </c>
      <c r="J14" s="4" t="s">
        <v>14</v>
      </c>
      <c r="K14" s="4" t="s">
        <v>14</v>
      </c>
    </row>
    <row r="15" spans="1:11" s="3" customFormat="1" x14ac:dyDescent="0.3">
      <c r="A15" s="4" t="s">
        <v>629</v>
      </c>
      <c r="B15" s="5" t="s">
        <v>2856</v>
      </c>
      <c r="C15" s="4">
        <v>2.05926175446836</v>
      </c>
      <c r="D15" s="4">
        <v>4.1677298168803896</v>
      </c>
      <c r="E15" s="4">
        <v>19.826411563102294</v>
      </c>
      <c r="F15" s="4" t="s">
        <v>12</v>
      </c>
      <c r="G15" s="4" t="s">
        <v>23</v>
      </c>
      <c r="H15" s="4" t="s">
        <v>631</v>
      </c>
      <c r="I15" s="4" t="s">
        <v>632</v>
      </c>
      <c r="J15" s="4" t="s">
        <v>14</v>
      </c>
      <c r="K15" s="4" t="s">
        <v>14</v>
      </c>
    </row>
    <row r="16" spans="1:11" s="3" customFormat="1" x14ac:dyDescent="0.3">
      <c r="A16" s="4" t="s">
        <v>551</v>
      </c>
      <c r="B16" s="5" t="s">
        <v>2861</v>
      </c>
      <c r="C16" s="4">
        <v>2.05632745357667</v>
      </c>
      <c r="D16" s="4">
        <v>4.1592616758503702</v>
      </c>
      <c r="E16" s="4">
        <v>6.9187191869839593</v>
      </c>
      <c r="F16" s="4" t="s">
        <v>12</v>
      </c>
      <c r="G16" s="4" t="s">
        <v>23</v>
      </c>
      <c r="H16" s="4" t="s">
        <v>14</v>
      </c>
      <c r="I16" s="4" t="s">
        <v>14</v>
      </c>
      <c r="J16" s="4" t="s">
        <v>14</v>
      </c>
      <c r="K16" s="4" t="s">
        <v>14</v>
      </c>
    </row>
    <row r="17" spans="1:11" s="3" customFormat="1" x14ac:dyDescent="0.3">
      <c r="A17" s="4" t="s">
        <v>757</v>
      </c>
      <c r="B17" s="5" t="s">
        <v>14</v>
      </c>
      <c r="C17" s="4">
        <v>2.0001426201829302</v>
      </c>
      <c r="D17" s="4">
        <v>4.0003954466567198</v>
      </c>
      <c r="E17" s="4">
        <v>1.747862154558566</v>
      </c>
      <c r="F17" s="4" t="s">
        <v>12</v>
      </c>
      <c r="G17" s="4" t="s">
        <v>23</v>
      </c>
      <c r="H17" s="4" t="s">
        <v>14</v>
      </c>
      <c r="I17" s="4" t="s">
        <v>14</v>
      </c>
      <c r="J17" s="4" t="s">
        <v>14</v>
      </c>
      <c r="K17" s="4" t="s">
        <v>14</v>
      </c>
    </row>
    <row r="18" spans="1:11" s="3" customFormat="1" x14ac:dyDescent="0.3">
      <c r="A18" s="4" t="s">
        <v>1897</v>
      </c>
      <c r="B18" s="5" t="s">
        <v>3083</v>
      </c>
      <c r="C18" s="4">
        <v>1.98855507478446</v>
      </c>
      <c r="D18" s="4">
        <v>3.96839346278629</v>
      </c>
      <c r="E18" s="4">
        <v>16.316532407947129</v>
      </c>
      <c r="F18" s="4" t="s">
        <v>12</v>
      </c>
      <c r="G18" s="4" t="s">
        <v>1898</v>
      </c>
      <c r="H18" s="4" t="s">
        <v>243</v>
      </c>
      <c r="I18" s="4" t="s">
        <v>244</v>
      </c>
      <c r="J18" s="4" t="s">
        <v>14</v>
      </c>
      <c r="K18" s="4" t="s">
        <v>14</v>
      </c>
    </row>
    <row r="19" spans="1:11" s="3" customFormat="1" x14ac:dyDescent="0.3">
      <c r="A19" s="4" t="s">
        <v>1693</v>
      </c>
      <c r="B19" s="5" t="s">
        <v>14</v>
      </c>
      <c r="C19" s="4">
        <v>1.9843561705756101</v>
      </c>
      <c r="D19" s="4">
        <v>3.9568604092282502</v>
      </c>
      <c r="E19" s="4">
        <v>0.35126281811429499</v>
      </c>
      <c r="F19" s="4" t="s">
        <v>12</v>
      </c>
      <c r="G19" s="4" t="s">
        <v>14</v>
      </c>
      <c r="H19" s="4" t="s">
        <v>14</v>
      </c>
      <c r="I19" s="4" t="s">
        <v>14</v>
      </c>
      <c r="J19" s="4" t="s">
        <v>14</v>
      </c>
      <c r="K19" s="4" t="s">
        <v>14</v>
      </c>
    </row>
    <row r="20" spans="1:11" s="3" customFormat="1" x14ac:dyDescent="0.3">
      <c r="A20" s="4" t="s">
        <v>562</v>
      </c>
      <c r="B20" s="5" t="s">
        <v>14</v>
      </c>
      <c r="C20" s="4">
        <v>1.94606451818312</v>
      </c>
      <c r="D20" s="4">
        <v>3.8532198905203701</v>
      </c>
      <c r="E20" s="4">
        <v>0.20981197002425506</v>
      </c>
      <c r="F20" s="4" t="s">
        <v>12</v>
      </c>
      <c r="G20" s="4" t="s">
        <v>14</v>
      </c>
      <c r="H20" s="4" t="s">
        <v>14</v>
      </c>
      <c r="I20" s="4" t="s">
        <v>14</v>
      </c>
      <c r="J20" s="4" t="s">
        <v>14</v>
      </c>
      <c r="K20" s="4" t="s">
        <v>14</v>
      </c>
    </row>
    <row r="21" spans="1:11" s="3" customFormat="1" x14ac:dyDescent="0.3">
      <c r="A21" s="4" t="s">
        <v>29</v>
      </c>
      <c r="B21" s="5" t="s">
        <v>2865</v>
      </c>
      <c r="C21" s="4">
        <v>1.94452621079206</v>
      </c>
      <c r="D21" s="4">
        <v>3.84911349418724</v>
      </c>
      <c r="E21" s="4">
        <v>8.6013045557692074</v>
      </c>
      <c r="F21" s="4" t="s">
        <v>12</v>
      </c>
      <c r="G21" s="4" t="s">
        <v>30</v>
      </c>
      <c r="H21" s="4" t="s">
        <v>32</v>
      </c>
      <c r="I21" s="4" t="s">
        <v>33</v>
      </c>
      <c r="J21" s="4" t="s">
        <v>14</v>
      </c>
      <c r="K21" s="4" t="s">
        <v>14</v>
      </c>
    </row>
    <row r="22" spans="1:11" s="3" customFormat="1" x14ac:dyDescent="0.3">
      <c r="A22" s="4" t="s">
        <v>306</v>
      </c>
      <c r="B22" s="5" t="s">
        <v>14</v>
      </c>
      <c r="C22" s="4">
        <v>1.86780343636281</v>
      </c>
      <c r="D22" s="4">
        <v>3.64976464887443</v>
      </c>
      <c r="E22" s="4">
        <v>1.383508143893148</v>
      </c>
      <c r="F22" s="4" t="s">
        <v>12</v>
      </c>
      <c r="G22" s="4" t="s">
        <v>23</v>
      </c>
      <c r="H22" s="4" t="s">
        <v>14</v>
      </c>
      <c r="I22" s="4" t="s">
        <v>14</v>
      </c>
      <c r="J22" s="4" t="s">
        <v>14</v>
      </c>
      <c r="K22" s="4" t="s">
        <v>14</v>
      </c>
    </row>
    <row r="23" spans="1:11" s="3" customFormat="1" x14ac:dyDescent="0.3">
      <c r="A23" s="4" t="s">
        <v>358</v>
      </c>
      <c r="B23" s="5" t="s">
        <v>2845</v>
      </c>
      <c r="C23" s="4">
        <v>1.8439618976250001</v>
      </c>
      <c r="D23" s="4">
        <v>3.5899453889711501</v>
      </c>
      <c r="E23" s="4">
        <v>15.727969353360464</v>
      </c>
      <c r="F23" s="4" t="s">
        <v>12</v>
      </c>
      <c r="G23" s="4" t="s">
        <v>23</v>
      </c>
      <c r="H23" s="4" t="s">
        <v>36</v>
      </c>
      <c r="I23" s="4" t="s">
        <v>360</v>
      </c>
      <c r="J23" s="4" t="s">
        <v>361</v>
      </c>
      <c r="K23" s="4" t="s">
        <v>362</v>
      </c>
    </row>
    <row r="24" spans="1:11" s="3" customFormat="1" x14ac:dyDescent="0.3">
      <c r="A24" s="4" t="s">
        <v>88</v>
      </c>
      <c r="B24" s="5" t="s">
        <v>3084</v>
      </c>
      <c r="C24" s="4">
        <v>1.8346739931085601</v>
      </c>
      <c r="D24" s="4">
        <v>3.5669079697090198</v>
      </c>
      <c r="E24" s="4">
        <v>0.71572512896550455</v>
      </c>
      <c r="F24" s="4" t="s">
        <v>12</v>
      </c>
      <c r="G24" s="4" t="s">
        <v>23</v>
      </c>
      <c r="H24" s="4" t="s">
        <v>14</v>
      </c>
      <c r="I24" s="4" t="s">
        <v>90</v>
      </c>
      <c r="J24" s="4" t="s">
        <v>14</v>
      </c>
      <c r="K24" s="4" t="s">
        <v>14</v>
      </c>
    </row>
    <row r="25" spans="1:11" s="3" customFormat="1" x14ac:dyDescent="0.3">
      <c r="A25" s="4" t="s">
        <v>240</v>
      </c>
      <c r="B25" s="5" t="s">
        <v>2755</v>
      </c>
      <c r="C25" s="4">
        <v>1.79554374590042</v>
      </c>
      <c r="D25" s="4">
        <v>3.4714628823362799</v>
      </c>
      <c r="E25" s="4">
        <v>14.909987081334542</v>
      </c>
      <c r="F25" s="4" t="s">
        <v>12</v>
      </c>
      <c r="G25" s="4" t="s">
        <v>241</v>
      </c>
      <c r="H25" s="4" t="s">
        <v>243</v>
      </c>
      <c r="I25" s="4" t="s">
        <v>244</v>
      </c>
      <c r="J25" s="4" t="s">
        <v>14</v>
      </c>
      <c r="K25" s="4" t="s">
        <v>14</v>
      </c>
    </row>
    <row r="26" spans="1:11" s="3" customFormat="1" x14ac:dyDescent="0.3">
      <c r="A26" s="4" t="s">
        <v>611</v>
      </c>
      <c r="B26" s="5" t="s">
        <v>14</v>
      </c>
      <c r="C26" s="4">
        <v>1.7896117197277901</v>
      </c>
      <c r="D26" s="4">
        <v>3.4572183402526702</v>
      </c>
      <c r="E26" s="4">
        <v>14.403374614644278</v>
      </c>
      <c r="F26" s="4" t="s">
        <v>12</v>
      </c>
      <c r="G26" s="4" t="s">
        <v>23</v>
      </c>
      <c r="H26" s="4" t="s">
        <v>14</v>
      </c>
      <c r="I26" s="4" t="s">
        <v>14</v>
      </c>
      <c r="J26" s="4" t="s">
        <v>14</v>
      </c>
      <c r="K26" s="4" t="s">
        <v>14</v>
      </c>
    </row>
    <row r="27" spans="1:11" s="3" customFormat="1" x14ac:dyDescent="0.3">
      <c r="A27" s="4" t="s">
        <v>100</v>
      </c>
      <c r="B27" s="5" t="s">
        <v>2804</v>
      </c>
      <c r="C27" s="4">
        <v>1.7057035066229</v>
      </c>
      <c r="D27" s="4">
        <v>3.2618795440277299</v>
      </c>
      <c r="E27" s="4">
        <v>7.9620855431305282</v>
      </c>
      <c r="F27" s="4" t="s">
        <v>12</v>
      </c>
      <c r="G27" s="4" t="s">
        <v>13</v>
      </c>
      <c r="H27" s="4" t="s">
        <v>102</v>
      </c>
      <c r="I27" s="4" t="s">
        <v>103</v>
      </c>
      <c r="J27" s="4" t="s">
        <v>104</v>
      </c>
      <c r="K27" s="4" t="s">
        <v>105</v>
      </c>
    </row>
    <row r="28" spans="1:11" s="3" customFormat="1" x14ac:dyDescent="0.3">
      <c r="A28" s="4" t="s">
        <v>344</v>
      </c>
      <c r="B28" s="5" t="s">
        <v>14</v>
      </c>
      <c r="C28" s="4">
        <v>1.6953592971387901</v>
      </c>
      <c r="D28" s="4">
        <v>3.23857531934076</v>
      </c>
      <c r="E28" s="4">
        <v>9.9013984895032401</v>
      </c>
      <c r="F28" s="4" t="s">
        <v>12</v>
      </c>
      <c r="G28" s="4" t="s">
        <v>23</v>
      </c>
      <c r="H28" s="4" t="s">
        <v>14</v>
      </c>
      <c r="I28" s="4" t="s">
        <v>14</v>
      </c>
      <c r="J28" s="4" t="s">
        <v>14</v>
      </c>
      <c r="K28" s="4" t="s">
        <v>14</v>
      </c>
    </row>
    <row r="29" spans="1:11" s="3" customFormat="1" x14ac:dyDescent="0.3">
      <c r="A29" s="4" t="s">
        <v>315</v>
      </c>
      <c r="B29" s="5" t="s">
        <v>14</v>
      </c>
      <c r="C29" s="4">
        <v>1.63359311328928</v>
      </c>
      <c r="D29" s="4">
        <v>3.1028481900355702</v>
      </c>
      <c r="E29" s="4">
        <v>11.506284647785002</v>
      </c>
      <c r="F29" s="4" t="s">
        <v>12</v>
      </c>
      <c r="G29" s="4" t="s">
        <v>52</v>
      </c>
      <c r="H29" s="4" t="s">
        <v>14</v>
      </c>
      <c r="I29" s="4" t="s">
        <v>14</v>
      </c>
      <c r="J29" s="4" t="s">
        <v>14</v>
      </c>
      <c r="K29" s="4" t="s">
        <v>14</v>
      </c>
    </row>
    <row r="30" spans="1:11" s="3" customFormat="1" x14ac:dyDescent="0.3">
      <c r="A30" s="4" t="s">
        <v>498</v>
      </c>
      <c r="B30" s="5" t="s">
        <v>2814</v>
      </c>
      <c r="C30" s="4">
        <v>1.61778024626054</v>
      </c>
      <c r="D30" s="4">
        <v>3.06902467738644</v>
      </c>
      <c r="E30" s="4">
        <v>10.554837187489181</v>
      </c>
      <c r="F30" s="4" t="s">
        <v>12</v>
      </c>
      <c r="G30" s="4" t="s">
        <v>499</v>
      </c>
      <c r="H30" s="4" t="s">
        <v>501</v>
      </c>
      <c r="I30" s="4" t="s">
        <v>502</v>
      </c>
      <c r="J30" s="4" t="s">
        <v>503</v>
      </c>
      <c r="K30" s="4" t="s">
        <v>504</v>
      </c>
    </row>
    <row r="31" spans="1:11" s="3" customFormat="1" x14ac:dyDescent="0.3">
      <c r="A31" s="4" t="s">
        <v>80</v>
      </c>
      <c r="B31" s="5" t="s">
        <v>2834</v>
      </c>
      <c r="C31" s="4">
        <v>1.6101377353190101</v>
      </c>
      <c r="D31" s="4">
        <v>3.0528098583549301</v>
      </c>
      <c r="E31" s="4">
        <v>8.5275323369710012</v>
      </c>
      <c r="F31" s="4" t="s">
        <v>12</v>
      </c>
      <c r="G31" s="4" t="s">
        <v>23</v>
      </c>
      <c r="H31" s="4" t="s">
        <v>36</v>
      </c>
      <c r="I31" s="4" t="s">
        <v>47</v>
      </c>
      <c r="J31" s="4" t="s">
        <v>14</v>
      </c>
      <c r="K31" s="4" t="s">
        <v>39</v>
      </c>
    </row>
    <row r="32" spans="1:11" s="3" customFormat="1" x14ac:dyDescent="0.3">
      <c r="A32" s="4" t="s">
        <v>548</v>
      </c>
      <c r="B32" s="5" t="s">
        <v>14</v>
      </c>
      <c r="C32" s="4">
        <v>1.60958528371916</v>
      </c>
      <c r="D32" s="4">
        <v>3.0516410688518998</v>
      </c>
      <c r="E32" s="4">
        <v>12.651198479047215</v>
      </c>
      <c r="F32" s="4" t="s">
        <v>12</v>
      </c>
      <c r="G32" s="4" t="s">
        <v>549</v>
      </c>
      <c r="H32" s="4" t="s">
        <v>14</v>
      </c>
      <c r="I32" s="4" t="s">
        <v>14</v>
      </c>
      <c r="J32" s="4" t="s">
        <v>14</v>
      </c>
      <c r="K32" s="4" t="s">
        <v>14</v>
      </c>
    </row>
    <row r="33" spans="1:11" s="3" customFormat="1" x14ac:dyDescent="0.3">
      <c r="A33" s="4" t="s">
        <v>593</v>
      </c>
      <c r="B33" s="5" t="s">
        <v>2869</v>
      </c>
      <c r="C33" s="4">
        <v>1.6093566999042901</v>
      </c>
      <c r="D33" s="4">
        <v>3.05115759834765</v>
      </c>
      <c r="E33" s="4">
        <v>9.612322327521202</v>
      </c>
      <c r="F33" s="4" t="s">
        <v>12</v>
      </c>
      <c r="G33" s="4" t="s">
        <v>594</v>
      </c>
      <c r="H33" s="4" t="s">
        <v>596</v>
      </c>
      <c r="I33" s="4" t="s">
        <v>47</v>
      </c>
      <c r="J33" s="4" t="s">
        <v>14</v>
      </c>
      <c r="K33" s="4" t="s">
        <v>39</v>
      </c>
    </row>
    <row r="34" spans="1:11" s="3" customFormat="1" x14ac:dyDescent="0.3">
      <c r="A34" s="4" t="s">
        <v>1886</v>
      </c>
      <c r="B34" s="5" t="s">
        <v>14</v>
      </c>
      <c r="C34" s="4">
        <v>1.5661712715393801</v>
      </c>
      <c r="D34" s="4">
        <v>2.96117811549425</v>
      </c>
      <c r="E34" s="4">
        <v>1.8206062373928849</v>
      </c>
      <c r="F34" s="4" t="s">
        <v>12</v>
      </c>
      <c r="G34" s="4" t="s">
        <v>23</v>
      </c>
      <c r="H34" s="4" t="s">
        <v>14</v>
      </c>
      <c r="I34" s="4" t="s">
        <v>14</v>
      </c>
      <c r="J34" s="4" t="s">
        <v>14</v>
      </c>
      <c r="K34" s="4" t="s">
        <v>14</v>
      </c>
    </row>
    <row r="35" spans="1:11" s="3" customFormat="1" x14ac:dyDescent="0.3">
      <c r="A35" s="4" t="s">
        <v>542</v>
      </c>
      <c r="B35" s="5" t="s">
        <v>2837</v>
      </c>
      <c r="C35" s="4">
        <v>1.53841948104916</v>
      </c>
      <c r="D35" s="4">
        <v>2.9047610314681198</v>
      </c>
      <c r="E35" s="4">
        <v>11.889595828470499</v>
      </c>
      <c r="F35" s="4" t="s">
        <v>12</v>
      </c>
      <c r="G35" s="4" t="s">
        <v>543</v>
      </c>
      <c r="H35" s="4" t="s">
        <v>545</v>
      </c>
      <c r="I35" s="4" t="s">
        <v>546</v>
      </c>
      <c r="J35" s="4" t="s">
        <v>14</v>
      </c>
      <c r="K35" s="4" t="s">
        <v>547</v>
      </c>
    </row>
    <row r="36" spans="1:11" s="3" customFormat="1" x14ac:dyDescent="0.3">
      <c r="A36" s="4" t="s">
        <v>232</v>
      </c>
      <c r="B36" s="5" t="s">
        <v>2821</v>
      </c>
      <c r="C36" s="4">
        <v>1.49314630356231</v>
      </c>
      <c r="D36" s="4">
        <v>2.81502220730188</v>
      </c>
      <c r="E36" s="4">
        <v>3.2002580431369645</v>
      </c>
      <c r="F36" s="4" t="s">
        <v>12</v>
      </c>
      <c r="G36" s="4" t="s">
        <v>233</v>
      </c>
      <c r="H36" s="4" t="s">
        <v>235</v>
      </c>
      <c r="I36" s="4" t="s">
        <v>14</v>
      </c>
      <c r="J36" s="4" t="s">
        <v>14</v>
      </c>
      <c r="K36" s="4" t="s">
        <v>39</v>
      </c>
    </row>
    <row r="37" spans="1:11" s="3" customFormat="1" x14ac:dyDescent="0.3">
      <c r="A37" s="4" t="s">
        <v>166</v>
      </c>
      <c r="B37" s="5" t="s">
        <v>2849</v>
      </c>
      <c r="C37" s="4">
        <v>1.4821795307355601</v>
      </c>
      <c r="D37" s="4">
        <v>2.7937046953340499</v>
      </c>
      <c r="E37" s="4">
        <v>6.7565363440905779</v>
      </c>
      <c r="F37" s="4" t="s">
        <v>12</v>
      </c>
      <c r="G37" s="4" t="s">
        <v>23</v>
      </c>
      <c r="H37" s="4" t="s">
        <v>14</v>
      </c>
      <c r="I37" s="4" t="s">
        <v>14</v>
      </c>
      <c r="J37" s="4" t="s">
        <v>14</v>
      </c>
      <c r="K37" s="4" t="s">
        <v>167</v>
      </c>
    </row>
    <row r="38" spans="1:11" s="3" customFormat="1" x14ac:dyDescent="0.3">
      <c r="A38" s="4" t="s">
        <v>639</v>
      </c>
      <c r="B38" s="5" t="s">
        <v>2780</v>
      </c>
      <c r="C38" s="4">
        <v>1.4757781970322399</v>
      </c>
      <c r="D38" s="4">
        <v>2.78133630205885</v>
      </c>
      <c r="E38" s="4">
        <v>0.69087990053931425</v>
      </c>
      <c r="F38" s="4" t="s">
        <v>12</v>
      </c>
      <c r="G38" s="4" t="s">
        <v>146</v>
      </c>
      <c r="H38" s="4" t="s">
        <v>14</v>
      </c>
      <c r="I38" s="4" t="s">
        <v>87</v>
      </c>
      <c r="J38" s="4" t="s">
        <v>14</v>
      </c>
      <c r="K38" s="4" t="s">
        <v>14</v>
      </c>
    </row>
    <row r="39" spans="1:11" s="3" customFormat="1" x14ac:dyDescent="0.3">
      <c r="A39" s="4" t="s">
        <v>40</v>
      </c>
      <c r="B39" s="5" t="s">
        <v>3376</v>
      </c>
      <c r="C39" s="4">
        <v>1.4595073959697</v>
      </c>
      <c r="D39" s="4">
        <v>2.75014444711534</v>
      </c>
      <c r="E39" s="4">
        <v>9.8963200506343476</v>
      </c>
      <c r="F39" s="4" t="s">
        <v>12</v>
      </c>
      <c r="G39" s="4" t="s">
        <v>23</v>
      </c>
      <c r="H39" s="4" t="s">
        <v>14</v>
      </c>
      <c r="I39" s="4" t="s">
        <v>14</v>
      </c>
      <c r="J39" s="4" t="s">
        <v>42</v>
      </c>
      <c r="K39" s="4" t="s">
        <v>43</v>
      </c>
    </row>
    <row r="40" spans="1:11" s="3" customFormat="1" x14ac:dyDescent="0.3">
      <c r="A40" s="4" t="s">
        <v>453</v>
      </c>
      <c r="B40" s="5" t="s">
        <v>2859</v>
      </c>
      <c r="C40" s="4">
        <v>1.4570719023482701</v>
      </c>
      <c r="D40" s="4">
        <v>2.7455056921111098</v>
      </c>
      <c r="E40" s="4">
        <v>2.3251017132792433</v>
      </c>
      <c r="F40" s="4" t="s">
        <v>12</v>
      </c>
      <c r="G40" s="4" t="s">
        <v>454</v>
      </c>
      <c r="H40" s="4" t="s">
        <v>296</v>
      </c>
      <c r="I40" s="4" t="s">
        <v>456</v>
      </c>
      <c r="J40" s="4" t="s">
        <v>457</v>
      </c>
      <c r="K40" s="4" t="s">
        <v>458</v>
      </c>
    </row>
    <row r="41" spans="1:11" s="3" customFormat="1" x14ac:dyDescent="0.3">
      <c r="A41" s="4" t="s">
        <v>157</v>
      </c>
      <c r="B41" s="5" t="s">
        <v>14</v>
      </c>
      <c r="C41" s="4">
        <v>1.43208116885549</v>
      </c>
      <c r="D41" s="4">
        <v>2.69835687926457</v>
      </c>
      <c r="E41" s="4">
        <v>10.369759158246081</v>
      </c>
      <c r="F41" s="4" t="s">
        <v>12</v>
      </c>
      <c r="G41" s="4" t="s">
        <v>23</v>
      </c>
      <c r="H41" s="4" t="s">
        <v>14</v>
      </c>
      <c r="I41" s="4" t="s">
        <v>14</v>
      </c>
      <c r="J41" s="4" t="s">
        <v>14</v>
      </c>
      <c r="K41" s="4" t="s">
        <v>14</v>
      </c>
    </row>
    <row r="42" spans="1:11" s="3" customFormat="1" x14ac:dyDescent="0.3">
      <c r="A42" s="4" t="s">
        <v>172</v>
      </c>
      <c r="B42" s="5" t="s">
        <v>2864</v>
      </c>
      <c r="C42" s="4">
        <v>1.4276149500344599</v>
      </c>
      <c r="D42" s="4">
        <v>2.6900163658157501</v>
      </c>
      <c r="E42" s="4">
        <v>11.38401652477439</v>
      </c>
      <c r="F42" s="4" t="s">
        <v>12</v>
      </c>
      <c r="G42" s="4" t="s">
        <v>173</v>
      </c>
      <c r="H42" s="4" t="s">
        <v>175</v>
      </c>
      <c r="I42" s="4" t="s">
        <v>176</v>
      </c>
      <c r="J42" s="4" t="s">
        <v>177</v>
      </c>
      <c r="K42" s="4" t="s">
        <v>178</v>
      </c>
    </row>
    <row r="43" spans="1:11" s="3" customFormat="1" x14ac:dyDescent="0.3">
      <c r="A43" s="4" t="s">
        <v>524</v>
      </c>
      <c r="B43" s="5" t="s">
        <v>2866</v>
      </c>
      <c r="C43" s="4">
        <v>1.4254608552772801</v>
      </c>
      <c r="D43" s="4">
        <v>2.6860028867343102</v>
      </c>
      <c r="E43" s="4">
        <v>7.385652628194129</v>
      </c>
      <c r="F43" s="4" t="s">
        <v>12</v>
      </c>
      <c r="G43" s="4" t="s">
        <v>525</v>
      </c>
      <c r="H43" s="4" t="s">
        <v>14</v>
      </c>
      <c r="I43" s="4" t="s">
        <v>14</v>
      </c>
      <c r="J43" s="4" t="s">
        <v>14</v>
      </c>
      <c r="K43" s="4" t="s">
        <v>527</v>
      </c>
    </row>
    <row r="44" spans="1:11" s="3" customFormat="1" x14ac:dyDescent="0.3">
      <c r="A44" s="4" t="s">
        <v>225</v>
      </c>
      <c r="B44" s="5" t="s">
        <v>2851</v>
      </c>
      <c r="C44" s="4">
        <v>1.4253307784001401</v>
      </c>
      <c r="D44" s="4">
        <v>2.6857607211294701</v>
      </c>
      <c r="E44" s="4">
        <v>5.9426253787111305</v>
      </c>
      <c r="F44" s="4" t="s">
        <v>12</v>
      </c>
      <c r="G44" s="4" t="s">
        <v>23</v>
      </c>
      <c r="H44" s="4" t="s">
        <v>14</v>
      </c>
      <c r="I44" s="4" t="s">
        <v>14</v>
      </c>
      <c r="J44" s="4" t="s">
        <v>14</v>
      </c>
      <c r="K44" s="4" t="s">
        <v>14</v>
      </c>
    </row>
    <row r="45" spans="1:11" s="3" customFormat="1" x14ac:dyDescent="0.3">
      <c r="A45" s="4" t="s">
        <v>1694</v>
      </c>
      <c r="B45" s="5" t="s">
        <v>14</v>
      </c>
      <c r="C45" s="4">
        <v>1.4190129348347</v>
      </c>
      <c r="D45" s="4">
        <v>2.6740249653266202</v>
      </c>
      <c r="E45" s="4">
        <v>0.44714800261889071</v>
      </c>
      <c r="F45" s="4" t="s">
        <v>12</v>
      </c>
      <c r="G45" s="4" t="s">
        <v>1461</v>
      </c>
      <c r="H45" s="4" t="s">
        <v>14</v>
      </c>
      <c r="I45" s="4" t="s">
        <v>14</v>
      </c>
      <c r="J45" s="4" t="s">
        <v>14</v>
      </c>
      <c r="K45" s="4" t="s">
        <v>14</v>
      </c>
    </row>
    <row r="46" spans="1:11" s="3" customFormat="1" x14ac:dyDescent="0.3">
      <c r="A46" s="4" t="s">
        <v>419</v>
      </c>
      <c r="B46" s="5" t="s">
        <v>14</v>
      </c>
      <c r="C46" s="4">
        <v>1.4148637427214701</v>
      </c>
      <c r="D46" s="4">
        <v>2.6663455156923299</v>
      </c>
      <c r="E46" s="4">
        <v>9.9881711871706251</v>
      </c>
      <c r="F46" s="4" t="s">
        <v>12</v>
      </c>
      <c r="G46" s="4" t="s">
        <v>23</v>
      </c>
      <c r="H46" s="4" t="s">
        <v>421</v>
      </c>
      <c r="I46" s="4" t="s">
        <v>422</v>
      </c>
      <c r="J46" s="4" t="s">
        <v>14</v>
      </c>
      <c r="K46" s="4" t="s">
        <v>14</v>
      </c>
    </row>
    <row r="47" spans="1:11" s="3" customFormat="1" x14ac:dyDescent="0.3">
      <c r="A47" s="4" t="s">
        <v>528</v>
      </c>
      <c r="B47" s="5" t="s">
        <v>2771</v>
      </c>
      <c r="C47" s="4">
        <v>1.3983214269234501</v>
      </c>
      <c r="D47" s="4">
        <v>2.6359471169621602</v>
      </c>
      <c r="E47" s="4">
        <v>9.6792073377411416</v>
      </c>
      <c r="F47" s="4" t="s">
        <v>12</v>
      </c>
      <c r="G47" s="4" t="s">
        <v>529</v>
      </c>
      <c r="H47" s="4" t="s">
        <v>14</v>
      </c>
      <c r="I47" s="4" t="s">
        <v>14</v>
      </c>
      <c r="J47" s="4" t="s">
        <v>14</v>
      </c>
      <c r="K47" s="4" t="s">
        <v>14</v>
      </c>
    </row>
    <row r="48" spans="1:11" s="3" customFormat="1" x14ac:dyDescent="0.3">
      <c r="A48" s="4" t="s">
        <v>746</v>
      </c>
      <c r="B48" s="5" t="s">
        <v>2844</v>
      </c>
      <c r="C48" s="4">
        <v>1.3981119000246001</v>
      </c>
      <c r="D48" s="4">
        <v>2.6355643183075399</v>
      </c>
      <c r="E48" s="4">
        <v>10.605737052441546</v>
      </c>
      <c r="F48" s="4" t="s">
        <v>12</v>
      </c>
      <c r="G48" s="4" t="s">
        <v>23</v>
      </c>
      <c r="H48" s="4" t="s">
        <v>748</v>
      </c>
      <c r="I48" s="4" t="s">
        <v>749</v>
      </c>
      <c r="J48" s="4" t="s">
        <v>750</v>
      </c>
      <c r="K48" s="4" t="s">
        <v>39</v>
      </c>
    </row>
    <row r="49" spans="1:11" s="3" customFormat="1" x14ac:dyDescent="0.3">
      <c r="A49" s="4" t="s">
        <v>659</v>
      </c>
      <c r="B49" s="5" t="s">
        <v>2802</v>
      </c>
      <c r="C49" s="4">
        <v>1.39682555139727</v>
      </c>
      <c r="D49" s="4">
        <v>2.6332154202579598</v>
      </c>
      <c r="E49" s="4">
        <v>8.1998771525056462</v>
      </c>
      <c r="F49" s="4" t="s">
        <v>12</v>
      </c>
      <c r="G49" s="4" t="s">
        <v>660</v>
      </c>
      <c r="H49" s="4" t="s">
        <v>14</v>
      </c>
      <c r="I49" s="4" t="s">
        <v>662</v>
      </c>
      <c r="J49" s="4" t="s">
        <v>14</v>
      </c>
      <c r="K49" s="4" t="s">
        <v>14</v>
      </c>
    </row>
    <row r="50" spans="1:11" s="3" customFormat="1" x14ac:dyDescent="0.3">
      <c r="A50" s="4" t="s">
        <v>1720</v>
      </c>
      <c r="B50" s="5" t="s">
        <v>3422</v>
      </c>
      <c r="C50" s="4">
        <v>1.39143522978768</v>
      </c>
      <c r="D50" s="4">
        <v>2.6233953305100899</v>
      </c>
      <c r="E50" s="4">
        <v>8.9292637056005209</v>
      </c>
      <c r="F50" s="4" t="s">
        <v>12</v>
      </c>
      <c r="G50" s="4" t="s">
        <v>23</v>
      </c>
      <c r="H50" s="4" t="s">
        <v>14</v>
      </c>
      <c r="I50" s="4" t="s">
        <v>14</v>
      </c>
      <c r="J50" s="4" t="s">
        <v>14</v>
      </c>
      <c r="K50" s="4" t="s">
        <v>14</v>
      </c>
    </row>
    <row r="51" spans="1:11" s="3" customFormat="1" x14ac:dyDescent="0.3">
      <c r="A51" s="4" t="s">
        <v>82</v>
      </c>
      <c r="B51" s="5" t="s">
        <v>14</v>
      </c>
      <c r="C51" s="4">
        <v>1.3704731615713699</v>
      </c>
      <c r="D51" s="4">
        <v>2.5855535077919498</v>
      </c>
      <c r="E51" s="4">
        <v>4.6616381680850427</v>
      </c>
      <c r="F51" s="4" t="s">
        <v>12</v>
      </c>
      <c r="G51" s="4" t="s">
        <v>23</v>
      </c>
      <c r="H51" s="4" t="s">
        <v>14</v>
      </c>
      <c r="I51" s="4" t="s">
        <v>14</v>
      </c>
      <c r="J51" s="4" t="s">
        <v>14</v>
      </c>
      <c r="K51" s="4" t="s">
        <v>39</v>
      </c>
    </row>
    <row r="52" spans="1:11" s="3" customFormat="1" x14ac:dyDescent="0.3">
      <c r="A52" s="4" t="s">
        <v>434</v>
      </c>
      <c r="B52" s="5" t="s">
        <v>2733</v>
      </c>
      <c r="C52" s="4">
        <v>1.3685168965476699</v>
      </c>
      <c r="D52" s="4">
        <v>2.5820499259474401</v>
      </c>
      <c r="E52" s="4">
        <v>8.974672206966817</v>
      </c>
      <c r="F52" s="4" t="s">
        <v>12</v>
      </c>
      <c r="G52" s="4" t="s">
        <v>23</v>
      </c>
      <c r="H52" s="4" t="s">
        <v>436</v>
      </c>
      <c r="I52" s="4" t="s">
        <v>437</v>
      </c>
      <c r="J52" s="4" t="s">
        <v>438</v>
      </c>
      <c r="K52" s="4" t="s">
        <v>439</v>
      </c>
    </row>
    <row r="53" spans="1:11" s="3" customFormat="1" x14ac:dyDescent="0.3">
      <c r="A53" s="4" t="s">
        <v>643</v>
      </c>
      <c r="B53" s="5" t="s">
        <v>14</v>
      </c>
      <c r="C53" s="4">
        <v>1.36232094081015</v>
      </c>
      <c r="D53" s="4">
        <v>2.5709845505386699</v>
      </c>
      <c r="E53" s="4">
        <v>8.6724487427004604</v>
      </c>
      <c r="F53" s="4" t="s">
        <v>12</v>
      </c>
      <c r="G53" s="4" t="s">
        <v>644</v>
      </c>
      <c r="H53" s="4" t="s">
        <v>14</v>
      </c>
      <c r="I53" s="4" t="s">
        <v>14</v>
      </c>
      <c r="J53" s="4" t="s">
        <v>14</v>
      </c>
      <c r="K53" s="4" t="s">
        <v>14</v>
      </c>
    </row>
    <row r="54" spans="1:11" s="3" customFormat="1" x14ac:dyDescent="0.3">
      <c r="A54" s="4" t="s">
        <v>1875</v>
      </c>
      <c r="B54" s="5" t="s">
        <v>3375</v>
      </c>
      <c r="C54" s="4">
        <v>1.35601505402023</v>
      </c>
      <c r="D54" s="4">
        <v>2.5597715378736399</v>
      </c>
      <c r="E54" s="4">
        <v>8.0032025574779837</v>
      </c>
      <c r="F54" s="4" t="s">
        <v>12</v>
      </c>
      <c r="G54" s="4" t="s">
        <v>23</v>
      </c>
      <c r="H54" s="4" t="s">
        <v>1876</v>
      </c>
      <c r="I54" s="4" t="s">
        <v>1877</v>
      </c>
      <c r="J54" s="4" t="s">
        <v>1878</v>
      </c>
      <c r="K54" s="4" t="s">
        <v>1879</v>
      </c>
    </row>
    <row r="55" spans="1:11" s="3" customFormat="1" x14ac:dyDescent="0.3">
      <c r="A55" s="4" t="s">
        <v>1752</v>
      </c>
      <c r="B55" s="5" t="s">
        <v>14</v>
      </c>
      <c r="C55" s="4">
        <v>1.3516698631608699</v>
      </c>
      <c r="D55" s="4">
        <v>2.5520734711349302</v>
      </c>
      <c r="E55" s="4">
        <v>6.9717006479819127E-2</v>
      </c>
      <c r="F55" s="4" t="s">
        <v>12</v>
      </c>
      <c r="G55" s="4" t="s">
        <v>14</v>
      </c>
      <c r="H55" s="4" t="s">
        <v>14</v>
      </c>
      <c r="I55" s="4" t="s">
        <v>14</v>
      </c>
      <c r="J55" s="4" t="s">
        <v>14</v>
      </c>
      <c r="K55" s="4" t="s">
        <v>14</v>
      </c>
    </row>
    <row r="56" spans="1:11" s="3" customFormat="1" x14ac:dyDescent="0.3">
      <c r="A56" s="4" t="s">
        <v>229</v>
      </c>
      <c r="B56" s="5" t="s">
        <v>2812</v>
      </c>
      <c r="C56" s="4">
        <v>1.34789741346856</v>
      </c>
      <c r="D56" s="4">
        <v>2.5454088662900798</v>
      </c>
      <c r="E56" s="4">
        <v>6.9207648338959222</v>
      </c>
      <c r="F56" s="4" t="s">
        <v>12</v>
      </c>
      <c r="G56" s="4" t="s">
        <v>230</v>
      </c>
      <c r="H56" s="4" t="s">
        <v>130</v>
      </c>
      <c r="I56" s="4" t="s">
        <v>90</v>
      </c>
      <c r="J56" s="4" t="s">
        <v>14</v>
      </c>
      <c r="K56" s="4" t="s">
        <v>14</v>
      </c>
    </row>
    <row r="57" spans="1:11" s="3" customFormat="1" x14ac:dyDescent="0.3">
      <c r="A57" s="4" t="s">
        <v>386</v>
      </c>
      <c r="B57" s="5" t="s">
        <v>3402</v>
      </c>
      <c r="C57" s="4">
        <v>1.3472170285956699</v>
      </c>
      <c r="D57" s="4">
        <v>2.54420871703811</v>
      </c>
      <c r="E57" s="4">
        <v>8.5672134663926833</v>
      </c>
      <c r="F57" s="4" t="s">
        <v>12</v>
      </c>
      <c r="G57" s="4" t="s">
        <v>387</v>
      </c>
      <c r="H57" s="4" t="s">
        <v>389</v>
      </c>
      <c r="I57" s="4" t="s">
        <v>390</v>
      </c>
      <c r="J57" s="4" t="s">
        <v>391</v>
      </c>
      <c r="K57" s="4" t="s">
        <v>392</v>
      </c>
    </row>
    <row r="58" spans="1:11" s="3" customFormat="1" x14ac:dyDescent="0.3">
      <c r="A58" s="4" t="s">
        <v>1784</v>
      </c>
      <c r="B58" s="5" t="s">
        <v>3405</v>
      </c>
      <c r="C58" s="4">
        <v>1.34069095372192</v>
      </c>
      <c r="D58" s="4">
        <v>2.5327259025761002</v>
      </c>
      <c r="E58" s="4">
        <v>8.023079160658753</v>
      </c>
      <c r="F58" s="4" t="s">
        <v>12</v>
      </c>
      <c r="G58" s="4" t="s">
        <v>1785</v>
      </c>
      <c r="H58" s="4" t="s">
        <v>1786</v>
      </c>
      <c r="I58" s="4" t="s">
        <v>1787</v>
      </c>
      <c r="J58" s="4" t="s">
        <v>14</v>
      </c>
      <c r="K58" s="4" t="s">
        <v>458</v>
      </c>
    </row>
    <row r="59" spans="1:11" s="3" customFormat="1" x14ac:dyDescent="0.3">
      <c r="A59" s="4" t="s">
        <v>71</v>
      </c>
      <c r="B59" s="5" t="s">
        <v>3383</v>
      </c>
      <c r="C59" s="4">
        <v>1.3374408132297899</v>
      </c>
      <c r="D59" s="4">
        <v>2.5270265347763901</v>
      </c>
      <c r="E59" s="4">
        <v>7.2144718773513503</v>
      </c>
      <c r="F59" s="4" t="s">
        <v>12</v>
      </c>
      <c r="G59" s="4" t="s">
        <v>23</v>
      </c>
      <c r="H59" s="4" t="s">
        <v>73</v>
      </c>
      <c r="I59" s="4" t="s">
        <v>74</v>
      </c>
      <c r="J59" s="4" t="s">
        <v>14</v>
      </c>
      <c r="K59" s="4" t="s">
        <v>14</v>
      </c>
    </row>
    <row r="60" spans="1:11" s="3" customFormat="1" x14ac:dyDescent="0.3">
      <c r="A60" s="4" t="s">
        <v>1724</v>
      </c>
      <c r="B60" s="5" t="s">
        <v>3425</v>
      </c>
      <c r="C60" s="4">
        <v>1.3323656697455799</v>
      </c>
      <c r="D60" s="4">
        <v>2.5181525245045102</v>
      </c>
      <c r="E60" s="4">
        <v>8.3415289012058516</v>
      </c>
      <c r="F60" s="4" t="s">
        <v>12</v>
      </c>
      <c r="G60" s="4" t="s">
        <v>1725</v>
      </c>
      <c r="H60" s="4" t="s">
        <v>967</v>
      </c>
      <c r="I60" s="4" t="s">
        <v>1726</v>
      </c>
      <c r="J60" s="4" t="s">
        <v>1727</v>
      </c>
      <c r="K60" s="4" t="s">
        <v>14</v>
      </c>
    </row>
    <row r="61" spans="1:11" s="3" customFormat="1" x14ac:dyDescent="0.3">
      <c r="A61" s="4" t="s">
        <v>145</v>
      </c>
      <c r="B61" s="5" t="s">
        <v>2791</v>
      </c>
      <c r="C61" s="4">
        <v>1.3199726475197799</v>
      </c>
      <c r="D61" s="4">
        <v>2.4966137633188001</v>
      </c>
      <c r="E61" s="4">
        <v>1.6549712477925222</v>
      </c>
      <c r="F61" s="4" t="s">
        <v>12</v>
      </c>
      <c r="G61" s="4" t="s">
        <v>146</v>
      </c>
      <c r="H61" s="4" t="s">
        <v>14</v>
      </c>
      <c r="I61" s="4" t="s">
        <v>87</v>
      </c>
      <c r="J61" s="4" t="s">
        <v>14</v>
      </c>
      <c r="K61" s="4" t="s">
        <v>14</v>
      </c>
    </row>
    <row r="62" spans="1:11" s="3" customFormat="1" x14ac:dyDescent="0.3">
      <c r="A62" s="4" t="s">
        <v>349</v>
      </c>
      <c r="B62" s="5" t="s">
        <v>2807</v>
      </c>
      <c r="C62" s="4">
        <v>1.31962937922779</v>
      </c>
      <c r="D62" s="4">
        <v>2.4960198010677601</v>
      </c>
      <c r="E62" s="4">
        <v>7.5505021106993464</v>
      </c>
      <c r="F62" s="4" t="s">
        <v>12</v>
      </c>
      <c r="G62" s="4" t="s">
        <v>350</v>
      </c>
      <c r="H62" s="4" t="s">
        <v>352</v>
      </c>
      <c r="I62" s="4" t="s">
        <v>353</v>
      </c>
      <c r="J62" s="4" t="s">
        <v>354</v>
      </c>
      <c r="K62" s="4" t="s">
        <v>355</v>
      </c>
    </row>
    <row r="63" spans="1:11" s="3" customFormat="1" x14ac:dyDescent="0.3">
      <c r="A63" s="4" t="s">
        <v>624</v>
      </c>
      <c r="B63" s="5" t="s">
        <v>2777</v>
      </c>
      <c r="C63" s="4">
        <v>1.3194035174002099</v>
      </c>
      <c r="D63" s="4">
        <v>2.49562906605395</v>
      </c>
      <c r="E63" s="4">
        <v>8.7315674328748791</v>
      </c>
      <c r="F63" s="4" t="s">
        <v>12</v>
      </c>
      <c r="G63" s="4" t="s">
        <v>625</v>
      </c>
      <c r="H63" s="4" t="s">
        <v>627</v>
      </c>
      <c r="I63" s="4" t="s">
        <v>14</v>
      </c>
      <c r="J63" s="4" t="s">
        <v>14</v>
      </c>
      <c r="K63" s="4" t="s">
        <v>39</v>
      </c>
    </row>
    <row r="64" spans="1:11" s="3" customFormat="1" x14ac:dyDescent="0.3">
      <c r="A64" s="4" t="s">
        <v>703</v>
      </c>
      <c r="B64" s="5" t="s">
        <v>2855</v>
      </c>
      <c r="C64" s="4">
        <v>1.31095019502304</v>
      </c>
      <c r="D64" s="4">
        <v>2.4810489427357298</v>
      </c>
      <c r="E64" s="4">
        <v>6.4634512987537009</v>
      </c>
      <c r="F64" s="4" t="s">
        <v>12</v>
      </c>
      <c r="G64" s="4" t="s">
        <v>704</v>
      </c>
      <c r="H64" s="4" t="s">
        <v>14</v>
      </c>
      <c r="I64" s="4" t="s">
        <v>706</v>
      </c>
      <c r="J64" s="4" t="s">
        <v>707</v>
      </c>
      <c r="K64" s="4" t="s">
        <v>167</v>
      </c>
    </row>
    <row r="65" spans="1:11" s="3" customFormat="1" x14ac:dyDescent="0.3">
      <c r="A65" s="4" t="s">
        <v>656</v>
      </c>
      <c r="B65" s="5" t="s">
        <v>14</v>
      </c>
      <c r="C65" s="4">
        <v>1.3105427585191101</v>
      </c>
      <c r="D65" s="4">
        <v>2.4803483600412202</v>
      </c>
      <c r="E65" s="4">
        <v>0.79670784972729491</v>
      </c>
      <c r="F65" s="4" t="s">
        <v>12</v>
      </c>
      <c r="G65" s="4" t="s">
        <v>23</v>
      </c>
      <c r="H65" s="4" t="s">
        <v>14</v>
      </c>
      <c r="I65" s="4" t="s">
        <v>14</v>
      </c>
      <c r="J65" s="4" t="s">
        <v>14</v>
      </c>
      <c r="K65" s="4" t="s">
        <v>14</v>
      </c>
    </row>
    <row r="66" spans="1:11" s="3" customFormat="1" x14ac:dyDescent="0.3">
      <c r="A66" s="4" t="s">
        <v>668</v>
      </c>
      <c r="B66" s="5" t="s">
        <v>14</v>
      </c>
      <c r="C66" s="4">
        <v>1.30683806832893</v>
      </c>
      <c r="D66" s="4">
        <v>2.4739872553215498</v>
      </c>
      <c r="E66" s="4">
        <v>1.7274072003322185</v>
      </c>
      <c r="F66" s="4" t="s">
        <v>12</v>
      </c>
      <c r="G66" s="4" t="s">
        <v>23</v>
      </c>
      <c r="H66" s="4" t="s">
        <v>14</v>
      </c>
      <c r="I66" s="4" t="s">
        <v>14</v>
      </c>
      <c r="J66" s="4" t="s">
        <v>14</v>
      </c>
      <c r="K66" s="4" t="s">
        <v>14</v>
      </c>
    </row>
    <row r="67" spans="1:11" s="3" customFormat="1" x14ac:dyDescent="0.3">
      <c r="A67" s="4" t="s">
        <v>253</v>
      </c>
      <c r="B67" s="5" t="s">
        <v>2832</v>
      </c>
      <c r="C67" s="4">
        <v>1.3063931716378701</v>
      </c>
      <c r="D67" s="4">
        <v>2.4732244475081302</v>
      </c>
      <c r="E67" s="4">
        <v>9.3798680437116584</v>
      </c>
      <c r="F67" s="4" t="s">
        <v>12</v>
      </c>
      <c r="G67" s="4" t="s">
        <v>254</v>
      </c>
      <c r="H67" s="4" t="s">
        <v>256</v>
      </c>
      <c r="I67" s="4" t="s">
        <v>257</v>
      </c>
      <c r="J67" s="4" t="s">
        <v>258</v>
      </c>
      <c r="K67" s="4" t="s">
        <v>259</v>
      </c>
    </row>
    <row r="68" spans="1:11" s="3" customFormat="1" x14ac:dyDescent="0.3">
      <c r="A68" s="4" t="s">
        <v>723</v>
      </c>
      <c r="B68" s="5" t="s">
        <v>2817</v>
      </c>
      <c r="C68" s="4">
        <v>1.30619986531299</v>
      </c>
      <c r="D68" s="4">
        <v>2.4728930830223299</v>
      </c>
      <c r="E68" s="4">
        <v>2.5587064606244656</v>
      </c>
      <c r="F68" s="4" t="s">
        <v>12</v>
      </c>
      <c r="G68" s="4" t="s">
        <v>724</v>
      </c>
      <c r="H68" s="4" t="s">
        <v>14</v>
      </c>
      <c r="I68" s="4" t="s">
        <v>571</v>
      </c>
      <c r="J68" s="4" t="s">
        <v>14</v>
      </c>
      <c r="K68" s="4" t="s">
        <v>14</v>
      </c>
    </row>
    <row r="69" spans="1:11" s="3" customFormat="1" x14ac:dyDescent="0.3">
      <c r="A69" s="4" t="s">
        <v>532</v>
      </c>
      <c r="B69" s="5" t="s">
        <v>2768</v>
      </c>
      <c r="C69" s="4">
        <v>1.2992593136941399</v>
      </c>
      <c r="D69" s="4">
        <v>2.46102500067397</v>
      </c>
      <c r="E69" s="4">
        <v>8.4380991324697501</v>
      </c>
      <c r="F69" s="4" t="s">
        <v>12</v>
      </c>
      <c r="G69" s="4" t="s">
        <v>533</v>
      </c>
      <c r="H69" s="4" t="s">
        <v>535</v>
      </c>
      <c r="I69" s="4" t="s">
        <v>401</v>
      </c>
      <c r="J69" s="4" t="s">
        <v>14</v>
      </c>
      <c r="K69" s="4" t="s">
        <v>14</v>
      </c>
    </row>
    <row r="70" spans="1:11" s="3" customFormat="1" x14ac:dyDescent="0.3">
      <c r="A70" s="4" t="s">
        <v>222</v>
      </c>
      <c r="B70" s="5" t="s">
        <v>3364</v>
      </c>
      <c r="C70" s="4">
        <v>1.29701344657949</v>
      </c>
      <c r="D70" s="4">
        <v>2.4571968629863501</v>
      </c>
      <c r="E70" s="4">
        <v>8.1437784983495423</v>
      </c>
      <c r="F70" s="4" t="s">
        <v>12</v>
      </c>
      <c r="G70" s="4" t="s">
        <v>223</v>
      </c>
      <c r="H70" s="4" t="s">
        <v>14</v>
      </c>
      <c r="I70" s="4" t="s">
        <v>14</v>
      </c>
      <c r="J70" s="4" t="s">
        <v>14</v>
      </c>
      <c r="K70" s="4" t="s">
        <v>14</v>
      </c>
    </row>
    <row r="71" spans="1:11" s="3" customFormat="1" x14ac:dyDescent="0.3">
      <c r="A71" s="4" t="s">
        <v>216</v>
      </c>
      <c r="B71" s="5" t="s">
        <v>3100</v>
      </c>
      <c r="C71" s="4">
        <v>1.29697549480952</v>
      </c>
      <c r="D71" s="4">
        <v>2.4571322244169398</v>
      </c>
      <c r="E71" s="4">
        <v>6.124086229630004</v>
      </c>
      <c r="F71" s="4" t="s">
        <v>12</v>
      </c>
      <c r="G71" s="4" t="s">
        <v>217</v>
      </c>
      <c r="H71" s="4" t="s">
        <v>109</v>
      </c>
      <c r="I71" s="4" t="s">
        <v>219</v>
      </c>
      <c r="J71" s="4" t="s">
        <v>14</v>
      </c>
      <c r="K71" s="4" t="s">
        <v>14</v>
      </c>
    </row>
    <row r="72" spans="1:11" s="3" customFormat="1" x14ac:dyDescent="0.3">
      <c r="A72" s="4" t="s">
        <v>536</v>
      </c>
      <c r="B72" s="5" t="s">
        <v>2789</v>
      </c>
      <c r="C72" s="4">
        <v>1.2745484363874</v>
      </c>
      <c r="D72" s="4">
        <v>2.4192308405596101</v>
      </c>
      <c r="E72" s="4">
        <v>3.0606162294533688</v>
      </c>
      <c r="F72" s="4" t="s">
        <v>12</v>
      </c>
      <c r="G72" s="4" t="s">
        <v>23</v>
      </c>
      <c r="H72" s="4" t="s">
        <v>538</v>
      </c>
      <c r="I72" s="4" t="s">
        <v>539</v>
      </c>
      <c r="J72" s="4" t="s">
        <v>540</v>
      </c>
      <c r="K72" s="4" t="s">
        <v>541</v>
      </c>
    </row>
    <row r="73" spans="1:11" s="3" customFormat="1" x14ac:dyDescent="0.3">
      <c r="A73" s="4" t="s">
        <v>1807</v>
      </c>
      <c r="B73" s="5" t="s">
        <v>3398</v>
      </c>
      <c r="C73" s="4">
        <v>1.2708637342023901</v>
      </c>
      <c r="D73" s="4">
        <v>2.4130599097313401</v>
      </c>
      <c r="E73" s="4">
        <v>8.0252674114439078</v>
      </c>
      <c r="F73" s="4" t="s">
        <v>12</v>
      </c>
      <c r="G73" s="4" t="s">
        <v>1808</v>
      </c>
      <c r="H73" s="4" t="s">
        <v>1809</v>
      </c>
      <c r="I73" s="4" t="s">
        <v>1810</v>
      </c>
      <c r="J73" s="4" t="s">
        <v>1811</v>
      </c>
      <c r="K73" s="4" t="s">
        <v>1812</v>
      </c>
    </row>
    <row r="74" spans="1:11" s="3" customFormat="1" x14ac:dyDescent="0.3">
      <c r="A74" s="4" t="s">
        <v>310</v>
      </c>
      <c r="B74" s="5" t="s">
        <v>2744</v>
      </c>
      <c r="C74" s="4">
        <v>1.26925761144038</v>
      </c>
      <c r="D74" s="4">
        <v>2.4103749944959501</v>
      </c>
      <c r="E74" s="4">
        <v>7.8295704846461058</v>
      </c>
      <c r="F74" s="4" t="s">
        <v>12</v>
      </c>
      <c r="G74" s="4" t="s">
        <v>23</v>
      </c>
      <c r="H74" s="4" t="s">
        <v>14</v>
      </c>
      <c r="I74" s="4" t="s">
        <v>14</v>
      </c>
      <c r="J74" s="4" t="s">
        <v>14</v>
      </c>
      <c r="K74" s="4" t="s">
        <v>14</v>
      </c>
    </row>
    <row r="75" spans="1:11" s="3" customFormat="1" x14ac:dyDescent="0.3">
      <c r="A75" s="4" t="s">
        <v>518</v>
      </c>
      <c r="B75" s="5" t="s">
        <v>2730</v>
      </c>
      <c r="C75" s="4">
        <v>1.2679521269852401</v>
      </c>
      <c r="D75" s="4">
        <v>2.4081948498984</v>
      </c>
      <c r="E75" s="4">
        <v>7.7945692943918399</v>
      </c>
      <c r="F75" s="4" t="s">
        <v>12</v>
      </c>
      <c r="G75" s="4" t="s">
        <v>23</v>
      </c>
      <c r="H75" s="4" t="s">
        <v>520</v>
      </c>
      <c r="I75" s="4" t="s">
        <v>14</v>
      </c>
      <c r="J75" s="4" t="s">
        <v>521</v>
      </c>
      <c r="K75" s="4" t="s">
        <v>39</v>
      </c>
    </row>
    <row r="76" spans="1:11" s="3" customFormat="1" x14ac:dyDescent="0.3">
      <c r="A76" s="4" t="s">
        <v>1721</v>
      </c>
      <c r="B76" s="5" t="s">
        <v>3424</v>
      </c>
      <c r="C76" s="4">
        <v>1.2590080997767199</v>
      </c>
      <c r="D76" s="4">
        <v>2.3933113632811902</v>
      </c>
      <c r="E76" s="4">
        <v>7.7661596443457928</v>
      </c>
      <c r="F76" s="4" t="s">
        <v>12</v>
      </c>
      <c r="G76" s="4" t="s">
        <v>1722</v>
      </c>
      <c r="H76" s="4" t="s">
        <v>967</v>
      </c>
      <c r="I76" s="4" t="s">
        <v>1723</v>
      </c>
      <c r="J76" s="4" t="s">
        <v>457</v>
      </c>
      <c r="K76" s="4" t="s">
        <v>39</v>
      </c>
    </row>
    <row r="77" spans="1:11" s="3" customFormat="1" x14ac:dyDescent="0.3">
      <c r="A77" s="4" t="s">
        <v>203</v>
      </c>
      <c r="B77" s="5" t="s">
        <v>2863</v>
      </c>
      <c r="C77" s="4">
        <v>1.25642350348167</v>
      </c>
      <c r="D77" s="4">
        <v>2.3890275708529201</v>
      </c>
      <c r="E77" s="4">
        <v>8.9517841859027474</v>
      </c>
      <c r="F77" s="4" t="s">
        <v>12</v>
      </c>
      <c r="G77" s="4" t="s">
        <v>204</v>
      </c>
      <c r="H77" s="4" t="s">
        <v>206</v>
      </c>
      <c r="I77" s="4" t="s">
        <v>207</v>
      </c>
      <c r="J77" s="4" t="s">
        <v>208</v>
      </c>
      <c r="K77" s="4" t="s">
        <v>178</v>
      </c>
    </row>
    <row r="78" spans="1:11" s="3" customFormat="1" x14ac:dyDescent="0.3">
      <c r="A78" s="4" t="s">
        <v>417</v>
      </c>
      <c r="B78" s="5" t="s">
        <v>14</v>
      </c>
      <c r="C78" s="4">
        <v>1.25391797789111</v>
      </c>
      <c r="D78" s="4">
        <v>2.3848821521633501</v>
      </c>
      <c r="E78" s="4">
        <v>7.6082538275124998</v>
      </c>
      <c r="F78" s="4" t="s">
        <v>12</v>
      </c>
      <c r="G78" s="4" t="s">
        <v>23</v>
      </c>
      <c r="H78" s="4" t="s">
        <v>14</v>
      </c>
      <c r="I78" s="4" t="s">
        <v>14</v>
      </c>
      <c r="J78" s="4" t="s">
        <v>14</v>
      </c>
      <c r="K78" s="4" t="s">
        <v>14</v>
      </c>
    </row>
    <row r="79" spans="1:11" s="3" customFormat="1" x14ac:dyDescent="0.3">
      <c r="A79" s="4" t="s">
        <v>1899</v>
      </c>
      <c r="B79" s="5" t="s">
        <v>3371</v>
      </c>
      <c r="C79" s="4">
        <v>1.2510522671155899</v>
      </c>
      <c r="D79" s="4">
        <v>2.3801496210250099</v>
      </c>
      <c r="E79" s="4">
        <v>8.0589867340207189</v>
      </c>
      <c r="F79" s="4" t="s">
        <v>12</v>
      </c>
      <c r="G79" s="4" t="s">
        <v>1900</v>
      </c>
      <c r="H79" s="4" t="s">
        <v>14</v>
      </c>
      <c r="I79" s="4" t="s">
        <v>14</v>
      </c>
      <c r="J79" s="4" t="s">
        <v>1746</v>
      </c>
      <c r="K79" s="4" t="s">
        <v>39</v>
      </c>
    </row>
    <row r="80" spans="1:11" s="3" customFormat="1" x14ac:dyDescent="0.3">
      <c r="A80" s="4" t="s">
        <v>1831</v>
      </c>
      <c r="B80" s="5" t="s">
        <v>14</v>
      </c>
      <c r="C80" s="4">
        <v>1.2490455782418799</v>
      </c>
      <c r="D80" s="4">
        <v>2.3768412991197598</v>
      </c>
      <c r="E80" s="4">
        <v>8.7609878565913331</v>
      </c>
      <c r="F80" s="4" t="s">
        <v>12</v>
      </c>
      <c r="G80" s="4" t="s">
        <v>111</v>
      </c>
      <c r="H80" s="4" t="s">
        <v>14</v>
      </c>
      <c r="I80" s="4" t="s">
        <v>412</v>
      </c>
      <c r="J80" s="4" t="s">
        <v>14</v>
      </c>
      <c r="K80" s="4" t="s">
        <v>14</v>
      </c>
    </row>
    <row r="81" spans="1:11" s="3" customFormat="1" x14ac:dyDescent="0.3">
      <c r="A81" s="4" t="s">
        <v>423</v>
      </c>
      <c r="B81" s="5" t="s">
        <v>2752</v>
      </c>
      <c r="C81" s="4">
        <v>1.24365959813752</v>
      </c>
      <c r="D81" s="4">
        <v>2.3679844351956199</v>
      </c>
      <c r="E81" s="4">
        <v>6.817874757778374</v>
      </c>
      <c r="F81" s="4" t="s">
        <v>12</v>
      </c>
      <c r="G81" s="4" t="s">
        <v>424</v>
      </c>
      <c r="H81" s="4" t="s">
        <v>426</v>
      </c>
      <c r="I81" s="4" t="s">
        <v>14</v>
      </c>
      <c r="J81" s="4" t="s">
        <v>14</v>
      </c>
      <c r="K81" s="4" t="s">
        <v>39</v>
      </c>
    </row>
    <row r="82" spans="1:11" s="3" customFormat="1" x14ac:dyDescent="0.3">
      <c r="A82" s="4" t="s">
        <v>379</v>
      </c>
      <c r="B82" s="5" t="s">
        <v>2860</v>
      </c>
      <c r="C82" s="4">
        <v>1.24189128731981</v>
      </c>
      <c r="D82" s="4">
        <v>2.3650837755160201</v>
      </c>
      <c r="E82" s="4">
        <v>1.7271682925876803</v>
      </c>
      <c r="F82" s="4" t="s">
        <v>12</v>
      </c>
      <c r="G82" s="4" t="s">
        <v>380</v>
      </c>
      <c r="H82" s="4" t="s">
        <v>382</v>
      </c>
      <c r="I82" s="4" t="s">
        <v>383</v>
      </c>
      <c r="J82" s="4" t="s">
        <v>384</v>
      </c>
      <c r="K82" s="4" t="s">
        <v>178</v>
      </c>
    </row>
    <row r="83" spans="1:11" s="3" customFormat="1" x14ac:dyDescent="0.3">
      <c r="A83" s="4" t="s">
        <v>491</v>
      </c>
      <c r="B83" s="5" t="s">
        <v>14</v>
      </c>
      <c r="C83" s="4">
        <v>1.23909857217317</v>
      </c>
      <c r="D83" s="4">
        <v>2.3605099630624098</v>
      </c>
      <c r="E83" s="4">
        <v>7.6537267529024779</v>
      </c>
      <c r="F83" s="4" t="s">
        <v>12</v>
      </c>
      <c r="G83" s="4" t="s">
        <v>23</v>
      </c>
      <c r="H83" s="4" t="s">
        <v>14</v>
      </c>
      <c r="I83" s="4" t="s">
        <v>14</v>
      </c>
      <c r="J83" s="4" t="s">
        <v>14</v>
      </c>
      <c r="K83" s="4" t="s">
        <v>39</v>
      </c>
    </row>
    <row r="84" spans="1:11" s="3" customFormat="1" x14ac:dyDescent="0.3">
      <c r="A84" s="4" t="s">
        <v>1870</v>
      </c>
      <c r="B84" s="5" t="s">
        <v>14</v>
      </c>
      <c r="C84" s="4">
        <v>1.2315018066930301</v>
      </c>
      <c r="D84" s="4">
        <v>2.3481129490252499</v>
      </c>
      <c r="E84" s="4">
        <v>5.9215525127106678</v>
      </c>
      <c r="F84" s="4" t="s">
        <v>12</v>
      </c>
      <c r="G84" s="4" t="s">
        <v>1871</v>
      </c>
      <c r="H84" s="4" t="s">
        <v>117</v>
      </c>
      <c r="I84" s="4" t="s">
        <v>14</v>
      </c>
      <c r="J84" s="4" t="s">
        <v>14</v>
      </c>
      <c r="K84" s="4" t="s">
        <v>14</v>
      </c>
    </row>
    <row r="85" spans="1:11" s="3" customFormat="1" x14ac:dyDescent="0.3">
      <c r="A85" s="4" t="s">
        <v>1767</v>
      </c>
      <c r="B85" s="5" t="s">
        <v>14</v>
      </c>
      <c r="C85" s="4">
        <v>1.2265481640507101</v>
      </c>
      <c r="D85" s="4">
        <v>2.3400642862127401</v>
      </c>
      <c r="E85" s="4">
        <v>4.6850801453623747</v>
      </c>
      <c r="F85" s="4" t="s">
        <v>12</v>
      </c>
      <c r="G85" s="4" t="s">
        <v>1768</v>
      </c>
      <c r="H85" s="4" t="s">
        <v>14</v>
      </c>
      <c r="I85" s="4" t="s">
        <v>1769</v>
      </c>
      <c r="J85" s="4" t="s">
        <v>14</v>
      </c>
      <c r="K85" s="4" t="s">
        <v>178</v>
      </c>
    </row>
    <row r="86" spans="1:11" s="3" customFormat="1" x14ac:dyDescent="0.3">
      <c r="A86" s="4" t="s">
        <v>1681</v>
      </c>
      <c r="B86" s="5" t="s">
        <v>3412</v>
      </c>
      <c r="C86" s="4">
        <v>1.22530955930314</v>
      </c>
      <c r="D86" s="4">
        <v>2.3380561203754699</v>
      </c>
      <c r="E86" s="4">
        <v>7.2548095513987461</v>
      </c>
      <c r="F86" s="4" t="s">
        <v>12</v>
      </c>
      <c r="G86" s="4" t="s">
        <v>1682</v>
      </c>
      <c r="H86" s="4" t="s">
        <v>1683</v>
      </c>
      <c r="I86" s="4" t="s">
        <v>14</v>
      </c>
      <c r="J86" s="4" t="s">
        <v>14</v>
      </c>
      <c r="K86" s="4" t="s">
        <v>14</v>
      </c>
    </row>
    <row r="87" spans="1:11" s="3" customFormat="1" x14ac:dyDescent="0.3">
      <c r="A87" s="4" t="s">
        <v>1888</v>
      </c>
      <c r="B87" s="5" t="s">
        <v>3374</v>
      </c>
      <c r="C87" s="4">
        <v>1.2244660024518901</v>
      </c>
      <c r="D87" s="4">
        <v>2.3366894373901599</v>
      </c>
      <c r="E87" s="4">
        <v>7.4668274712150398</v>
      </c>
      <c r="F87" s="4" t="s">
        <v>12</v>
      </c>
      <c r="G87" s="4" t="s">
        <v>30</v>
      </c>
      <c r="H87" s="4" t="s">
        <v>14</v>
      </c>
      <c r="I87" s="4" t="s">
        <v>162</v>
      </c>
      <c r="J87" s="4" t="s">
        <v>163</v>
      </c>
      <c r="K87" s="4" t="s">
        <v>14</v>
      </c>
    </row>
    <row r="88" spans="1:11" s="3" customFormat="1" x14ac:dyDescent="0.3">
      <c r="A88" s="4" t="s">
        <v>495</v>
      </c>
      <c r="B88" s="5" t="s">
        <v>3473</v>
      </c>
      <c r="C88" s="4">
        <v>1.2226372630432101</v>
      </c>
      <c r="D88" s="4">
        <v>2.3337293600611901</v>
      </c>
      <c r="E88" s="4">
        <v>5.8209974116676637</v>
      </c>
      <c r="F88" s="4" t="s">
        <v>12</v>
      </c>
      <c r="G88" s="4" t="s">
        <v>414</v>
      </c>
      <c r="H88" s="4" t="s">
        <v>14</v>
      </c>
      <c r="I88" s="4" t="s">
        <v>14</v>
      </c>
      <c r="J88" s="4" t="s">
        <v>416</v>
      </c>
      <c r="K88" s="4" t="s">
        <v>39</v>
      </c>
    </row>
    <row r="89" spans="1:11" s="3" customFormat="1" x14ac:dyDescent="0.3">
      <c r="A89" s="4" t="s">
        <v>573</v>
      </c>
      <c r="B89" s="5" t="s">
        <v>2737</v>
      </c>
      <c r="C89" s="4">
        <v>1.22197327617801</v>
      </c>
      <c r="D89" s="4">
        <v>2.3326555301343599</v>
      </c>
      <c r="E89" s="4">
        <v>7.9401042744748276</v>
      </c>
      <c r="F89" s="4" t="s">
        <v>12</v>
      </c>
      <c r="G89" s="4" t="s">
        <v>23</v>
      </c>
      <c r="H89" s="4" t="s">
        <v>14</v>
      </c>
      <c r="I89" s="4" t="s">
        <v>134</v>
      </c>
      <c r="J89" s="4" t="s">
        <v>14</v>
      </c>
      <c r="K89" s="4" t="s">
        <v>14</v>
      </c>
    </row>
    <row r="90" spans="1:11" s="3" customFormat="1" x14ac:dyDescent="0.3">
      <c r="A90" s="4" t="s">
        <v>1866</v>
      </c>
      <c r="B90" s="5" t="s">
        <v>3379</v>
      </c>
      <c r="C90" s="4">
        <v>1.2191160414170601</v>
      </c>
      <c r="D90" s="4">
        <v>2.3280403143586899</v>
      </c>
      <c r="E90" s="4">
        <v>7.7148308380853239</v>
      </c>
      <c r="F90" s="4" t="s">
        <v>12</v>
      </c>
      <c r="G90" s="4" t="s">
        <v>1867</v>
      </c>
      <c r="H90" s="4" t="s">
        <v>1868</v>
      </c>
      <c r="I90" s="4" t="s">
        <v>1869</v>
      </c>
      <c r="J90" s="4" t="s">
        <v>14</v>
      </c>
      <c r="K90" s="4" t="s">
        <v>14</v>
      </c>
    </row>
    <row r="91" spans="1:11" s="3" customFormat="1" x14ac:dyDescent="0.3">
      <c r="A91" s="4" t="s">
        <v>195</v>
      </c>
      <c r="B91" s="5" t="s">
        <v>14</v>
      </c>
      <c r="C91" s="4">
        <v>1.2174485248018201</v>
      </c>
      <c r="D91" s="4">
        <v>2.3253510396622801</v>
      </c>
      <c r="E91" s="4">
        <v>1.8276798051830996</v>
      </c>
      <c r="F91" s="4" t="s">
        <v>12</v>
      </c>
      <c r="G91" s="4" t="s">
        <v>23</v>
      </c>
      <c r="H91" s="4" t="s">
        <v>14</v>
      </c>
      <c r="I91" s="4" t="s">
        <v>14</v>
      </c>
      <c r="J91" s="4" t="s">
        <v>14</v>
      </c>
      <c r="K91" s="4" t="s">
        <v>14</v>
      </c>
    </row>
    <row r="92" spans="1:11" s="3" customFormat="1" x14ac:dyDescent="0.3">
      <c r="A92" s="4" t="s">
        <v>1934</v>
      </c>
      <c r="B92" s="5" t="s">
        <v>3359</v>
      </c>
      <c r="C92" s="4">
        <v>1.2155013136101001</v>
      </c>
      <c r="D92" s="4">
        <v>2.32221462127902</v>
      </c>
      <c r="E92" s="4">
        <v>7.4553370336355185</v>
      </c>
      <c r="F92" s="4" t="s">
        <v>12</v>
      </c>
      <c r="G92" s="4" t="s">
        <v>1935</v>
      </c>
      <c r="H92" s="4" t="s">
        <v>1936</v>
      </c>
      <c r="I92" s="4" t="s">
        <v>1937</v>
      </c>
      <c r="J92" s="4" t="s">
        <v>1938</v>
      </c>
      <c r="K92" s="4" t="s">
        <v>14</v>
      </c>
    </row>
    <row r="93" spans="1:11" s="3" customFormat="1" x14ac:dyDescent="0.3">
      <c r="A93" s="4" t="s">
        <v>1729</v>
      </c>
      <c r="B93" s="5" t="s">
        <v>14</v>
      </c>
      <c r="C93" s="4">
        <v>1.2130846842698699</v>
      </c>
      <c r="D93" s="4">
        <v>2.3183279825677801</v>
      </c>
      <c r="E93" s="4">
        <v>7.2051835810415046</v>
      </c>
      <c r="F93" s="4" t="s">
        <v>12</v>
      </c>
      <c r="G93" s="4" t="s">
        <v>23</v>
      </c>
      <c r="H93" s="4" t="s">
        <v>14</v>
      </c>
      <c r="I93" s="4" t="s">
        <v>14</v>
      </c>
      <c r="J93" s="4" t="s">
        <v>14</v>
      </c>
      <c r="K93" s="4" t="s">
        <v>14</v>
      </c>
    </row>
    <row r="94" spans="1:11" s="3" customFormat="1" x14ac:dyDescent="0.3">
      <c r="A94" s="4" t="s">
        <v>1718</v>
      </c>
      <c r="B94" s="5" t="s">
        <v>14</v>
      </c>
      <c r="C94" s="4">
        <v>1.2095397388417</v>
      </c>
      <c r="D94" s="4">
        <v>2.3126384520137999</v>
      </c>
      <c r="E94" s="4">
        <v>6.3983125209559555</v>
      </c>
      <c r="F94" s="4" t="s">
        <v>12</v>
      </c>
      <c r="G94" s="4" t="s">
        <v>1719</v>
      </c>
      <c r="H94" s="4" t="s">
        <v>14</v>
      </c>
      <c r="I94" s="4" t="s">
        <v>14</v>
      </c>
      <c r="J94" s="4" t="s">
        <v>14</v>
      </c>
      <c r="K94" s="4" t="s">
        <v>178</v>
      </c>
    </row>
    <row r="95" spans="1:11" s="3" customFormat="1" x14ac:dyDescent="0.3">
      <c r="A95" s="4" t="s">
        <v>151</v>
      </c>
      <c r="B95" s="5" t="s">
        <v>2770</v>
      </c>
      <c r="C95" s="4">
        <v>1.2091281427618901</v>
      </c>
      <c r="D95" s="4">
        <v>2.3119787580911502</v>
      </c>
      <c r="E95" s="4">
        <v>6.7733914997895468</v>
      </c>
      <c r="F95" s="4" t="s">
        <v>12</v>
      </c>
      <c r="G95" s="4" t="s">
        <v>23</v>
      </c>
      <c r="H95" s="4" t="s">
        <v>152</v>
      </c>
      <c r="I95" s="4" t="s">
        <v>153</v>
      </c>
      <c r="J95" s="4" t="s">
        <v>14</v>
      </c>
      <c r="K95" s="4" t="s">
        <v>154</v>
      </c>
    </row>
    <row r="96" spans="1:11" s="3" customFormat="1" x14ac:dyDescent="0.3">
      <c r="A96" s="4" t="s">
        <v>1896</v>
      </c>
      <c r="B96" s="5" t="s">
        <v>3372</v>
      </c>
      <c r="C96" s="4">
        <v>1.20840261440696</v>
      </c>
      <c r="D96" s="4">
        <v>2.3108163610591301</v>
      </c>
      <c r="E96" s="4">
        <v>5.6894427572350317</v>
      </c>
      <c r="F96" s="4" t="s">
        <v>12</v>
      </c>
      <c r="G96" s="4" t="s">
        <v>350</v>
      </c>
      <c r="H96" s="4" t="s">
        <v>14</v>
      </c>
      <c r="I96" s="4" t="s">
        <v>489</v>
      </c>
      <c r="J96" s="4" t="s">
        <v>14</v>
      </c>
      <c r="K96" s="4" t="s">
        <v>14</v>
      </c>
    </row>
    <row r="97" spans="1:11" s="3" customFormat="1" x14ac:dyDescent="0.3">
      <c r="A97" s="4" t="s">
        <v>1832</v>
      </c>
      <c r="B97" s="5" t="s">
        <v>3392</v>
      </c>
      <c r="C97" s="4">
        <v>1.20587193503837</v>
      </c>
      <c r="D97" s="4">
        <v>2.3067664342951901</v>
      </c>
      <c r="E97" s="4">
        <v>7.3507073241248646</v>
      </c>
      <c r="F97" s="4" t="s">
        <v>12</v>
      </c>
      <c r="G97" s="4" t="s">
        <v>1833</v>
      </c>
      <c r="H97" s="4" t="s">
        <v>906</v>
      </c>
      <c r="I97" s="4" t="s">
        <v>14</v>
      </c>
      <c r="J97" s="4" t="s">
        <v>14</v>
      </c>
      <c r="K97" s="4" t="s">
        <v>14</v>
      </c>
    </row>
    <row r="98" spans="1:11" s="3" customFormat="1" x14ac:dyDescent="0.3">
      <c r="A98" s="4" t="s">
        <v>347</v>
      </c>
      <c r="B98" s="5" t="s">
        <v>2769</v>
      </c>
      <c r="C98" s="4">
        <v>1.2047147771422899</v>
      </c>
      <c r="D98" s="4">
        <v>2.3049169631941302</v>
      </c>
      <c r="E98" s="4">
        <v>7.403597360764687</v>
      </c>
      <c r="F98" s="4" t="s">
        <v>12</v>
      </c>
      <c r="G98" s="4" t="s">
        <v>23</v>
      </c>
      <c r="H98" s="4" t="s">
        <v>348</v>
      </c>
      <c r="I98" s="4" t="s">
        <v>14</v>
      </c>
      <c r="J98" s="4" t="s">
        <v>14</v>
      </c>
      <c r="K98" s="4" t="s">
        <v>14</v>
      </c>
    </row>
    <row r="99" spans="1:11" s="3" customFormat="1" x14ac:dyDescent="0.3">
      <c r="A99" s="4" t="s">
        <v>1702</v>
      </c>
      <c r="B99" s="5" t="s">
        <v>3416</v>
      </c>
      <c r="C99" s="4">
        <v>1.19619127856413</v>
      </c>
      <c r="D99" s="4">
        <v>2.2913395712392601</v>
      </c>
      <c r="E99" s="4">
        <v>7.42380106938207</v>
      </c>
      <c r="F99" s="4" t="s">
        <v>12</v>
      </c>
      <c r="G99" s="4" t="s">
        <v>23</v>
      </c>
      <c r="H99" s="4" t="s">
        <v>1703</v>
      </c>
      <c r="I99" s="4" t="s">
        <v>14</v>
      </c>
      <c r="J99" s="4" t="s">
        <v>14</v>
      </c>
      <c r="K99" s="4" t="s">
        <v>14</v>
      </c>
    </row>
    <row r="100" spans="1:11" s="3" customFormat="1" x14ac:dyDescent="0.3">
      <c r="A100" s="4" t="s">
        <v>110</v>
      </c>
      <c r="B100" s="5" t="s">
        <v>2779</v>
      </c>
      <c r="C100" s="4">
        <v>1.1959848972752101</v>
      </c>
      <c r="D100" s="4">
        <v>2.2910118125804799</v>
      </c>
      <c r="E100" s="4">
        <v>7.8430893898012535</v>
      </c>
      <c r="F100" s="4" t="s">
        <v>12</v>
      </c>
      <c r="G100" s="4" t="s">
        <v>111</v>
      </c>
      <c r="H100" s="4" t="s">
        <v>113</v>
      </c>
      <c r="I100" s="4" t="s">
        <v>14</v>
      </c>
      <c r="J100" s="4" t="s">
        <v>14</v>
      </c>
      <c r="K100" s="4" t="s">
        <v>14</v>
      </c>
    </row>
    <row r="101" spans="1:11" s="3" customFormat="1" x14ac:dyDescent="0.3">
      <c r="A101" s="4" t="s">
        <v>1930</v>
      </c>
      <c r="B101" s="5" t="s">
        <v>3361</v>
      </c>
      <c r="C101" s="4">
        <v>1.1931171665538101</v>
      </c>
      <c r="D101" s="4">
        <v>2.2864623552789398</v>
      </c>
      <c r="E101" s="4">
        <v>6.8278555183510559</v>
      </c>
      <c r="F101" s="4" t="s">
        <v>12</v>
      </c>
      <c r="G101" s="4" t="s">
        <v>1931</v>
      </c>
      <c r="H101" s="4" t="s">
        <v>117</v>
      </c>
      <c r="I101" s="4" t="s">
        <v>14</v>
      </c>
      <c r="J101" s="4" t="s">
        <v>14</v>
      </c>
      <c r="K101" s="4" t="s">
        <v>14</v>
      </c>
    </row>
    <row r="102" spans="1:11" s="3" customFormat="1" x14ac:dyDescent="0.3">
      <c r="A102" s="4" t="s">
        <v>1929</v>
      </c>
      <c r="B102" s="5" t="s">
        <v>14</v>
      </c>
      <c r="C102" s="4">
        <v>1.1889225205970899</v>
      </c>
      <c r="D102" s="4">
        <v>2.2798241049898502</v>
      </c>
      <c r="E102" s="4">
        <v>0.12626266630164687</v>
      </c>
      <c r="F102" s="4" t="s">
        <v>12</v>
      </c>
      <c r="G102" s="4" t="s">
        <v>23</v>
      </c>
      <c r="H102" s="4" t="s">
        <v>14</v>
      </c>
      <c r="I102" s="4" t="s">
        <v>14</v>
      </c>
      <c r="J102" s="4" t="s">
        <v>14</v>
      </c>
      <c r="K102" s="4" t="s">
        <v>14</v>
      </c>
    </row>
    <row r="103" spans="1:11" s="3" customFormat="1" x14ac:dyDescent="0.3">
      <c r="A103" s="4" t="s">
        <v>147</v>
      </c>
      <c r="B103" s="5" t="s">
        <v>2757</v>
      </c>
      <c r="C103" s="4">
        <v>1.18496997873594</v>
      </c>
      <c r="D103" s="4">
        <v>2.27358663456413</v>
      </c>
      <c r="E103" s="4">
        <v>6.0902353077996727</v>
      </c>
      <c r="F103" s="4" t="s">
        <v>12</v>
      </c>
      <c r="G103" s="4" t="s">
        <v>148</v>
      </c>
      <c r="H103" s="4" t="s">
        <v>149</v>
      </c>
      <c r="I103" s="4" t="s">
        <v>150</v>
      </c>
      <c r="J103" s="4" t="s">
        <v>14</v>
      </c>
      <c r="K103" s="4" t="s">
        <v>14</v>
      </c>
    </row>
    <row r="104" spans="1:11" s="3" customFormat="1" x14ac:dyDescent="0.3">
      <c r="A104" s="4" t="s">
        <v>708</v>
      </c>
      <c r="B104" s="5" t="s">
        <v>2796</v>
      </c>
      <c r="C104" s="4">
        <v>1.1781178595596999</v>
      </c>
      <c r="D104" s="4">
        <v>2.2628137764984202</v>
      </c>
      <c r="E104" s="4">
        <v>5.3449524994466122</v>
      </c>
      <c r="F104" s="4" t="s">
        <v>12</v>
      </c>
      <c r="G104" s="4" t="s">
        <v>23</v>
      </c>
      <c r="H104" s="4" t="s">
        <v>14</v>
      </c>
      <c r="I104" s="4" t="s">
        <v>710</v>
      </c>
      <c r="J104" s="4" t="s">
        <v>711</v>
      </c>
      <c r="K104" s="4" t="s">
        <v>712</v>
      </c>
    </row>
    <row r="105" spans="1:11" s="3" customFormat="1" x14ac:dyDescent="0.3">
      <c r="A105" s="4" t="s">
        <v>1838</v>
      </c>
      <c r="B105" s="5" t="s">
        <v>3389</v>
      </c>
      <c r="C105" s="4">
        <v>1.1715770460559001</v>
      </c>
      <c r="D105" s="4">
        <v>2.2525779733986</v>
      </c>
      <c r="E105" s="4">
        <v>6.8306334743463513</v>
      </c>
      <c r="F105" s="4" t="s">
        <v>12</v>
      </c>
      <c r="G105" s="4" t="s">
        <v>1839</v>
      </c>
      <c r="H105" s="4" t="s">
        <v>967</v>
      </c>
      <c r="I105" s="4" t="s">
        <v>1840</v>
      </c>
      <c r="J105" s="4" t="s">
        <v>1841</v>
      </c>
      <c r="K105" s="4" t="s">
        <v>458</v>
      </c>
    </row>
    <row r="106" spans="1:11" s="3" customFormat="1" x14ac:dyDescent="0.3">
      <c r="A106" s="4" t="s">
        <v>1713</v>
      </c>
      <c r="B106" s="5" t="s">
        <v>3420</v>
      </c>
      <c r="C106" s="4">
        <v>1.1606003528952999</v>
      </c>
      <c r="D106" s="4">
        <v>2.2355043495592599</v>
      </c>
      <c r="E106" s="4">
        <v>6.7115816894105267</v>
      </c>
      <c r="F106" s="4" t="s">
        <v>12</v>
      </c>
      <c r="G106" s="4" t="s">
        <v>23</v>
      </c>
      <c r="H106" s="4" t="s">
        <v>14</v>
      </c>
      <c r="I106" s="4" t="s">
        <v>14</v>
      </c>
      <c r="J106" s="4" t="s">
        <v>14</v>
      </c>
      <c r="K106" s="4" t="s">
        <v>14</v>
      </c>
    </row>
    <row r="107" spans="1:11" s="3" customFormat="1" x14ac:dyDescent="0.3">
      <c r="A107" s="4" t="s">
        <v>1920</v>
      </c>
      <c r="B107" s="5" t="s">
        <v>14</v>
      </c>
      <c r="C107" s="4">
        <v>1.1603467545325901</v>
      </c>
      <c r="D107" s="4">
        <v>2.2351114249266502</v>
      </c>
      <c r="E107" s="4">
        <v>7.1209828740122401</v>
      </c>
      <c r="F107" s="4" t="s">
        <v>12</v>
      </c>
      <c r="G107" s="4" t="s">
        <v>23</v>
      </c>
      <c r="H107" s="4" t="s">
        <v>14</v>
      </c>
      <c r="I107" s="4" t="s">
        <v>14</v>
      </c>
      <c r="J107" s="4" t="s">
        <v>14</v>
      </c>
      <c r="K107" s="4" t="s">
        <v>14</v>
      </c>
    </row>
    <row r="108" spans="1:11" s="3" customFormat="1" x14ac:dyDescent="0.3">
      <c r="A108" s="4" t="s">
        <v>69</v>
      </c>
      <c r="B108" s="5" t="s">
        <v>2760</v>
      </c>
      <c r="C108" s="4">
        <v>1.15687610906774</v>
      </c>
      <c r="D108" s="4">
        <v>2.2297409510089601</v>
      </c>
      <c r="E108" s="4">
        <v>6.2001682409738557</v>
      </c>
      <c r="F108" s="4" t="s">
        <v>12</v>
      </c>
      <c r="G108" s="4" t="s">
        <v>23</v>
      </c>
      <c r="H108" s="4" t="s">
        <v>14</v>
      </c>
      <c r="I108" s="4" t="s">
        <v>47</v>
      </c>
      <c r="J108" s="4" t="s">
        <v>14</v>
      </c>
      <c r="K108" s="4" t="s">
        <v>39</v>
      </c>
    </row>
    <row r="109" spans="1:11" s="3" customFormat="1" x14ac:dyDescent="0.3">
      <c r="A109" s="4" t="s">
        <v>756</v>
      </c>
      <c r="B109" s="5" t="s">
        <v>2785</v>
      </c>
      <c r="C109" s="4">
        <v>1.15042598044297</v>
      </c>
      <c r="D109" s="4">
        <v>2.2197942796964498</v>
      </c>
      <c r="E109" s="4">
        <v>1.265662693655123</v>
      </c>
      <c r="F109" s="4" t="s">
        <v>12</v>
      </c>
      <c r="G109" s="4" t="s">
        <v>23</v>
      </c>
      <c r="H109" s="4" t="s">
        <v>27</v>
      </c>
      <c r="I109" s="4" t="s">
        <v>14</v>
      </c>
      <c r="J109" s="4" t="s">
        <v>28</v>
      </c>
      <c r="K109" s="4" t="s">
        <v>14</v>
      </c>
    </row>
    <row r="110" spans="1:11" s="3" customFormat="1" x14ac:dyDescent="0.3">
      <c r="A110" s="4" t="s">
        <v>522</v>
      </c>
      <c r="B110" s="5" t="s">
        <v>14</v>
      </c>
      <c r="C110" s="4">
        <v>1.1501991550425901</v>
      </c>
      <c r="D110" s="4">
        <v>2.2194453035562298</v>
      </c>
      <c r="E110" s="4">
        <v>1.5159369183643268</v>
      </c>
      <c r="F110" s="4" t="s">
        <v>12</v>
      </c>
      <c r="G110" s="4" t="s">
        <v>23</v>
      </c>
      <c r="H110" s="4" t="s">
        <v>14</v>
      </c>
      <c r="I110" s="4" t="s">
        <v>14</v>
      </c>
      <c r="J110" s="4" t="s">
        <v>14</v>
      </c>
      <c r="K110" s="4" t="s">
        <v>39</v>
      </c>
    </row>
    <row r="111" spans="1:11" s="3" customFormat="1" x14ac:dyDescent="0.3">
      <c r="A111" s="4" t="s">
        <v>106</v>
      </c>
      <c r="B111" s="5" t="s">
        <v>3100</v>
      </c>
      <c r="C111" s="4">
        <v>1.14814705208934</v>
      </c>
      <c r="D111" s="4">
        <v>2.2162905879267898</v>
      </c>
      <c r="E111" s="4">
        <v>0.57276008823564684</v>
      </c>
      <c r="F111" s="4" t="s">
        <v>12</v>
      </c>
      <c r="G111" s="4" t="s">
        <v>107</v>
      </c>
      <c r="H111" s="4" t="s">
        <v>109</v>
      </c>
      <c r="I111" s="4" t="s">
        <v>14</v>
      </c>
      <c r="J111" s="4" t="s">
        <v>14</v>
      </c>
      <c r="K111" s="4" t="s">
        <v>14</v>
      </c>
    </row>
    <row r="112" spans="1:11" s="3" customFormat="1" x14ac:dyDescent="0.3">
      <c r="A112" s="4" t="s">
        <v>1747</v>
      </c>
      <c r="B112" s="5" t="s">
        <v>3431</v>
      </c>
      <c r="C112" s="4">
        <v>1.14810489271548</v>
      </c>
      <c r="D112" s="4">
        <v>2.2162258229864502</v>
      </c>
      <c r="E112" s="4">
        <v>6.7612435055031774</v>
      </c>
      <c r="F112" s="4" t="s">
        <v>12</v>
      </c>
      <c r="G112" s="4" t="s">
        <v>1748</v>
      </c>
      <c r="H112" s="4" t="s">
        <v>36</v>
      </c>
      <c r="I112" s="4" t="s">
        <v>1749</v>
      </c>
      <c r="J112" s="4" t="s">
        <v>1750</v>
      </c>
      <c r="K112" s="4" t="s">
        <v>1751</v>
      </c>
    </row>
    <row r="113" spans="1:11" s="3" customFormat="1" x14ac:dyDescent="0.3">
      <c r="A113" s="4" t="s">
        <v>1730</v>
      </c>
      <c r="B113" s="5" t="s">
        <v>3426</v>
      </c>
      <c r="C113" s="4">
        <v>1.14761868304468</v>
      </c>
      <c r="D113" s="4">
        <v>2.2154790477897399</v>
      </c>
      <c r="E113" s="4">
        <v>4.6322252534518169</v>
      </c>
      <c r="F113" s="4" t="s">
        <v>12</v>
      </c>
      <c r="G113" s="4" t="s">
        <v>1731</v>
      </c>
      <c r="H113" s="4" t="s">
        <v>1732</v>
      </c>
      <c r="I113" s="4" t="s">
        <v>14</v>
      </c>
      <c r="J113" s="4" t="s">
        <v>1733</v>
      </c>
      <c r="K113" s="4" t="s">
        <v>1734</v>
      </c>
    </row>
    <row r="114" spans="1:11" s="3" customFormat="1" x14ac:dyDescent="0.3">
      <c r="A114" s="4" t="s">
        <v>729</v>
      </c>
      <c r="B114" s="5" t="s">
        <v>14</v>
      </c>
      <c r="C114" s="4">
        <v>1.14725866094636</v>
      </c>
      <c r="D114" s="4">
        <v>2.2149262477324099</v>
      </c>
      <c r="E114" s="4">
        <v>0.44078499258495407</v>
      </c>
      <c r="F114" s="4" t="s">
        <v>12</v>
      </c>
      <c r="G114" s="4" t="s">
        <v>23</v>
      </c>
      <c r="H114" s="4" t="s">
        <v>14</v>
      </c>
      <c r="I114" s="4" t="s">
        <v>14</v>
      </c>
      <c r="J114" s="4" t="s">
        <v>14</v>
      </c>
      <c r="K114" s="4" t="s">
        <v>14</v>
      </c>
    </row>
    <row r="115" spans="1:11" s="3" customFormat="1" x14ac:dyDescent="0.3">
      <c r="A115" s="4" t="s">
        <v>94</v>
      </c>
      <c r="B115" s="5" t="s">
        <v>2782</v>
      </c>
      <c r="C115" s="4">
        <v>1.14722986050526</v>
      </c>
      <c r="D115" s="4">
        <v>2.21488203172389</v>
      </c>
      <c r="E115" s="4">
        <v>6.8618374862202254</v>
      </c>
      <c r="F115" s="4" t="s">
        <v>12</v>
      </c>
      <c r="G115" s="4" t="s">
        <v>95</v>
      </c>
      <c r="H115" s="4" t="s">
        <v>97</v>
      </c>
      <c r="I115" s="4" t="s">
        <v>98</v>
      </c>
      <c r="J115" s="4" t="s">
        <v>99</v>
      </c>
      <c r="K115" s="4" t="s">
        <v>14</v>
      </c>
    </row>
    <row r="116" spans="1:11" s="3" customFormat="1" x14ac:dyDescent="0.3">
      <c r="A116" s="4" t="s">
        <v>1780</v>
      </c>
      <c r="B116" s="5" t="s">
        <v>3407</v>
      </c>
      <c r="C116" s="4">
        <v>1.1465905490178401</v>
      </c>
      <c r="D116" s="4">
        <v>2.2139007530811399</v>
      </c>
      <c r="E116" s="4">
        <v>6.7015949914743764</v>
      </c>
      <c r="F116" s="4" t="s">
        <v>12</v>
      </c>
      <c r="G116" s="4" t="s">
        <v>1781</v>
      </c>
      <c r="H116" s="4" t="s">
        <v>1782</v>
      </c>
      <c r="I116" s="4" t="s">
        <v>1783</v>
      </c>
      <c r="J116" s="4" t="s">
        <v>1746</v>
      </c>
      <c r="K116" s="4" t="s">
        <v>14</v>
      </c>
    </row>
    <row r="117" spans="1:11" s="3" customFormat="1" x14ac:dyDescent="0.3">
      <c r="A117" s="4" t="s">
        <v>1861</v>
      </c>
      <c r="B117" s="5" t="s">
        <v>3380</v>
      </c>
      <c r="C117" s="4">
        <v>1.1440610518588601</v>
      </c>
      <c r="D117" s="4">
        <v>2.2100224911844499</v>
      </c>
      <c r="E117" s="4">
        <v>6.9745016393873973</v>
      </c>
      <c r="F117" s="4" t="s">
        <v>12</v>
      </c>
      <c r="G117" s="4" t="s">
        <v>1862</v>
      </c>
      <c r="H117" s="4" t="s">
        <v>1863</v>
      </c>
      <c r="I117" s="4" t="s">
        <v>1864</v>
      </c>
      <c r="J117" s="4" t="s">
        <v>1865</v>
      </c>
      <c r="K117" s="4" t="s">
        <v>1053</v>
      </c>
    </row>
    <row r="118" spans="1:11" s="3" customFormat="1" x14ac:dyDescent="0.3">
      <c r="A118" s="4" t="s">
        <v>1792</v>
      </c>
      <c r="B118" s="5" t="s">
        <v>3403</v>
      </c>
      <c r="C118" s="4">
        <v>1.1436908926679099</v>
      </c>
      <c r="D118" s="4">
        <v>2.2094555278441002</v>
      </c>
      <c r="E118" s="4">
        <v>6.9616091465435437</v>
      </c>
      <c r="F118" s="4" t="s">
        <v>12</v>
      </c>
      <c r="G118" s="4" t="s">
        <v>1793</v>
      </c>
      <c r="H118" s="4" t="s">
        <v>1794</v>
      </c>
      <c r="I118" s="4" t="s">
        <v>846</v>
      </c>
      <c r="J118" s="4" t="s">
        <v>1795</v>
      </c>
      <c r="K118" s="4" t="s">
        <v>1796</v>
      </c>
    </row>
    <row r="119" spans="1:11" s="3" customFormat="1" x14ac:dyDescent="0.3">
      <c r="A119" s="4" t="s">
        <v>1834</v>
      </c>
      <c r="B119" s="5" t="s">
        <v>3391</v>
      </c>
      <c r="C119" s="4">
        <v>1.1428585827884801</v>
      </c>
      <c r="D119" s="4">
        <v>2.2081812312976501</v>
      </c>
      <c r="E119" s="4">
        <v>6.6327306304065727</v>
      </c>
      <c r="F119" s="4" t="s">
        <v>12</v>
      </c>
      <c r="G119" s="4" t="s">
        <v>23</v>
      </c>
      <c r="H119" s="4" t="s">
        <v>14</v>
      </c>
      <c r="I119" s="4" t="s">
        <v>262</v>
      </c>
      <c r="J119" s="4" t="s">
        <v>14</v>
      </c>
      <c r="K119" s="4" t="s">
        <v>14</v>
      </c>
    </row>
    <row r="120" spans="1:11" s="3" customFormat="1" x14ac:dyDescent="0.3">
      <c r="A120" s="4" t="s">
        <v>440</v>
      </c>
      <c r="B120" s="5" t="s">
        <v>2732</v>
      </c>
      <c r="C120" s="4">
        <v>1.1417194805428501</v>
      </c>
      <c r="D120" s="4">
        <v>2.2064384156818302</v>
      </c>
      <c r="E120" s="4">
        <v>6.7999549112277418</v>
      </c>
      <c r="F120" s="4" t="s">
        <v>12</v>
      </c>
      <c r="G120" s="4" t="s">
        <v>441</v>
      </c>
      <c r="H120" s="4" t="s">
        <v>442</v>
      </c>
      <c r="I120" s="4" t="s">
        <v>443</v>
      </c>
      <c r="J120" s="4" t="s">
        <v>444</v>
      </c>
      <c r="K120" s="4" t="s">
        <v>445</v>
      </c>
    </row>
    <row r="121" spans="1:11" s="3" customFormat="1" x14ac:dyDescent="0.3">
      <c r="A121" s="4" t="s">
        <v>1763</v>
      </c>
      <c r="B121" s="5" t="s">
        <v>3434</v>
      </c>
      <c r="C121" s="4">
        <v>1.13970345972965</v>
      </c>
      <c r="D121" s="4">
        <v>2.2033572938114299</v>
      </c>
      <c r="E121" s="4">
        <v>6.8733525396143866</v>
      </c>
      <c r="F121" s="4" t="s">
        <v>12</v>
      </c>
      <c r="G121" s="4" t="s">
        <v>1764</v>
      </c>
      <c r="H121" s="4" t="s">
        <v>117</v>
      </c>
      <c r="I121" s="4" t="s">
        <v>1765</v>
      </c>
      <c r="J121" s="4" t="s">
        <v>14</v>
      </c>
      <c r="K121" s="4" t="s">
        <v>39</v>
      </c>
    </row>
    <row r="122" spans="1:11" s="3" customFormat="1" x14ac:dyDescent="0.3">
      <c r="A122" s="4" t="s">
        <v>236</v>
      </c>
      <c r="B122" s="5" t="s">
        <v>2767</v>
      </c>
      <c r="C122" s="4">
        <v>1.1334075621281201</v>
      </c>
      <c r="D122" s="4">
        <v>2.1937628288295001</v>
      </c>
      <c r="E122" s="4">
        <v>3.8260976305111494</v>
      </c>
      <c r="F122" s="4" t="s">
        <v>12</v>
      </c>
      <c r="G122" s="4" t="s">
        <v>45</v>
      </c>
      <c r="H122" s="4" t="s">
        <v>14</v>
      </c>
      <c r="I122" s="4" t="s">
        <v>47</v>
      </c>
      <c r="J122" s="4" t="s">
        <v>14</v>
      </c>
      <c r="K122" s="4" t="s">
        <v>39</v>
      </c>
    </row>
    <row r="123" spans="1:11" s="3" customFormat="1" x14ac:dyDescent="0.3">
      <c r="A123" s="4" t="s">
        <v>1926</v>
      </c>
      <c r="B123" s="5" t="s">
        <v>3362</v>
      </c>
      <c r="C123" s="4">
        <v>1.1302933765610601</v>
      </c>
      <c r="D123" s="4">
        <v>2.18903250388834</v>
      </c>
      <c r="E123" s="4">
        <v>6.7608706347715062</v>
      </c>
      <c r="F123" s="4" t="s">
        <v>12</v>
      </c>
      <c r="G123" s="4" t="s">
        <v>23</v>
      </c>
      <c r="H123" s="4" t="s">
        <v>1927</v>
      </c>
      <c r="I123" s="4" t="s">
        <v>14</v>
      </c>
      <c r="J123" s="4" t="s">
        <v>1056</v>
      </c>
      <c r="K123" s="4" t="s">
        <v>14</v>
      </c>
    </row>
    <row r="124" spans="1:11" s="3" customFormat="1" x14ac:dyDescent="0.3">
      <c r="A124" s="4" t="s">
        <v>650</v>
      </c>
      <c r="B124" s="5" t="s">
        <v>14</v>
      </c>
      <c r="C124" s="4">
        <v>1.13006174668056</v>
      </c>
      <c r="D124" s="4">
        <v>2.1886810750547201</v>
      </c>
      <c r="E124" s="4">
        <v>3.8072957400753604</v>
      </c>
      <c r="F124" s="4" t="s">
        <v>12</v>
      </c>
      <c r="G124" s="4" t="s">
        <v>23</v>
      </c>
      <c r="H124" s="4" t="s">
        <v>14</v>
      </c>
      <c r="I124" s="4" t="s">
        <v>14</v>
      </c>
      <c r="J124" s="4" t="s">
        <v>14</v>
      </c>
      <c r="K124" s="4" t="s">
        <v>14</v>
      </c>
    </row>
    <row r="125" spans="1:11" s="3" customFormat="1" x14ac:dyDescent="0.3">
      <c r="A125" s="4" t="s">
        <v>1704</v>
      </c>
      <c r="B125" s="5" t="s">
        <v>3417</v>
      </c>
      <c r="C125" s="4">
        <v>1.12952588049738</v>
      </c>
      <c r="D125" s="4">
        <v>2.1878682751551102</v>
      </c>
      <c r="E125" s="4">
        <v>6.473337825746416</v>
      </c>
      <c r="F125" s="4" t="s">
        <v>12</v>
      </c>
      <c r="G125" s="4" t="s">
        <v>13</v>
      </c>
      <c r="H125" s="4" t="s">
        <v>14</v>
      </c>
      <c r="I125" s="4" t="s">
        <v>1705</v>
      </c>
      <c r="J125" s="4" t="s">
        <v>163</v>
      </c>
      <c r="K125" s="4" t="s">
        <v>14</v>
      </c>
    </row>
    <row r="126" spans="1:11" s="3" customFormat="1" x14ac:dyDescent="0.3">
      <c r="A126" s="4" t="s">
        <v>670</v>
      </c>
      <c r="B126" s="5" t="s">
        <v>3406</v>
      </c>
      <c r="C126" s="4">
        <v>1.1271501245478099</v>
      </c>
      <c r="D126" s="4">
        <v>2.1842683711531898</v>
      </c>
      <c r="E126" s="4">
        <v>2.4591967952703371</v>
      </c>
      <c r="F126" s="4" t="s">
        <v>12</v>
      </c>
      <c r="G126" s="4" t="s">
        <v>671</v>
      </c>
      <c r="H126" s="4" t="s">
        <v>673</v>
      </c>
      <c r="I126" s="4" t="s">
        <v>674</v>
      </c>
      <c r="J126" s="4" t="s">
        <v>675</v>
      </c>
      <c r="K126" s="4" t="s">
        <v>392</v>
      </c>
    </row>
    <row r="127" spans="1:11" s="3" customFormat="1" x14ac:dyDescent="0.3">
      <c r="A127" s="4" t="s">
        <v>1842</v>
      </c>
      <c r="B127" s="5" t="s">
        <v>3388</v>
      </c>
      <c r="C127" s="4">
        <v>1.12431308262642</v>
      </c>
      <c r="D127" s="4">
        <v>2.17997725506285</v>
      </c>
      <c r="E127" s="4">
        <v>6.6530571676978356</v>
      </c>
      <c r="F127" s="4" t="s">
        <v>12</v>
      </c>
      <c r="G127" s="4" t="s">
        <v>704</v>
      </c>
      <c r="H127" s="4" t="s">
        <v>14</v>
      </c>
      <c r="I127" s="4" t="s">
        <v>90</v>
      </c>
      <c r="J127" s="4" t="s">
        <v>14</v>
      </c>
      <c r="K127" s="4" t="s">
        <v>14</v>
      </c>
    </row>
    <row r="128" spans="1:11" s="3" customFormat="1" x14ac:dyDescent="0.3">
      <c r="A128" s="4" t="s">
        <v>1761</v>
      </c>
      <c r="B128" s="5" t="s">
        <v>3433</v>
      </c>
      <c r="C128" s="4">
        <v>1.12073954397174</v>
      </c>
      <c r="D128" s="4">
        <v>2.17458415910688</v>
      </c>
      <c r="E128" s="4">
        <v>6.3646128189609321</v>
      </c>
      <c r="F128" s="4" t="s">
        <v>12</v>
      </c>
      <c r="G128" s="4" t="s">
        <v>23</v>
      </c>
      <c r="H128" s="4" t="s">
        <v>1541</v>
      </c>
      <c r="I128" s="4" t="s">
        <v>483</v>
      </c>
      <c r="J128" s="4" t="s">
        <v>1762</v>
      </c>
      <c r="K128" s="4" t="s">
        <v>14</v>
      </c>
    </row>
    <row r="129" spans="1:11" s="3" customFormat="1" x14ac:dyDescent="0.3">
      <c r="A129" s="4" t="s">
        <v>1742</v>
      </c>
      <c r="B129" s="5" t="s">
        <v>3429</v>
      </c>
      <c r="C129" s="4">
        <v>1.12007823568343</v>
      </c>
      <c r="D129" s="4">
        <v>2.1735875929973401</v>
      </c>
      <c r="E129" s="4">
        <v>6.462126035187195</v>
      </c>
      <c r="F129" s="4" t="s">
        <v>12</v>
      </c>
      <c r="G129" s="4" t="s">
        <v>1743</v>
      </c>
      <c r="H129" s="4" t="s">
        <v>1744</v>
      </c>
      <c r="I129" s="4" t="s">
        <v>1745</v>
      </c>
      <c r="J129" s="4" t="s">
        <v>1746</v>
      </c>
      <c r="K129" s="4" t="s">
        <v>14</v>
      </c>
    </row>
    <row r="130" spans="1:11" s="3" customFormat="1" x14ac:dyDescent="0.3">
      <c r="A130" s="4" t="s">
        <v>1706</v>
      </c>
      <c r="B130" s="5" t="s">
        <v>3418</v>
      </c>
      <c r="C130" s="4">
        <v>1.1181475108060199</v>
      </c>
      <c r="D130" s="4">
        <v>2.1706806773519198</v>
      </c>
      <c r="E130" s="4">
        <v>6.481779955789964</v>
      </c>
      <c r="F130" s="4" t="s">
        <v>12</v>
      </c>
      <c r="G130" s="4" t="s">
        <v>23</v>
      </c>
      <c r="H130" s="4" t="s">
        <v>14</v>
      </c>
      <c r="I130" s="4" t="s">
        <v>1707</v>
      </c>
      <c r="J130" s="4" t="s">
        <v>14</v>
      </c>
      <c r="K130" s="4" t="s">
        <v>14</v>
      </c>
    </row>
    <row r="131" spans="1:11" s="3" customFormat="1" x14ac:dyDescent="0.3">
      <c r="A131" s="4" t="s">
        <v>1685</v>
      </c>
      <c r="B131" s="5" t="s">
        <v>3414</v>
      </c>
      <c r="C131" s="4">
        <v>1.1144568705098099</v>
      </c>
      <c r="D131" s="4">
        <v>2.16513483216072</v>
      </c>
      <c r="E131" s="4">
        <v>6.2062849976986332</v>
      </c>
      <c r="F131" s="4" t="s">
        <v>12</v>
      </c>
      <c r="G131" s="4" t="s">
        <v>1686</v>
      </c>
      <c r="H131" s="4" t="s">
        <v>1687</v>
      </c>
      <c r="I131" s="4" t="s">
        <v>1688</v>
      </c>
      <c r="J131" s="4" t="s">
        <v>1689</v>
      </c>
      <c r="K131" s="4" t="s">
        <v>1690</v>
      </c>
    </row>
    <row r="132" spans="1:11" s="3" customFormat="1" x14ac:dyDescent="0.3">
      <c r="A132" s="4" t="s">
        <v>1914</v>
      </c>
      <c r="B132" s="5" t="s">
        <v>3367</v>
      </c>
      <c r="C132" s="4">
        <v>1.11276136876947</v>
      </c>
      <c r="D132" s="4">
        <v>2.1625917905032899</v>
      </c>
      <c r="E132" s="4">
        <v>5.9953095784538606</v>
      </c>
      <c r="F132" s="4" t="s">
        <v>12</v>
      </c>
      <c r="G132" s="4" t="s">
        <v>1915</v>
      </c>
      <c r="H132" s="4" t="s">
        <v>431</v>
      </c>
      <c r="I132" s="4" t="s">
        <v>1916</v>
      </c>
      <c r="J132" s="4" t="s">
        <v>1917</v>
      </c>
      <c r="K132" s="4" t="s">
        <v>14</v>
      </c>
    </row>
    <row r="133" spans="1:11" s="3" customFormat="1" x14ac:dyDescent="0.3">
      <c r="A133" s="4" t="s">
        <v>118</v>
      </c>
      <c r="B133" s="5" t="s">
        <v>2792</v>
      </c>
      <c r="C133" s="4">
        <v>1.1125863892760799</v>
      </c>
      <c r="D133" s="4">
        <v>2.1623295131278701</v>
      </c>
      <c r="E133" s="4">
        <v>0.99579318141861839</v>
      </c>
      <c r="F133" s="4" t="s">
        <v>12</v>
      </c>
      <c r="G133" s="4" t="s">
        <v>23</v>
      </c>
      <c r="H133" s="4" t="s">
        <v>14</v>
      </c>
      <c r="I133" s="4" t="s">
        <v>14</v>
      </c>
      <c r="J133" s="4" t="s">
        <v>14</v>
      </c>
      <c r="K133" s="4" t="s">
        <v>14</v>
      </c>
    </row>
    <row r="134" spans="1:11" s="3" customFormat="1" x14ac:dyDescent="0.3">
      <c r="A134" s="4" t="s">
        <v>1847</v>
      </c>
      <c r="B134" s="5" t="s">
        <v>3384</v>
      </c>
      <c r="C134" s="4">
        <v>1.11108367374728</v>
      </c>
      <c r="D134" s="4">
        <v>2.1600783967392299</v>
      </c>
      <c r="E134" s="4">
        <v>6.6547169789733944</v>
      </c>
      <c r="F134" s="4" t="s">
        <v>12</v>
      </c>
      <c r="G134" s="4" t="s">
        <v>1848</v>
      </c>
      <c r="H134" s="4" t="s">
        <v>1849</v>
      </c>
      <c r="I134" s="4" t="s">
        <v>14</v>
      </c>
      <c r="J134" s="4" t="s">
        <v>1850</v>
      </c>
      <c r="K134" s="4" t="s">
        <v>1851</v>
      </c>
    </row>
    <row r="135" spans="1:11" s="3" customFormat="1" x14ac:dyDescent="0.3">
      <c r="A135" s="4" t="s">
        <v>1766</v>
      </c>
      <c r="B135" s="5" t="s">
        <v>14</v>
      </c>
      <c r="C135" s="4">
        <v>1.1087858546152201</v>
      </c>
      <c r="D135" s="4">
        <v>2.15664072023909</v>
      </c>
      <c r="E135" s="4">
        <v>5.4830391948803348</v>
      </c>
      <c r="F135" s="4" t="s">
        <v>12</v>
      </c>
      <c r="G135" s="4" t="s">
        <v>23</v>
      </c>
      <c r="H135" s="4" t="s">
        <v>14</v>
      </c>
      <c r="I135" s="4" t="s">
        <v>14</v>
      </c>
      <c r="J135" s="4" t="s">
        <v>14</v>
      </c>
      <c r="K135" s="4" t="s">
        <v>14</v>
      </c>
    </row>
    <row r="136" spans="1:11" s="3" customFormat="1" x14ac:dyDescent="0.3">
      <c r="A136" s="4" t="s">
        <v>1826</v>
      </c>
      <c r="B136" s="5" t="s">
        <v>3393</v>
      </c>
      <c r="C136" s="4">
        <v>1.1081001981712399</v>
      </c>
      <c r="D136" s="4">
        <v>2.15561599690299</v>
      </c>
      <c r="E136" s="4">
        <v>6.0566527637857321</v>
      </c>
      <c r="F136" s="4" t="s">
        <v>12</v>
      </c>
      <c r="G136" s="4" t="s">
        <v>1827</v>
      </c>
      <c r="H136" s="4" t="s">
        <v>538</v>
      </c>
      <c r="I136" s="4" t="s">
        <v>1828</v>
      </c>
      <c r="J136" s="4" t="s">
        <v>1829</v>
      </c>
      <c r="K136" s="4" t="s">
        <v>1830</v>
      </c>
    </row>
    <row r="137" spans="1:11" s="3" customFormat="1" x14ac:dyDescent="0.3">
      <c r="A137" s="4" t="s">
        <v>398</v>
      </c>
      <c r="B137" s="5" t="s">
        <v>3423</v>
      </c>
      <c r="C137" s="4">
        <v>1.1058394606234601</v>
      </c>
      <c r="D137" s="4">
        <v>2.1522407404531898</v>
      </c>
      <c r="E137" s="4">
        <v>5.0702540620616823</v>
      </c>
      <c r="F137" s="4" t="s">
        <v>12</v>
      </c>
      <c r="G137" s="4" t="s">
        <v>23</v>
      </c>
      <c r="H137" s="4" t="s">
        <v>400</v>
      </c>
      <c r="I137" s="4" t="s">
        <v>401</v>
      </c>
      <c r="J137" s="4" t="s">
        <v>402</v>
      </c>
      <c r="K137" s="4" t="s">
        <v>39</v>
      </c>
    </row>
    <row r="138" spans="1:11" s="3" customFormat="1" x14ac:dyDescent="0.3">
      <c r="A138" s="4" t="s">
        <v>1714</v>
      </c>
      <c r="B138" s="5" t="s">
        <v>3421</v>
      </c>
      <c r="C138" s="4">
        <v>1.1042313576309499</v>
      </c>
      <c r="D138" s="4">
        <v>2.14984307741658</v>
      </c>
      <c r="E138" s="4">
        <v>6.242334455163455</v>
      </c>
      <c r="F138" s="4" t="s">
        <v>12</v>
      </c>
      <c r="G138" s="4" t="s">
        <v>23</v>
      </c>
      <c r="H138" s="4" t="s">
        <v>1715</v>
      </c>
      <c r="I138" s="4" t="s">
        <v>1716</v>
      </c>
      <c r="J138" s="4" t="s">
        <v>1717</v>
      </c>
      <c r="K138" s="4" t="s">
        <v>14</v>
      </c>
    </row>
    <row r="139" spans="1:11" s="3" customFormat="1" x14ac:dyDescent="0.3">
      <c r="A139" s="4" t="s">
        <v>1823</v>
      </c>
      <c r="B139" s="5" t="s">
        <v>3394</v>
      </c>
      <c r="C139" s="4">
        <v>1.1017241627593499</v>
      </c>
      <c r="D139" s="4">
        <v>2.1461102062880699</v>
      </c>
      <c r="E139" s="4">
        <v>6.0263899193733463</v>
      </c>
      <c r="F139" s="4" t="s">
        <v>12</v>
      </c>
      <c r="G139" s="4" t="s">
        <v>23</v>
      </c>
      <c r="H139" s="4" t="s">
        <v>36</v>
      </c>
      <c r="I139" s="4" t="s">
        <v>1824</v>
      </c>
      <c r="J139" s="4" t="s">
        <v>14</v>
      </c>
      <c r="K139" s="4" t="s">
        <v>1825</v>
      </c>
    </row>
    <row r="140" spans="1:11" s="3" customFormat="1" x14ac:dyDescent="0.3">
      <c r="A140" s="4" t="s">
        <v>1921</v>
      </c>
      <c r="B140" s="5" t="s">
        <v>3365</v>
      </c>
      <c r="C140" s="4">
        <v>1.10150321839139</v>
      </c>
      <c r="D140" s="4">
        <v>2.14578156118804</v>
      </c>
      <c r="E140" s="4">
        <v>5.4986097960365266</v>
      </c>
      <c r="F140" s="4" t="s">
        <v>12</v>
      </c>
      <c r="G140" s="4" t="s">
        <v>1922</v>
      </c>
      <c r="H140" s="4" t="s">
        <v>14</v>
      </c>
      <c r="I140" s="4" t="s">
        <v>14</v>
      </c>
      <c r="J140" s="4" t="s">
        <v>14</v>
      </c>
      <c r="K140" s="4" t="s">
        <v>504</v>
      </c>
    </row>
    <row r="141" spans="1:11" s="3" customFormat="1" x14ac:dyDescent="0.3">
      <c r="A141" s="4" t="s">
        <v>1778</v>
      </c>
      <c r="B141" s="5" t="s">
        <v>14</v>
      </c>
      <c r="C141" s="4">
        <v>1.0991742324486999</v>
      </c>
      <c r="D141" s="4">
        <v>2.1423203560704702</v>
      </c>
      <c r="E141" s="4">
        <v>0.59598979931719698</v>
      </c>
      <c r="F141" s="4" t="s">
        <v>12</v>
      </c>
      <c r="G141" s="4" t="s">
        <v>14</v>
      </c>
      <c r="H141" s="4" t="s">
        <v>14</v>
      </c>
      <c r="I141" s="4" t="s">
        <v>14</v>
      </c>
      <c r="J141" s="4" t="s">
        <v>14</v>
      </c>
      <c r="K141" s="4" t="s">
        <v>14</v>
      </c>
    </row>
    <row r="142" spans="1:11" s="3" customFormat="1" x14ac:dyDescent="0.3">
      <c r="A142" s="4" t="s">
        <v>1677</v>
      </c>
      <c r="B142" s="5" t="s">
        <v>3411</v>
      </c>
      <c r="C142" s="4">
        <v>1.09756359532811</v>
      </c>
      <c r="D142" s="4">
        <v>2.1399299858091001</v>
      </c>
      <c r="E142" s="4">
        <v>6.2526463043149896</v>
      </c>
      <c r="F142" s="4" t="s">
        <v>12</v>
      </c>
      <c r="G142" s="4" t="s">
        <v>23</v>
      </c>
      <c r="H142" s="4" t="s">
        <v>1678</v>
      </c>
      <c r="I142" s="4" t="s">
        <v>582</v>
      </c>
      <c r="J142" s="4" t="s">
        <v>1679</v>
      </c>
      <c r="K142" s="4" t="s">
        <v>1680</v>
      </c>
    </row>
    <row r="143" spans="1:11" s="3" customFormat="1" x14ac:dyDescent="0.3">
      <c r="A143" s="4" t="s">
        <v>1700</v>
      </c>
      <c r="B143" s="5" t="s">
        <v>2796</v>
      </c>
      <c r="C143" s="4">
        <v>1.09532232093502</v>
      </c>
      <c r="D143" s="4">
        <v>2.1366081148881002</v>
      </c>
      <c r="E143" s="4">
        <v>0.79384859065765179</v>
      </c>
      <c r="F143" s="4" t="s">
        <v>12</v>
      </c>
      <c r="G143" s="4" t="s">
        <v>1701</v>
      </c>
      <c r="H143" s="4" t="s">
        <v>14</v>
      </c>
      <c r="I143" s="4" t="s">
        <v>14</v>
      </c>
      <c r="J143" s="4" t="s">
        <v>314</v>
      </c>
      <c r="K143" s="4" t="s">
        <v>39</v>
      </c>
    </row>
    <row r="144" spans="1:11" s="3" customFormat="1" x14ac:dyDescent="0.3">
      <c r="A144" s="4" t="s">
        <v>1845</v>
      </c>
      <c r="B144" s="5" t="s">
        <v>3386</v>
      </c>
      <c r="C144" s="4">
        <v>1.093901444166</v>
      </c>
      <c r="D144" s="4">
        <v>2.1345048551781498</v>
      </c>
      <c r="E144" s="4">
        <v>6.3426352444843204</v>
      </c>
      <c r="F144" s="4" t="s">
        <v>12</v>
      </c>
      <c r="G144" s="4" t="s">
        <v>23</v>
      </c>
      <c r="H144" s="4" t="s">
        <v>14</v>
      </c>
      <c r="I144" s="4" t="s">
        <v>14</v>
      </c>
      <c r="J144" s="4" t="s">
        <v>14</v>
      </c>
      <c r="K144" s="4" t="s">
        <v>14</v>
      </c>
    </row>
    <row r="145" spans="1:11" s="3" customFormat="1" x14ac:dyDescent="0.3">
      <c r="A145" s="4" t="s">
        <v>1813</v>
      </c>
      <c r="B145" s="5" t="s">
        <v>3397</v>
      </c>
      <c r="C145" s="4">
        <v>1.09168410351024</v>
      </c>
      <c r="D145" s="4">
        <v>2.1312267617451002</v>
      </c>
      <c r="E145" s="4">
        <v>5.8437522235625767</v>
      </c>
      <c r="F145" s="4" t="s">
        <v>12</v>
      </c>
      <c r="G145" s="4" t="s">
        <v>1814</v>
      </c>
      <c r="H145" s="4" t="s">
        <v>14</v>
      </c>
      <c r="I145" s="4" t="s">
        <v>1815</v>
      </c>
      <c r="J145" s="4" t="s">
        <v>1816</v>
      </c>
      <c r="K145" s="4" t="s">
        <v>1817</v>
      </c>
    </row>
    <row r="146" spans="1:11" s="3" customFormat="1" x14ac:dyDescent="0.3">
      <c r="A146" s="4" t="s">
        <v>245</v>
      </c>
      <c r="B146" s="5" t="s">
        <v>3290</v>
      </c>
      <c r="C146" s="4">
        <v>1.09103055568104</v>
      </c>
      <c r="D146" s="4">
        <v>2.1302615243623002</v>
      </c>
      <c r="E146" s="4">
        <v>5.5633804967936102</v>
      </c>
      <c r="F146" s="4" t="s">
        <v>12</v>
      </c>
      <c r="G146" s="4" t="s">
        <v>111</v>
      </c>
      <c r="H146" s="4" t="s">
        <v>14</v>
      </c>
      <c r="I146" s="4" t="s">
        <v>14</v>
      </c>
      <c r="J146" s="4" t="s">
        <v>14</v>
      </c>
      <c r="K146" s="4" t="s">
        <v>14</v>
      </c>
    </row>
    <row r="147" spans="1:11" s="3" customFormat="1" x14ac:dyDescent="0.3">
      <c r="A147" s="4" t="s">
        <v>1923</v>
      </c>
      <c r="B147" s="5" t="s">
        <v>3363</v>
      </c>
      <c r="C147" s="4">
        <v>1.08770106724862</v>
      </c>
      <c r="D147" s="4">
        <v>2.12535092104021</v>
      </c>
      <c r="E147" s="4">
        <v>4.29855667272132</v>
      </c>
      <c r="F147" s="4" t="s">
        <v>12</v>
      </c>
      <c r="G147" s="4" t="s">
        <v>1924</v>
      </c>
      <c r="H147" s="4" t="s">
        <v>1925</v>
      </c>
      <c r="I147" s="4" t="s">
        <v>14</v>
      </c>
      <c r="J147" s="4" t="s">
        <v>14</v>
      </c>
      <c r="K147" s="4" t="s">
        <v>105</v>
      </c>
    </row>
    <row r="148" spans="1:11" s="3" customFormat="1" x14ac:dyDescent="0.3">
      <c r="A148" s="4" t="s">
        <v>1846</v>
      </c>
      <c r="B148" s="5" t="s">
        <v>3385</v>
      </c>
      <c r="C148" s="4">
        <v>1.0864599730942599</v>
      </c>
      <c r="D148" s="4">
        <v>2.1235233509207898</v>
      </c>
      <c r="E148" s="4">
        <v>5.937698693094049</v>
      </c>
      <c r="F148" s="4" t="s">
        <v>12</v>
      </c>
      <c r="G148" s="4" t="s">
        <v>23</v>
      </c>
      <c r="H148" s="4" t="s">
        <v>14</v>
      </c>
      <c r="I148" s="4" t="s">
        <v>14</v>
      </c>
      <c r="J148" s="4" t="s">
        <v>766</v>
      </c>
      <c r="K148" s="4" t="s">
        <v>14</v>
      </c>
    </row>
    <row r="149" spans="1:11" s="3" customFormat="1" x14ac:dyDescent="0.3">
      <c r="A149" s="4" t="s">
        <v>1843</v>
      </c>
      <c r="B149" s="5" t="s">
        <v>3387</v>
      </c>
      <c r="C149" s="4">
        <v>1.08398180846296</v>
      </c>
      <c r="D149" s="4">
        <v>2.1198788361991099</v>
      </c>
      <c r="E149" s="4">
        <v>5.4125971570379079</v>
      </c>
      <c r="F149" s="4" t="s">
        <v>12</v>
      </c>
      <c r="G149" s="4" t="s">
        <v>23</v>
      </c>
      <c r="H149" s="4" t="s">
        <v>1049</v>
      </c>
      <c r="I149" s="4" t="s">
        <v>14</v>
      </c>
      <c r="J149" s="4" t="s">
        <v>1844</v>
      </c>
      <c r="K149" s="4" t="s">
        <v>14</v>
      </c>
    </row>
    <row r="150" spans="1:11" s="3" customFormat="1" x14ac:dyDescent="0.3">
      <c r="A150" s="4" t="s">
        <v>1887</v>
      </c>
      <c r="B150" s="5" t="s">
        <v>14</v>
      </c>
      <c r="C150" s="4">
        <v>1.08026993157464</v>
      </c>
      <c r="D150" s="4">
        <v>2.1144316591623902</v>
      </c>
      <c r="E150" s="4">
        <v>5.3588471391812602</v>
      </c>
      <c r="F150" s="4" t="s">
        <v>12</v>
      </c>
      <c r="G150" s="4" t="s">
        <v>23</v>
      </c>
      <c r="H150" s="4" t="s">
        <v>14</v>
      </c>
      <c r="I150" s="4" t="s">
        <v>14</v>
      </c>
      <c r="J150" s="4" t="s">
        <v>14</v>
      </c>
      <c r="K150" s="4" t="s">
        <v>14</v>
      </c>
    </row>
    <row r="151" spans="1:11" s="3" customFormat="1" x14ac:dyDescent="0.3">
      <c r="A151" s="4" t="s">
        <v>393</v>
      </c>
      <c r="B151" s="5" t="s">
        <v>14</v>
      </c>
      <c r="C151" s="4">
        <v>1.08011530974281</v>
      </c>
      <c r="D151" s="4">
        <v>2.11420505564057</v>
      </c>
      <c r="E151" s="4">
        <v>6.3262897088709789</v>
      </c>
      <c r="F151" s="4" t="s">
        <v>12</v>
      </c>
      <c r="G151" s="4" t="s">
        <v>394</v>
      </c>
      <c r="H151" s="4" t="s">
        <v>396</v>
      </c>
      <c r="I151" s="4" t="s">
        <v>397</v>
      </c>
      <c r="J151" s="4" t="s">
        <v>192</v>
      </c>
      <c r="K151" s="4" t="s">
        <v>14</v>
      </c>
    </row>
    <row r="152" spans="1:11" s="3" customFormat="1" x14ac:dyDescent="0.3">
      <c r="A152" s="4" t="s">
        <v>446</v>
      </c>
      <c r="B152" s="5" t="s">
        <v>3314</v>
      </c>
      <c r="C152" s="4">
        <v>1.07912991797864</v>
      </c>
      <c r="D152" s="4">
        <v>2.1127615011288801</v>
      </c>
      <c r="E152" s="4">
        <v>2.1810473788231661</v>
      </c>
      <c r="F152" s="4" t="s">
        <v>12</v>
      </c>
      <c r="G152" s="4" t="s">
        <v>23</v>
      </c>
      <c r="H152" s="4" t="s">
        <v>14</v>
      </c>
      <c r="I152" s="4" t="s">
        <v>47</v>
      </c>
      <c r="J152" s="4" t="s">
        <v>14</v>
      </c>
      <c r="K152" s="4" t="s">
        <v>39</v>
      </c>
    </row>
    <row r="153" spans="1:11" s="3" customFormat="1" x14ac:dyDescent="0.3">
      <c r="A153" s="4" t="s">
        <v>1852</v>
      </c>
      <c r="B153" s="5" t="s">
        <v>3382</v>
      </c>
      <c r="C153" s="4">
        <v>1.07828623725904</v>
      </c>
      <c r="D153" s="4">
        <v>2.11152633014862</v>
      </c>
      <c r="E153" s="4">
        <v>6.1112668023942609</v>
      </c>
      <c r="F153" s="4" t="s">
        <v>12</v>
      </c>
      <c r="G153" s="4" t="s">
        <v>23</v>
      </c>
      <c r="H153" s="4" t="s">
        <v>1853</v>
      </c>
      <c r="I153" s="4" t="s">
        <v>1854</v>
      </c>
      <c r="J153" s="4" t="s">
        <v>1855</v>
      </c>
      <c r="K153" s="4" t="s">
        <v>504</v>
      </c>
    </row>
    <row r="154" spans="1:11" s="3" customFormat="1" x14ac:dyDescent="0.3">
      <c r="A154" s="4" t="s">
        <v>1818</v>
      </c>
      <c r="B154" s="5" t="s">
        <v>3396</v>
      </c>
      <c r="C154" s="4">
        <v>1.07736739861317</v>
      </c>
      <c r="D154" s="4">
        <v>2.1101819474218702</v>
      </c>
      <c r="E154" s="4">
        <v>5.7906537509926972</v>
      </c>
      <c r="F154" s="4" t="s">
        <v>12</v>
      </c>
      <c r="G154" s="4" t="s">
        <v>1819</v>
      </c>
      <c r="H154" s="4" t="s">
        <v>1820</v>
      </c>
      <c r="I154" s="4" t="s">
        <v>1821</v>
      </c>
      <c r="J154" s="4" t="s">
        <v>1822</v>
      </c>
      <c r="K154" s="4" t="s">
        <v>1053</v>
      </c>
    </row>
    <row r="155" spans="1:11" s="3" customFormat="1" x14ac:dyDescent="0.3">
      <c r="A155" s="4" t="s">
        <v>1728</v>
      </c>
      <c r="B155" s="5" t="s">
        <v>3015</v>
      </c>
      <c r="C155" s="4">
        <v>1.07502895070686</v>
      </c>
      <c r="D155" s="4">
        <v>2.1067643481381002</v>
      </c>
      <c r="E155" s="4">
        <v>5.8170730591316424</v>
      </c>
      <c r="F155" s="4" t="s">
        <v>12</v>
      </c>
      <c r="G155" s="4" t="s">
        <v>932</v>
      </c>
      <c r="H155" s="4" t="s">
        <v>251</v>
      </c>
      <c r="I155" s="4" t="s">
        <v>933</v>
      </c>
      <c r="J155" s="4" t="s">
        <v>14</v>
      </c>
      <c r="K155" s="4" t="s">
        <v>14</v>
      </c>
    </row>
    <row r="156" spans="1:11" s="3" customFormat="1" x14ac:dyDescent="0.3">
      <c r="A156" s="4" t="s">
        <v>1910</v>
      </c>
      <c r="B156" s="5" t="s">
        <v>3368</v>
      </c>
      <c r="C156" s="4">
        <v>1.0747872009814601</v>
      </c>
      <c r="D156" s="4">
        <v>2.10641135113003</v>
      </c>
      <c r="E156" s="4">
        <v>5.8344495925792028</v>
      </c>
      <c r="F156" s="4" t="s">
        <v>12</v>
      </c>
      <c r="G156" s="4" t="s">
        <v>23</v>
      </c>
      <c r="H156" s="4" t="s">
        <v>1911</v>
      </c>
      <c r="I156" s="4" t="s">
        <v>14</v>
      </c>
      <c r="J156" s="4" t="s">
        <v>1912</v>
      </c>
      <c r="K156" s="4" t="s">
        <v>1913</v>
      </c>
    </row>
    <row r="157" spans="1:11" s="3" customFormat="1" x14ac:dyDescent="0.3">
      <c r="A157" s="4" t="s">
        <v>1735</v>
      </c>
      <c r="B157" s="5" t="s">
        <v>3427</v>
      </c>
      <c r="C157" s="4">
        <v>1.07275740667645</v>
      </c>
      <c r="D157" s="4">
        <v>2.1034498275254099</v>
      </c>
      <c r="E157" s="4">
        <v>6.088122733920418</v>
      </c>
      <c r="F157" s="4" t="s">
        <v>12</v>
      </c>
      <c r="G157" s="4" t="s">
        <v>932</v>
      </c>
      <c r="H157" s="4" t="s">
        <v>251</v>
      </c>
      <c r="I157" s="4" t="s">
        <v>1736</v>
      </c>
      <c r="J157" s="4" t="s">
        <v>1737</v>
      </c>
      <c r="K157" s="4" t="s">
        <v>504</v>
      </c>
    </row>
    <row r="158" spans="1:11" s="3" customFormat="1" x14ac:dyDescent="0.3">
      <c r="A158" s="4" t="s">
        <v>1905</v>
      </c>
      <c r="B158" s="5" t="s">
        <v>3369</v>
      </c>
      <c r="C158" s="4">
        <v>1.0690762690294999</v>
      </c>
      <c r="D158" s="4">
        <v>2.0980895691137</v>
      </c>
      <c r="E158" s="4">
        <v>3.4158178802128809</v>
      </c>
      <c r="F158" s="4" t="s">
        <v>12</v>
      </c>
      <c r="G158" s="4" t="s">
        <v>1906</v>
      </c>
      <c r="H158" s="4" t="s">
        <v>1907</v>
      </c>
      <c r="I158" s="4" t="s">
        <v>262</v>
      </c>
      <c r="J158" s="4" t="s">
        <v>1908</v>
      </c>
      <c r="K158" s="4" t="s">
        <v>1909</v>
      </c>
    </row>
    <row r="159" spans="1:11" s="3" customFormat="1" x14ac:dyDescent="0.3">
      <c r="A159" s="4" t="s">
        <v>1695</v>
      </c>
      <c r="B159" s="5" t="s">
        <v>3415</v>
      </c>
      <c r="C159" s="4">
        <v>1.0689202201582999</v>
      </c>
      <c r="D159" s="4">
        <v>2.09786264187442</v>
      </c>
      <c r="E159" s="4">
        <v>4.8946339074248995</v>
      </c>
      <c r="F159" s="4" t="s">
        <v>12</v>
      </c>
      <c r="G159" s="4" t="s">
        <v>1696</v>
      </c>
      <c r="H159" s="4" t="s">
        <v>1697</v>
      </c>
      <c r="I159" s="4" t="s">
        <v>14</v>
      </c>
      <c r="J159" s="4" t="s">
        <v>1698</v>
      </c>
      <c r="K159" s="4" t="s">
        <v>1699</v>
      </c>
    </row>
    <row r="160" spans="1:11" s="3" customFormat="1" x14ac:dyDescent="0.3">
      <c r="A160" s="4" t="s">
        <v>1754</v>
      </c>
      <c r="B160" s="5" t="s">
        <v>3432</v>
      </c>
      <c r="C160" s="4">
        <v>1.06632113070336</v>
      </c>
      <c r="D160" s="4">
        <v>2.0940866365823401</v>
      </c>
      <c r="E160" s="4">
        <v>5.7083828516078041</v>
      </c>
      <c r="F160" s="4" t="s">
        <v>12</v>
      </c>
      <c r="G160" s="4" t="s">
        <v>1755</v>
      </c>
      <c r="H160" s="4" t="s">
        <v>152</v>
      </c>
      <c r="I160" s="4" t="s">
        <v>1756</v>
      </c>
      <c r="J160" s="4" t="s">
        <v>1757</v>
      </c>
      <c r="K160" s="4" t="s">
        <v>1758</v>
      </c>
    </row>
    <row r="161" spans="1:11" s="3" customFormat="1" x14ac:dyDescent="0.3">
      <c r="A161" s="4" t="s">
        <v>179</v>
      </c>
      <c r="B161" s="5" t="s">
        <v>2819</v>
      </c>
      <c r="C161" s="4">
        <v>1.06463093454692</v>
      </c>
      <c r="D161" s="4">
        <v>2.0916347360883698</v>
      </c>
      <c r="E161" s="4">
        <v>2.6763265988519351</v>
      </c>
      <c r="F161" s="4" t="s">
        <v>12</v>
      </c>
      <c r="G161" s="4" t="s">
        <v>180</v>
      </c>
      <c r="H161" s="4" t="s">
        <v>182</v>
      </c>
      <c r="I161" s="4" t="s">
        <v>183</v>
      </c>
      <c r="J161" s="4" t="s">
        <v>184</v>
      </c>
      <c r="K161" s="4" t="s">
        <v>14</v>
      </c>
    </row>
    <row r="162" spans="1:11" s="3" customFormat="1" x14ac:dyDescent="0.3">
      <c r="A162" s="4" t="s">
        <v>406</v>
      </c>
      <c r="B162" s="5" t="s">
        <v>14</v>
      </c>
      <c r="C162" s="4">
        <v>1.06355711886797</v>
      </c>
      <c r="D162" s="4">
        <v>2.0900784858455901</v>
      </c>
      <c r="E162" s="4">
        <v>2.0079449363248392</v>
      </c>
      <c r="F162" s="4" t="s">
        <v>12</v>
      </c>
      <c r="G162" s="4" t="s">
        <v>23</v>
      </c>
      <c r="H162" s="4" t="s">
        <v>14</v>
      </c>
      <c r="I162" s="4" t="s">
        <v>14</v>
      </c>
      <c r="J162" s="4" t="s">
        <v>14</v>
      </c>
      <c r="K162" s="4" t="s">
        <v>14</v>
      </c>
    </row>
    <row r="163" spans="1:11" s="3" customFormat="1" x14ac:dyDescent="0.3">
      <c r="A163" s="4" t="s">
        <v>560</v>
      </c>
      <c r="B163" s="5" t="s">
        <v>14</v>
      </c>
      <c r="C163" s="4">
        <v>1.0624130065183099</v>
      </c>
      <c r="D163" s="4">
        <v>2.0884216307236301</v>
      </c>
      <c r="E163" s="4">
        <v>4.9845570063528859</v>
      </c>
      <c r="F163" s="4" t="s">
        <v>12</v>
      </c>
      <c r="G163" s="4" t="s">
        <v>23</v>
      </c>
      <c r="H163" s="4" t="s">
        <v>14</v>
      </c>
      <c r="I163" s="4" t="s">
        <v>14</v>
      </c>
      <c r="J163" s="4" t="s">
        <v>14</v>
      </c>
      <c r="K163" s="4" t="s">
        <v>14</v>
      </c>
    </row>
    <row r="164" spans="1:11" s="3" customFormat="1" x14ac:dyDescent="0.3">
      <c r="A164" s="4" t="s">
        <v>1804</v>
      </c>
      <c r="B164" s="5" t="s">
        <v>3399</v>
      </c>
      <c r="C164" s="4">
        <v>1.06148708984972</v>
      </c>
      <c r="D164" s="4">
        <v>2.0870817189928199</v>
      </c>
      <c r="E164" s="4">
        <v>5.2396978034653028</v>
      </c>
      <c r="F164" s="4" t="s">
        <v>12</v>
      </c>
      <c r="G164" s="4" t="s">
        <v>23</v>
      </c>
      <c r="H164" s="4" t="s">
        <v>1805</v>
      </c>
      <c r="I164" s="4" t="s">
        <v>14</v>
      </c>
      <c r="J164" s="4" t="s">
        <v>14</v>
      </c>
      <c r="K164" s="4" t="s">
        <v>1806</v>
      </c>
    </row>
    <row r="165" spans="1:11" s="3" customFormat="1" x14ac:dyDescent="0.3">
      <c r="A165" s="4" t="s">
        <v>331</v>
      </c>
      <c r="B165" s="5" t="s">
        <v>14</v>
      </c>
      <c r="C165" s="4">
        <v>1.0614754097302601</v>
      </c>
      <c r="D165" s="4">
        <v>2.0870648219602201</v>
      </c>
      <c r="E165" s="4">
        <v>5.1112326577870002</v>
      </c>
      <c r="F165" s="4" t="s">
        <v>12</v>
      </c>
      <c r="G165" s="4" t="s">
        <v>23</v>
      </c>
      <c r="H165" s="4" t="s">
        <v>14</v>
      </c>
      <c r="I165" s="4" t="s">
        <v>14</v>
      </c>
      <c r="J165" s="4" t="s">
        <v>14</v>
      </c>
      <c r="K165" s="4" t="s">
        <v>14</v>
      </c>
    </row>
    <row r="166" spans="1:11" s="3" customFormat="1" x14ac:dyDescent="0.3">
      <c r="A166" s="4" t="s">
        <v>1918</v>
      </c>
      <c r="B166" s="5" t="s">
        <v>3366</v>
      </c>
      <c r="C166" s="4">
        <v>1.0585341640714701</v>
      </c>
      <c r="D166" s="4">
        <v>2.0828142235853901</v>
      </c>
      <c r="E166" s="4">
        <v>5.1664790896541755</v>
      </c>
      <c r="F166" s="4" t="s">
        <v>12</v>
      </c>
      <c r="G166" s="4" t="s">
        <v>23</v>
      </c>
      <c r="H166" s="4" t="s">
        <v>36</v>
      </c>
      <c r="I166" s="4" t="s">
        <v>14</v>
      </c>
      <c r="J166" s="4" t="s">
        <v>1919</v>
      </c>
      <c r="K166" s="4" t="s">
        <v>39</v>
      </c>
    </row>
    <row r="167" spans="1:11" s="3" customFormat="1" x14ac:dyDescent="0.3">
      <c r="A167" s="4" t="s">
        <v>578</v>
      </c>
      <c r="B167" s="5" t="s">
        <v>2748</v>
      </c>
      <c r="C167" s="4">
        <v>1.05316984530144</v>
      </c>
      <c r="D167" s="4">
        <v>2.0750841538269098</v>
      </c>
      <c r="E167" s="4">
        <v>5.9004502464074262</v>
      </c>
      <c r="F167" s="4" t="s">
        <v>12</v>
      </c>
      <c r="G167" s="4" t="s">
        <v>579</v>
      </c>
      <c r="H167" s="4" t="s">
        <v>581</v>
      </c>
      <c r="I167" s="4" t="s">
        <v>582</v>
      </c>
      <c r="J167" s="4" t="s">
        <v>583</v>
      </c>
      <c r="K167" s="4" t="s">
        <v>584</v>
      </c>
    </row>
    <row r="168" spans="1:11" s="3" customFormat="1" x14ac:dyDescent="0.3">
      <c r="A168" s="4" t="s">
        <v>125</v>
      </c>
      <c r="B168" s="5" t="s">
        <v>2783</v>
      </c>
      <c r="C168" s="4">
        <v>1.0470624733717599</v>
      </c>
      <c r="D168" s="4">
        <v>2.0663182517092098</v>
      </c>
      <c r="E168" s="4">
        <v>6.2505345065814337</v>
      </c>
      <c r="F168" s="4" t="s">
        <v>12</v>
      </c>
      <c r="G168" s="4" t="s">
        <v>126</v>
      </c>
      <c r="H168" s="4" t="s">
        <v>14</v>
      </c>
      <c r="I168" s="4" t="s">
        <v>14</v>
      </c>
      <c r="J168" s="4" t="s">
        <v>14</v>
      </c>
      <c r="K168" s="4" t="s">
        <v>39</v>
      </c>
    </row>
    <row r="169" spans="1:11" s="3" customFormat="1" x14ac:dyDescent="0.3">
      <c r="A169" s="4" t="s">
        <v>1932</v>
      </c>
      <c r="B169" s="5" t="s">
        <v>3360</v>
      </c>
      <c r="C169" s="4">
        <v>1.04610331943445</v>
      </c>
      <c r="D169" s="4">
        <v>2.0649449478904098</v>
      </c>
      <c r="E169" s="4">
        <v>5.4975822432325128</v>
      </c>
      <c r="F169" s="4" t="s">
        <v>12</v>
      </c>
      <c r="G169" s="4" t="s">
        <v>1933</v>
      </c>
      <c r="H169" s="4" t="s">
        <v>14</v>
      </c>
      <c r="I169" s="4" t="s">
        <v>14</v>
      </c>
      <c r="J169" s="4" t="s">
        <v>14</v>
      </c>
      <c r="K169" s="4" t="s">
        <v>39</v>
      </c>
    </row>
    <row r="170" spans="1:11" s="3" customFormat="1" x14ac:dyDescent="0.3">
      <c r="A170" s="4" t="s">
        <v>1684</v>
      </c>
      <c r="B170" s="5" t="s">
        <v>3413</v>
      </c>
      <c r="C170" s="4">
        <v>1.04479564270025</v>
      </c>
      <c r="D170" s="4">
        <v>2.0630741041049898</v>
      </c>
      <c r="E170" s="4">
        <v>3.9541350914942548</v>
      </c>
      <c r="F170" s="4" t="s">
        <v>12</v>
      </c>
      <c r="G170" s="4" t="s">
        <v>23</v>
      </c>
      <c r="H170" s="4" t="s">
        <v>596</v>
      </c>
      <c r="I170" s="4" t="s">
        <v>47</v>
      </c>
      <c r="J170" s="4" t="s">
        <v>14</v>
      </c>
      <c r="K170" s="4" t="s">
        <v>39</v>
      </c>
    </row>
    <row r="171" spans="1:11" s="3" customFormat="1" x14ac:dyDescent="0.3">
      <c r="A171" s="4" t="s">
        <v>484</v>
      </c>
      <c r="B171" s="5" t="s">
        <v>2788</v>
      </c>
      <c r="C171" s="4">
        <v>1.0445258482309701</v>
      </c>
      <c r="D171" s="4">
        <v>2.0626883303095598</v>
      </c>
      <c r="E171" s="4">
        <v>6.0771350719830837</v>
      </c>
      <c r="F171" s="4" t="s">
        <v>12</v>
      </c>
      <c r="G171" s="4" t="s">
        <v>169</v>
      </c>
      <c r="H171" s="4" t="s">
        <v>36</v>
      </c>
      <c r="I171" s="4" t="s">
        <v>14</v>
      </c>
      <c r="J171" s="4" t="s">
        <v>485</v>
      </c>
      <c r="K171" s="4" t="s">
        <v>39</v>
      </c>
    </row>
    <row r="172" spans="1:11" s="3" customFormat="1" x14ac:dyDescent="0.3">
      <c r="A172" s="4" t="s">
        <v>321</v>
      </c>
      <c r="B172" s="5" t="s">
        <v>14</v>
      </c>
      <c r="C172" s="4">
        <v>1.04378710516375</v>
      </c>
      <c r="D172" s="4">
        <v>2.0616323852959799</v>
      </c>
      <c r="E172" s="4">
        <v>4.2611388887236403</v>
      </c>
      <c r="F172" s="4" t="s">
        <v>12</v>
      </c>
      <c r="G172" s="4" t="s">
        <v>23</v>
      </c>
      <c r="H172" s="4" t="s">
        <v>14</v>
      </c>
      <c r="I172" s="4" t="s">
        <v>14</v>
      </c>
      <c r="J172" s="4" t="s">
        <v>14</v>
      </c>
      <c r="K172" s="4" t="s">
        <v>14</v>
      </c>
    </row>
    <row r="173" spans="1:11" s="3" customFormat="1" x14ac:dyDescent="0.3">
      <c r="A173" s="4" t="s">
        <v>1788</v>
      </c>
      <c r="B173" s="5" t="s">
        <v>3404</v>
      </c>
      <c r="C173" s="4">
        <v>1.0434383541937</v>
      </c>
      <c r="D173" s="4">
        <v>2.0611340752738898</v>
      </c>
      <c r="E173" s="4">
        <v>0.80657682357942573</v>
      </c>
      <c r="F173" s="4" t="s">
        <v>12</v>
      </c>
      <c r="G173" s="4" t="s">
        <v>1789</v>
      </c>
      <c r="H173" s="4" t="s">
        <v>182</v>
      </c>
      <c r="I173" s="4" t="s">
        <v>1790</v>
      </c>
      <c r="J173" s="4" t="s">
        <v>14</v>
      </c>
      <c r="K173" s="4" t="s">
        <v>1791</v>
      </c>
    </row>
    <row r="174" spans="1:11" s="3" customFormat="1" x14ac:dyDescent="0.3">
      <c r="A174" s="4" t="s">
        <v>1872</v>
      </c>
      <c r="B174" s="5" t="s">
        <v>3378</v>
      </c>
      <c r="C174" s="4">
        <v>1.04172082591633</v>
      </c>
      <c r="D174" s="4">
        <v>2.0586817554313201</v>
      </c>
      <c r="E174" s="4">
        <v>5.8876586708916792</v>
      </c>
      <c r="F174" s="4" t="s">
        <v>12</v>
      </c>
      <c r="G174" s="4" t="s">
        <v>23</v>
      </c>
      <c r="H174" s="4" t="s">
        <v>1873</v>
      </c>
      <c r="I174" s="4" t="s">
        <v>1874</v>
      </c>
      <c r="J174" s="4" t="s">
        <v>14</v>
      </c>
      <c r="K174" s="4" t="s">
        <v>39</v>
      </c>
    </row>
    <row r="175" spans="1:11" s="3" customFormat="1" x14ac:dyDescent="0.3">
      <c r="A175" s="4" t="s">
        <v>1424</v>
      </c>
      <c r="B175" s="5" t="s">
        <v>2978</v>
      </c>
      <c r="C175" s="4">
        <v>1.0378919874872099</v>
      </c>
      <c r="D175" s="4">
        <v>2.0532253636411699</v>
      </c>
      <c r="E175" s="4">
        <v>3.8296467091211017</v>
      </c>
      <c r="F175" s="4" t="s">
        <v>12</v>
      </c>
      <c r="G175" s="4" t="s">
        <v>23</v>
      </c>
      <c r="H175" s="4" t="s">
        <v>807</v>
      </c>
      <c r="I175" s="4" t="s">
        <v>14</v>
      </c>
      <c r="J175" s="4" t="s">
        <v>14</v>
      </c>
      <c r="K175" s="4" t="s">
        <v>14</v>
      </c>
    </row>
    <row r="176" spans="1:11" s="3" customFormat="1" x14ac:dyDescent="0.3">
      <c r="A176" s="4" t="s">
        <v>1889</v>
      </c>
      <c r="B176" s="5" t="s">
        <v>3373</v>
      </c>
      <c r="C176" s="4">
        <v>1.03673241285248</v>
      </c>
      <c r="D176" s="4">
        <v>2.05157573470259</v>
      </c>
      <c r="E176" s="4">
        <v>4.3700340505927473</v>
      </c>
      <c r="F176" s="4" t="s">
        <v>12</v>
      </c>
      <c r="G176" s="4" t="s">
        <v>1890</v>
      </c>
      <c r="H176" s="4" t="s">
        <v>1891</v>
      </c>
      <c r="I176" s="4" t="s">
        <v>1892</v>
      </c>
      <c r="J176" s="4" t="s">
        <v>1893</v>
      </c>
      <c r="K176" s="4" t="s">
        <v>1894</v>
      </c>
    </row>
    <row r="177" spans="1:11" s="3" customFormat="1" x14ac:dyDescent="0.3">
      <c r="A177" s="4" t="s">
        <v>1835</v>
      </c>
      <c r="B177" s="5" t="s">
        <v>3390</v>
      </c>
      <c r="C177" s="4">
        <v>1.0356992757777601</v>
      </c>
      <c r="D177" s="4">
        <v>2.0501070943114401</v>
      </c>
      <c r="E177" s="4">
        <v>3.545315465402004</v>
      </c>
      <c r="F177" s="4" t="s">
        <v>12</v>
      </c>
      <c r="G177" s="4" t="s">
        <v>23</v>
      </c>
      <c r="H177" s="4" t="s">
        <v>431</v>
      </c>
      <c r="I177" s="4" t="s">
        <v>1836</v>
      </c>
      <c r="J177" s="4" t="s">
        <v>1837</v>
      </c>
      <c r="K177" s="4" t="s">
        <v>14</v>
      </c>
    </row>
    <row r="178" spans="1:11" s="3" customFormat="1" x14ac:dyDescent="0.3">
      <c r="A178" s="4" t="s">
        <v>686</v>
      </c>
      <c r="B178" s="5" t="s">
        <v>3395</v>
      </c>
      <c r="C178" s="4">
        <v>1.03533637972215</v>
      </c>
      <c r="D178" s="4">
        <v>2.0495914744507799</v>
      </c>
      <c r="E178" s="4">
        <v>3.7807818870116479</v>
      </c>
      <c r="F178" s="4" t="s">
        <v>12</v>
      </c>
      <c r="G178" s="4" t="s">
        <v>273</v>
      </c>
      <c r="H178" s="4" t="s">
        <v>36</v>
      </c>
      <c r="I178" s="4" t="s">
        <v>274</v>
      </c>
      <c r="J178" s="4" t="s">
        <v>14</v>
      </c>
      <c r="K178" s="4" t="s">
        <v>39</v>
      </c>
    </row>
    <row r="179" spans="1:11" s="3" customFormat="1" x14ac:dyDescent="0.3">
      <c r="A179" s="4" t="s">
        <v>1770</v>
      </c>
      <c r="B179" s="5" t="s">
        <v>3410</v>
      </c>
      <c r="C179" s="4">
        <v>1.0314894251275799</v>
      </c>
      <c r="D179" s="4">
        <v>2.0441335071225502</v>
      </c>
      <c r="E179" s="4">
        <v>5.6213599134336087</v>
      </c>
      <c r="F179" s="4" t="s">
        <v>12</v>
      </c>
      <c r="G179" s="4" t="s">
        <v>1771</v>
      </c>
      <c r="H179" s="4" t="s">
        <v>807</v>
      </c>
      <c r="I179" s="4" t="s">
        <v>829</v>
      </c>
      <c r="J179" s="4" t="s">
        <v>936</v>
      </c>
      <c r="K179" s="4" t="s">
        <v>1772</v>
      </c>
    </row>
    <row r="180" spans="1:11" s="3" customFormat="1" x14ac:dyDescent="0.3">
      <c r="A180" s="4" t="s">
        <v>731</v>
      </c>
      <c r="B180" s="5" t="s">
        <v>3430</v>
      </c>
      <c r="C180" s="4">
        <v>1.0313099957583201</v>
      </c>
      <c r="D180" s="4">
        <v>2.0438792920818201</v>
      </c>
      <c r="E180" s="4">
        <v>2.4677380702391716</v>
      </c>
      <c r="F180" s="4" t="s">
        <v>12</v>
      </c>
      <c r="G180" s="4" t="s">
        <v>732</v>
      </c>
      <c r="H180" s="4" t="s">
        <v>251</v>
      </c>
      <c r="I180" s="4" t="s">
        <v>734</v>
      </c>
      <c r="J180" s="4" t="s">
        <v>14</v>
      </c>
      <c r="K180" s="4" t="s">
        <v>14</v>
      </c>
    </row>
    <row r="181" spans="1:11" s="3" customFormat="1" x14ac:dyDescent="0.3">
      <c r="A181" s="4" t="s">
        <v>1738</v>
      </c>
      <c r="B181" s="5" t="s">
        <v>3428</v>
      </c>
      <c r="C181" s="4">
        <v>1.03094531363388</v>
      </c>
      <c r="D181" s="4">
        <v>2.0433627088657502</v>
      </c>
      <c r="E181" s="4">
        <v>4.4926604518985087</v>
      </c>
      <c r="F181" s="4" t="s">
        <v>12</v>
      </c>
      <c r="G181" s="4" t="s">
        <v>1739</v>
      </c>
      <c r="H181" s="4" t="s">
        <v>1480</v>
      </c>
      <c r="I181" s="4" t="s">
        <v>14</v>
      </c>
      <c r="J181" s="4" t="s">
        <v>1740</v>
      </c>
      <c r="K181" s="4" t="s">
        <v>1741</v>
      </c>
    </row>
    <row r="182" spans="1:11" s="3" customFormat="1" x14ac:dyDescent="0.3">
      <c r="A182" s="4" t="s">
        <v>429</v>
      </c>
      <c r="B182" s="5" t="s">
        <v>2830</v>
      </c>
      <c r="C182" s="4">
        <v>1.03056477638009</v>
      </c>
      <c r="D182" s="4">
        <v>2.0428238055835002</v>
      </c>
      <c r="E182" s="4">
        <v>4.7475725980446395</v>
      </c>
      <c r="F182" s="4" t="s">
        <v>12</v>
      </c>
      <c r="G182" s="4" t="s">
        <v>430</v>
      </c>
      <c r="H182" s="4" t="s">
        <v>431</v>
      </c>
      <c r="I182" s="4" t="s">
        <v>432</v>
      </c>
      <c r="J182" s="4" t="s">
        <v>14</v>
      </c>
      <c r="K182" s="4" t="s">
        <v>433</v>
      </c>
    </row>
    <row r="183" spans="1:11" s="3" customFormat="1" x14ac:dyDescent="0.3">
      <c r="A183" s="4" t="s">
        <v>1774</v>
      </c>
      <c r="B183" s="5" t="s">
        <v>3409</v>
      </c>
      <c r="C183" s="4">
        <v>1.03020402791393</v>
      </c>
      <c r="D183" s="4">
        <v>2.0423130577095399</v>
      </c>
      <c r="E183" s="4">
        <v>5.5807220255834959</v>
      </c>
      <c r="F183" s="4" t="s">
        <v>12</v>
      </c>
      <c r="G183" s="4" t="s">
        <v>1775</v>
      </c>
      <c r="H183" s="4" t="s">
        <v>14</v>
      </c>
      <c r="I183" s="4" t="s">
        <v>1776</v>
      </c>
      <c r="J183" s="4" t="s">
        <v>1777</v>
      </c>
      <c r="K183" s="4" t="s">
        <v>14</v>
      </c>
    </row>
    <row r="184" spans="1:11" s="3" customFormat="1" x14ac:dyDescent="0.3">
      <c r="A184" s="4" t="s">
        <v>1939</v>
      </c>
      <c r="B184" s="5" t="s">
        <v>3358</v>
      </c>
      <c r="C184" s="4">
        <v>1.02824787355452</v>
      </c>
      <c r="D184" s="4">
        <v>2.0395457560749399</v>
      </c>
      <c r="E184" s="4">
        <v>5.3782249335294159</v>
      </c>
      <c r="F184" s="4" t="s">
        <v>12</v>
      </c>
      <c r="G184" s="4" t="s">
        <v>1940</v>
      </c>
      <c r="H184" s="4" t="s">
        <v>1683</v>
      </c>
      <c r="I184" s="4" t="s">
        <v>14</v>
      </c>
      <c r="J184" s="4" t="s">
        <v>14</v>
      </c>
      <c r="K184" s="4" t="s">
        <v>14</v>
      </c>
    </row>
    <row r="185" spans="1:11" s="3" customFormat="1" x14ac:dyDescent="0.3">
      <c r="A185" s="4" t="s">
        <v>713</v>
      </c>
      <c r="B185" s="5" t="s">
        <v>14</v>
      </c>
      <c r="C185" s="4">
        <v>1.0278564399454899</v>
      </c>
      <c r="D185" s="4">
        <v>2.0389924593357698</v>
      </c>
      <c r="E185" s="4">
        <v>1.2123487265381621</v>
      </c>
      <c r="F185" s="4" t="s">
        <v>12</v>
      </c>
      <c r="G185" s="4" t="s">
        <v>23</v>
      </c>
      <c r="H185" s="4" t="s">
        <v>14</v>
      </c>
      <c r="I185" s="4" t="s">
        <v>14</v>
      </c>
      <c r="J185" s="4" t="s">
        <v>14</v>
      </c>
      <c r="K185" s="4" t="s">
        <v>14</v>
      </c>
    </row>
    <row r="186" spans="1:11" s="3" customFormat="1" x14ac:dyDescent="0.3">
      <c r="A186" s="4" t="s">
        <v>1901</v>
      </c>
      <c r="B186" s="5" t="s">
        <v>3370</v>
      </c>
      <c r="C186" s="4">
        <v>1.02493504989787</v>
      </c>
      <c r="D186" s="4">
        <v>2.0348677724364501</v>
      </c>
      <c r="E186" s="4">
        <v>4.9303736109812766</v>
      </c>
      <c r="F186" s="4" t="s">
        <v>12</v>
      </c>
      <c r="G186" s="4" t="s">
        <v>976</v>
      </c>
      <c r="H186" s="4" t="s">
        <v>117</v>
      </c>
      <c r="I186" s="4" t="s">
        <v>1902</v>
      </c>
      <c r="J186" s="4" t="s">
        <v>1903</v>
      </c>
      <c r="K186" s="4" t="s">
        <v>1904</v>
      </c>
    </row>
    <row r="187" spans="1:11" s="3" customFormat="1" x14ac:dyDescent="0.3">
      <c r="A187" s="4" t="s">
        <v>342</v>
      </c>
      <c r="B187" s="5" t="s">
        <v>3309</v>
      </c>
      <c r="C187" s="4">
        <v>1.0223615304251901</v>
      </c>
      <c r="D187" s="4">
        <v>2.0312411543952602</v>
      </c>
      <c r="E187" s="4">
        <v>3.9745527352006884</v>
      </c>
      <c r="F187" s="4" t="s">
        <v>12</v>
      </c>
      <c r="G187" s="4" t="s">
        <v>146</v>
      </c>
      <c r="H187" s="4" t="s">
        <v>14</v>
      </c>
      <c r="I187" s="4" t="s">
        <v>87</v>
      </c>
      <c r="J187" s="4" t="s">
        <v>14</v>
      </c>
      <c r="K187" s="4" t="s">
        <v>14</v>
      </c>
    </row>
    <row r="188" spans="1:11" s="3" customFormat="1" x14ac:dyDescent="0.3">
      <c r="A188" s="4" t="s">
        <v>1880</v>
      </c>
      <c r="B188" s="5" t="s">
        <v>3377</v>
      </c>
      <c r="C188" s="4">
        <v>1.0193740751890901</v>
      </c>
      <c r="D188" s="4">
        <v>2.0270393215125599</v>
      </c>
      <c r="E188" s="4">
        <v>5.2504102081070805</v>
      </c>
      <c r="F188" s="4" t="s">
        <v>12</v>
      </c>
      <c r="G188" s="4" t="s">
        <v>23</v>
      </c>
      <c r="H188" s="4" t="s">
        <v>1881</v>
      </c>
      <c r="I188" s="4" t="s">
        <v>1882</v>
      </c>
      <c r="J188" s="4" t="s">
        <v>1883</v>
      </c>
      <c r="K188" s="4" t="s">
        <v>1884</v>
      </c>
    </row>
    <row r="189" spans="1:11" s="3" customFormat="1" x14ac:dyDescent="0.3">
      <c r="A189" s="4" t="s">
        <v>1928</v>
      </c>
      <c r="B189" s="5" t="s">
        <v>14</v>
      </c>
      <c r="C189" s="4">
        <v>1.0184914201403801</v>
      </c>
      <c r="D189" s="4">
        <v>2.0257995381667602</v>
      </c>
      <c r="E189" s="4">
        <v>5.0794775254326705</v>
      </c>
      <c r="F189" s="4" t="s">
        <v>12</v>
      </c>
      <c r="G189" s="4" t="s">
        <v>23</v>
      </c>
      <c r="H189" s="4" t="s">
        <v>14</v>
      </c>
      <c r="I189" s="4" t="s">
        <v>14</v>
      </c>
      <c r="J189" s="4" t="s">
        <v>14</v>
      </c>
      <c r="K189" s="4" t="s">
        <v>14</v>
      </c>
    </row>
    <row r="190" spans="1:11" s="3" customFormat="1" x14ac:dyDescent="0.3">
      <c r="A190" s="4" t="s">
        <v>1802</v>
      </c>
      <c r="B190" s="5" t="s">
        <v>3400</v>
      </c>
      <c r="C190" s="4">
        <v>1.01843746684304</v>
      </c>
      <c r="D190" s="4">
        <v>2.0257237795913099</v>
      </c>
      <c r="E190" s="4">
        <v>5.3499725087805219</v>
      </c>
      <c r="F190" s="4" t="s">
        <v>12</v>
      </c>
      <c r="G190" s="4" t="s">
        <v>1803</v>
      </c>
      <c r="H190" s="4" t="s">
        <v>14</v>
      </c>
      <c r="I190" s="4" t="s">
        <v>14</v>
      </c>
      <c r="J190" s="4" t="s">
        <v>14</v>
      </c>
      <c r="K190" s="4" t="s">
        <v>14</v>
      </c>
    </row>
    <row r="191" spans="1:11" s="3" customFormat="1" x14ac:dyDescent="0.3">
      <c r="A191" s="4" t="s">
        <v>1708</v>
      </c>
      <c r="B191" s="5" t="s">
        <v>3419</v>
      </c>
      <c r="C191" s="4">
        <v>1.0173601203630001</v>
      </c>
      <c r="D191" s="4">
        <v>2.0242116154416299</v>
      </c>
      <c r="E191" s="4">
        <v>5.0301476707763975</v>
      </c>
      <c r="F191" s="4" t="s">
        <v>12</v>
      </c>
      <c r="G191" s="4" t="s">
        <v>1048</v>
      </c>
      <c r="H191" s="4" t="s">
        <v>1709</v>
      </c>
      <c r="I191" s="4" t="s">
        <v>1710</v>
      </c>
      <c r="J191" s="4" t="s">
        <v>1711</v>
      </c>
      <c r="K191" s="4" t="s">
        <v>1712</v>
      </c>
    </row>
    <row r="192" spans="1:11" s="3" customFormat="1" x14ac:dyDescent="0.3">
      <c r="A192" s="4" t="s">
        <v>1759</v>
      </c>
      <c r="B192" s="5" t="s">
        <v>3479</v>
      </c>
      <c r="C192" s="4">
        <v>1.01404056678154</v>
      </c>
      <c r="D192" s="4">
        <v>2.0195593818808599</v>
      </c>
      <c r="E192" s="4">
        <v>5.3926884833716571</v>
      </c>
      <c r="F192" s="4" t="s">
        <v>12</v>
      </c>
      <c r="G192" s="4" t="s">
        <v>23</v>
      </c>
      <c r="H192" s="4" t="s">
        <v>1760</v>
      </c>
      <c r="I192" s="4" t="s">
        <v>14</v>
      </c>
      <c r="J192" s="4" t="s">
        <v>14</v>
      </c>
      <c r="K192" s="4" t="s">
        <v>14</v>
      </c>
    </row>
    <row r="193" spans="1:11" s="3" customFormat="1" x14ac:dyDescent="0.3">
      <c r="A193" s="4" t="s">
        <v>1692</v>
      </c>
      <c r="B193" s="5" t="s">
        <v>3076</v>
      </c>
      <c r="C193" s="4">
        <v>1.0127700229327099</v>
      </c>
      <c r="D193" s="4">
        <v>2.01778159161243</v>
      </c>
      <c r="E193" s="4">
        <v>1.93632754013385</v>
      </c>
      <c r="F193" s="4" t="s">
        <v>12</v>
      </c>
      <c r="G193" s="4" t="s">
        <v>1628</v>
      </c>
      <c r="H193" s="4" t="s">
        <v>906</v>
      </c>
      <c r="I193" s="4" t="s">
        <v>1012</v>
      </c>
      <c r="J193" s="4" t="s">
        <v>163</v>
      </c>
      <c r="K193" s="4" t="s">
        <v>14</v>
      </c>
    </row>
    <row r="194" spans="1:11" s="3" customFormat="1" x14ac:dyDescent="0.3">
      <c r="A194" s="4" t="s">
        <v>1779</v>
      </c>
      <c r="B194" s="5" t="s">
        <v>3408</v>
      </c>
      <c r="C194" s="4">
        <v>1.0126379673447199</v>
      </c>
      <c r="D194" s="4">
        <v>2.0175969045286899</v>
      </c>
      <c r="E194" s="4">
        <v>5.2935252158267003</v>
      </c>
      <c r="F194" s="4" t="s">
        <v>12</v>
      </c>
      <c r="G194" s="4" t="s">
        <v>45</v>
      </c>
      <c r="H194" s="4" t="s">
        <v>14</v>
      </c>
      <c r="I194" s="4" t="s">
        <v>47</v>
      </c>
      <c r="J194" s="4" t="s">
        <v>14</v>
      </c>
      <c r="K194" s="4" t="s">
        <v>39</v>
      </c>
    </row>
    <row r="195" spans="1:11" s="3" customFormat="1" x14ac:dyDescent="0.3">
      <c r="A195" s="4" t="s">
        <v>1753</v>
      </c>
      <c r="B195" s="5" t="s">
        <v>3480</v>
      </c>
      <c r="C195" s="4">
        <v>1.0113166394906099</v>
      </c>
      <c r="D195" s="4">
        <v>2.01574988456461</v>
      </c>
      <c r="E195" s="4">
        <v>5.4401213883844086</v>
      </c>
      <c r="F195" s="4" t="s">
        <v>12</v>
      </c>
      <c r="G195" s="4" t="s">
        <v>23</v>
      </c>
      <c r="H195" s="4" t="s">
        <v>14</v>
      </c>
      <c r="I195" s="4" t="s">
        <v>14</v>
      </c>
      <c r="J195" s="4" t="s">
        <v>14</v>
      </c>
      <c r="K195" s="4" t="s">
        <v>39</v>
      </c>
    </row>
    <row r="196" spans="1:11" s="3" customFormat="1" x14ac:dyDescent="0.3">
      <c r="A196" s="4" t="s">
        <v>1895</v>
      </c>
      <c r="B196" s="5" t="s">
        <v>3111</v>
      </c>
      <c r="C196" s="4">
        <v>1.0089677757687101</v>
      </c>
      <c r="D196" s="4">
        <v>2.0124706956762801</v>
      </c>
      <c r="E196" s="4">
        <v>5.5189783972339601</v>
      </c>
      <c r="F196" s="4" t="s">
        <v>12</v>
      </c>
      <c r="G196" s="4" t="s">
        <v>23</v>
      </c>
      <c r="H196" s="4" t="s">
        <v>14</v>
      </c>
      <c r="I196" s="4" t="s">
        <v>14</v>
      </c>
      <c r="J196" s="4" t="s">
        <v>14</v>
      </c>
      <c r="K196" s="4" t="s">
        <v>14</v>
      </c>
    </row>
    <row r="197" spans="1:11" s="3" customFormat="1" x14ac:dyDescent="0.3">
      <c r="A197" s="4" t="s">
        <v>1885</v>
      </c>
      <c r="B197" s="5" t="s">
        <v>14</v>
      </c>
      <c r="C197" s="4">
        <v>1.0056432288448001</v>
      </c>
      <c r="D197" s="4">
        <v>2.0078384968173202</v>
      </c>
      <c r="E197" s="4">
        <v>0.29660782068256969</v>
      </c>
      <c r="F197" s="4" t="s">
        <v>12</v>
      </c>
      <c r="G197" s="4" t="s">
        <v>14</v>
      </c>
      <c r="H197" s="4" t="s">
        <v>14</v>
      </c>
      <c r="I197" s="4" t="s">
        <v>14</v>
      </c>
      <c r="J197" s="4" t="s">
        <v>14</v>
      </c>
      <c r="K197" s="4" t="s">
        <v>14</v>
      </c>
    </row>
    <row r="198" spans="1:11" s="3" customFormat="1" x14ac:dyDescent="0.3">
      <c r="A198" s="4" t="s">
        <v>1856</v>
      </c>
      <c r="B198" s="5" t="s">
        <v>3381</v>
      </c>
      <c r="C198" s="4">
        <v>1.0053684129659</v>
      </c>
      <c r="D198" s="4">
        <v>2.0074560644011599</v>
      </c>
      <c r="E198" s="4">
        <v>5.0454787852137208</v>
      </c>
      <c r="F198" s="4" t="s">
        <v>12</v>
      </c>
      <c r="G198" s="4" t="s">
        <v>1857</v>
      </c>
      <c r="H198" s="4" t="s">
        <v>1487</v>
      </c>
      <c r="I198" s="4" t="s">
        <v>1858</v>
      </c>
      <c r="J198" s="4" t="s">
        <v>1859</v>
      </c>
      <c r="K198" s="4" t="s">
        <v>1860</v>
      </c>
    </row>
    <row r="199" spans="1:11" s="3" customFormat="1" x14ac:dyDescent="0.3">
      <c r="A199" s="4" t="s">
        <v>1797</v>
      </c>
      <c r="B199" s="5" t="s">
        <v>3401</v>
      </c>
      <c r="C199" s="4">
        <v>1.00162787000258</v>
      </c>
      <c r="D199" s="4">
        <v>2.0022579806658398</v>
      </c>
      <c r="E199" s="4">
        <v>5.0243897234436243</v>
      </c>
      <c r="F199" s="4" t="s">
        <v>12</v>
      </c>
      <c r="G199" s="4" t="s">
        <v>1798</v>
      </c>
      <c r="H199" s="4" t="s">
        <v>1799</v>
      </c>
      <c r="I199" s="4" t="s">
        <v>1800</v>
      </c>
      <c r="J199" s="4" t="s">
        <v>1801</v>
      </c>
      <c r="K199" s="4" t="s">
        <v>1053</v>
      </c>
    </row>
    <row r="200" spans="1:11" s="3" customFormat="1" x14ac:dyDescent="0.3">
      <c r="B200" s="6"/>
    </row>
    <row r="201" spans="1:11" s="3" customFormat="1" x14ac:dyDescent="0.3">
      <c r="B201" s="6"/>
    </row>
    <row r="202" spans="1:11" s="3" customFormat="1" x14ac:dyDescent="0.3">
      <c r="B202" s="6"/>
    </row>
  </sheetData>
  <sortState ref="A2:K199">
    <sortCondition descending="1" ref="D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workbookViewId="0">
      <selection activeCell="F1" sqref="F1:F1048576"/>
    </sheetView>
  </sheetViews>
  <sheetFormatPr defaultRowHeight="14.4" x14ac:dyDescent="0.3"/>
  <cols>
    <col min="1" max="1" width="13.33203125" bestFit="1" customWidth="1"/>
    <col min="2" max="2" width="13.33203125" style="1" customWidth="1"/>
    <col min="3" max="3" width="15.21875" bestFit="1" customWidth="1"/>
    <col min="4" max="4" width="12" bestFit="1" customWidth="1"/>
    <col min="5" max="5" width="12.33203125" customWidth="1"/>
    <col min="6" max="6" width="10.33203125" bestFit="1" customWidth="1"/>
    <col min="7" max="7" width="38.88671875" customWidth="1"/>
    <col min="8" max="8" width="28.88671875" customWidth="1"/>
    <col min="9" max="9" width="19.6640625" customWidth="1"/>
    <col min="10" max="10" width="21.6640625" customWidth="1"/>
    <col min="11" max="11" width="23" customWidth="1"/>
  </cols>
  <sheetData>
    <row r="1" spans="1:12" s="3" customFormat="1" x14ac:dyDescent="0.3">
      <c r="A1" s="2" t="s">
        <v>0</v>
      </c>
      <c r="B1" s="2" t="s">
        <v>2873</v>
      </c>
      <c r="C1" s="2" t="s">
        <v>2</v>
      </c>
      <c r="D1" s="2" t="s">
        <v>1</v>
      </c>
      <c r="E1" s="2" t="s">
        <v>2728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s="3" customFormat="1" x14ac:dyDescent="0.3">
      <c r="A2" s="4" t="s">
        <v>1080</v>
      </c>
      <c r="B2" s="5" t="s">
        <v>3040</v>
      </c>
      <c r="C2" s="4">
        <v>-3.8853009024067999</v>
      </c>
      <c r="D2" s="4">
        <v>6.76718245842617E-2</v>
      </c>
      <c r="E2" s="4">
        <v>42.168644865399379</v>
      </c>
      <c r="F2" s="4" t="s">
        <v>769</v>
      </c>
      <c r="G2" s="4" t="s">
        <v>1081</v>
      </c>
      <c r="H2" s="4" t="s">
        <v>1082</v>
      </c>
      <c r="I2" s="4" t="s">
        <v>1083</v>
      </c>
      <c r="J2" s="4" t="s">
        <v>1084</v>
      </c>
      <c r="K2" s="4" t="s">
        <v>1085</v>
      </c>
      <c r="L2" s="4" t="s">
        <v>15</v>
      </c>
    </row>
    <row r="3" spans="1:12" s="3" customFormat="1" x14ac:dyDescent="0.3">
      <c r="A3" s="4" t="s">
        <v>1026</v>
      </c>
      <c r="B3" s="5" t="s">
        <v>14</v>
      </c>
      <c r="C3" s="4">
        <v>-3.2455511180830499</v>
      </c>
      <c r="D3" s="4">
        <v>0.105436689379953</v>
      </c>
      <c r="E3" s="4">
        <v>24.225032626496379</v>
      </c>
      <c r="F3" s="4" t="s">
        <v>769</v>
      </c>
      <c r="G3" s="4" t="s">
        <v>23</v>
      </c>
      <c r="H3" s="4" t="s">
        <v>14</v>
      </c>
      <c r="I3" s="4" t="s">
        <v>14</v>
      </c>
      <c r="J3" s="4" t="s">
        <v>14</v>
      </c>
      <c r="K3" s="4" t="s">
        <v>14</v>
      </c>
      <c r="L3" s="4" t="s">
        <v>15</v>
      </c>
    </row>
    <row r="4" spans="1:12" s="3" customFormat="1" x14ac:dyDescent="0.3">
      <c r="A4" s="4" t="s">
        <v>1556</v>
      </c>
      <c r="B4" s="5" t="s">
        <v>14</v>
      </c>
      <c r="C4" s="4">
        <v>-2.9557640432771</v>
      </c>
      <c r="D4" s="4">
        <v>0.12889211878437501</v>
      </c>
      <c r="E4" s="4">
        <v>0.93297889130596667</v>
      </c>
      <c r="F4" s="4" t="s">
        <v>769</v>
      </c>
      <c r="G4" s="4" t="s">
        <v>14</v>
      </c>
      <c r="H4" s="4" t="s">
        <v>14</v>
      </c>
      <c r="I4" s="4" t="s">
        <v>14</v>
      </c>
      <c r="J4" s="4" t="s">
        <v>14</v>
      </c>
      <c r="K4" s="4" t="s">
        <v>14</v>
      </c>
      <c r="L4" s="4" t="s">
        <v>14</v>
      </c>
    </row>
    <row r="5" spans="1:12" s="3" customFormat="1" x14ac:dyDescent="0.3">
      <c r="A5" s="4" t="s">
        <v>1565</v>
      </c>
      <c r="B5" s="5" t="s">
        <v>3039</v>
      </c>
      <c r="C5" s="4">
        <v>-2.9421345474866798</v>
      </c>
      <c r="D5" s="4">
        <v>0.13011556440953301</v>
      </c>
      <c r="E5" s="4">
        <v>8.3380548158299366</v>
      </c>
      <c r="F5" s="4" t="s">
        <v>769</v>
      </c>
      <c r="G5" s="4" t="s">
        <v>1566</v>
      </c>
      <c r="H5" s="4" t="s">
        <v>800</v>
      </c>
      <c r="I5" s="4" t="s">
        <v>14</v>
      </c>
      <c r="J5" s="4" t="s">
        <v>903</v>
      </c>
      <c r="K5" s="4" t="s">
        <v>14</v>
      </c>
      <c r="L5" s="4" t="s">
        <v>15</v>
      </c>
    </row>
    <row r="6" spans="1:12" s="3" customFormat="1" x14ac:dyDescent="0.3">
      <c r="A6" s="4" t="s">
        <v>1667</v>
      </c>
      <c r="B6" s="5" t="s">
        <v>3046</v>
      </c>
      <c r="C6" s="4">
        <v>-2.7467336285342498</v>
      </c>
      <c r="D6" s="4">
        <v>0.14898782759491</v>
      </c>
      <c r="E6" s="4">
        <v>8.5889872362828239</v>
      </c>
      <c r="F6" s="4" t="s">
        <v>769</v>
      </c>
      <c r="G6" s="4" t="s">
        <v>1301</v>
      </c>
      <c r="H6" s="4" t="s">
        <v>1059</v>
      </c>
      <c r="I6" s="4" t="s">
        <v>14</v>
      </c>
      <c r="J6" s="4" t="s">
        <v>14</v>
      </c>
      <c r="K6" s="4" t="s">
        <v>14</v>
      </c>
      <c r="L6" s="4" t="s">
        <v>15</v>
      </c>
    </row>
    <row r="7" spans="1:12" s="3" customFormat="1" x14ac:dyDescent="0.3">
      <c r="A7" s="4" t="s">
        <v>871</v>
      </c>
      <c r="B7" s="5" t="s">
        <v>3090</v>
      </c>
      <c r="C7" s="4">
        <v>-2.4340080873736198</v>
      </c>
      <c r="D7" s="4">
        <v>0.185050624901368</v>
      </c>
      <c r="E7" s="4">
        <v>17.965201901227303</v>
      </c>
      <c r="F7" s="4" t="s">
        <v>769</v>
      </c>
      <c r="G7" s="4" t="s">
        <v>52</v>
      </c>
      <c r="H7" s="4" t="s">
        <v>14</v>
      </c>
      <c r="I7" s="4" t="s">
        <v>14</v>
      </c>
      <c r="J7" s="4" t="s">
        <v>14</v>
      </c>
      <c r="K7" s="4" t="s">
        <v>14</v>
      </c>
      <c r="L7" s="4" t="s">
        <v>15</v>
      </c>
    </row>
    <row r="8" spans="1:12" s="3" customFormat="1" x14ac:dyDescent="0.3">
      <c r="A8" s="4" t="s">
        <v>1054</v>
      </c>
      <c r="B8" s="5" t="s">
        <v>3060</v>
      </c>
      <c r="C8" s="4">
        <v>-2.42556303581493</v>
      </c>
      <c r="D8" s="4">
        <v>0.186137025632959</v>
      </c>
      <c r="E8" s="4">
        <v>19.135064066971957</v>
      </c>
      <c r="F8" s="4" t="s">
        <v>769</v>
      </c>
      <c r="G8" s="4" t="s">
        <v>1055</v>
      </c>
      <c r="H8" s="4" t="s">
        <v>14</v>
      </c>
      <c r="I8" s="4" t="s">
        <v>14</v>
      </c>
      <c r="J8" s="4" t="s">
        <v>1056</v>
      </c>
      <c r="K8" s="4" t="s">
        <v>39</v>
      </c>
      <c r="L8" s="4" t="s">
        <v>15</v>
      </c>
    </row>
    <row r="9" spans="1:12" s="3" customFormat="1" x14ac:dyDescent="0.3">
      <c r="A9" s="4" t="s">
        <v>1347</v>
      </c>
      <c r="B9" s="5" t="s">
        <v>14</v>
      </c>
      <c r="C9" s="4">
        <v>-2.3966321869737301</v>
      </c>
      <c r="D9" s="4">
        <v>0.18990737166681301</v>
      </c>
      <c r="E9" s="4">
        <v>1.7098404976273371</v>
      </c>
      <c r="F9" s="4" t="s">
        <v>769</v>
      </c>
      <c r="G9" s="4" t="s">
        <v>14</v>
      </c>
      <c r="H9" s="4" t="s">
        <v>14</v>
      </c>
      <c r="I9" s="4" t="s">
        <v>14</v>
      </c>
      <c r="J9" s="4" t="s">
        <v>14</v>
      </c>
      <c r="K9" s="4" t="s">
        <v>14</v>
      </c>
      <c r="L9" s="4" t="s">
        <v>14</v>
      </c>
    </row>
    <row r="10" spans="1:12" s="3" customFormat="1" x14ac:dyDescent="0.3">
      <c r="A10" s="4" t="s">
        <v>1235</v>
      </c>
      <c r="B10" s="5" t="s">
        <v>3088</v>
      </c>
      <c r="C10" s="4">
        <v>-2.3270089905318101</v>
      </c>
      <c r="D10" s="4">
        <v>0.19929687716060299</v>
      </c>
      <c r="E10" s="4">
        <v>2.0587014900890477</v>
      </c>
      <c r="F10" s="4" t="s">
        <v>769</v>
      </c>
      <c r="G10" s="4" t="s">
        <v>932</v>
      </c>
      <c r="H10" s="4" t="s">
        <v>14</v>
      </c>
      <c r="I10" s="4" t="s">
        <v>1236</v>
      </c>
      <c r="J10" s="4" t="s">
        <v>14</v>
      </c>
      <c r="K10" s="4" t="s">
        <v>14</v>
      </c>
      <c r="L10" s="4" t="s">
        <v>15</v>
      </c>
    </row>
    <row r="11" spans="1:12" s="3" customFormat="1" x14ac:dyDescent="0.3">
      <c r="A11" s="4" t="s">
        <v>860</v>
      </c>
      <c r="B11" s="5" t="s">
        <v>3092</v>
      </c>
      <c r="C11" s="4">
        <v>-2.3206054036579302</v>
      </c>
      <c r="D11" s="4">
        <v>0.200183448020816</v>
      </c>
      <c r="E11" s="4">
        <v>4.4293953339027805</v>
      </c>
      <c r="F11" s="4" t="s">
        <v>769</v>
      </c>
      <c r="G11" s="4" t="s">
        <v>861</v>
      </c>
      <c r="H11" s="4" t="s">
        <v>14</v>
      </c>
      <c r="I11" s="4" t="s">
        <v>14</v>
      </c>
      <c r="J11" s="4" t="s">
        <v>14</v>
      </c>
      <c r="K11" s="4" t="s">
        <v>14</v>
      </c>
      <c r="L11" s="4" t="s">
        <v>15</v>
      </c>
    </row>
    <row r="12" spans="1:12" s="3" customFormat="1" x14ac:dyDescent="0.3">
      <c r="A12" s="4" t="s">
        <v>1192</v>
      </c>
      <c r="B12" s="5" t="s">
        <v>2966</v>
      </c>
      <c r="C12" s="4">
        <v>-2.2911629932222501</v>
      </c>
      <c r="D12" s="4">
        <v>0.204310748138646</v>
      </c>
      <c r="E12" s="4">
        <v>21.140981773771664</v>
      </c>
      <c r="F12" s="4" t="s">
        <v>769</v>
      </c>
      <c r="G12" s="4" t="s">
        <v>23</v>
      </c>
      <c r="H12" s="4" t="s">
        <v>14</v>
      </c>
      <c r="I12" s="4" t="s">
        <v>859</v>
      </c>
      <c r="J12" s="4" t="s">
        <v>416</v>
      </c>
      <c r="K12" s="4" t="s">
        <v>638</v>
      </c>
      <c r="L12" s="4" t="s">
        <v>15</v>
      </c>
    </row>
    <row r="13" spans="1:12" s="3" customFormat="1" x14ac:dyDescent="0.3">
      <c r="A13" s="4" t="s">
        <v>1451</v>
      </c>
      <c r="B13" s="5" t="s">
        <v>3005</v>
      </c>
      <c r="C13" s="4">
        <v>-2.2273782434257199</v>
      </c>
      <c r="D13" s="4">
        <v>0.213546440626005</v>
      </c>
      <c r="E13" s="4">
        <v>4.2296044806296171</v>
      </c>
      <c r="F13" s="4" t="s">
        <v>769</v>
      </c>
      <c r="G13" s="4" t="s">
        <v>1452</v>
      </c>
      <c r="H13" s="4" t="s">
        <v>538</v>
      </c>
      <c r="I13" s="4" t="s">
        <v>1015</v>
      </c>
      <c r="J13" s="4" t="s">
        <v>1040</v>
      </c>
      <c r="K13" s="4" t="s">
        <v>1453</v>
      </c>
      <c r="L13" s="4" t="s">
        <v>15</v>
      </c>
    </row>
    <row r="14" spans="1:12" s="3" customFormat="1" x14ac:dyDescent="0.3">
      <c r="A14" s="4" t="s">
        <v>1207</v>
      </c>
      <c r="B14" s="5" t="s">
        <v>3064</v>
      </c>
      <c r="C14" s="4">
        <v>-2.2160867741271701</v>
      </c>
      <c r="D14" s="4">
        <v>0.215224351544342</v>
      </c>
      <c r="E14" s="4">
        <v>10.070847841746211</v>
      </c>
      <c r="F14" s="4" t="s">
        <v>769</v>
      </c>
      <c r="G14" s="4" t="s">
        <v>1208</v>
      </c>
      <c r="H14" s="4" t="s">
        <v>1209</v>
      </c>
      <c r="I14" s="4" t="s">
        <v>1210</v>
      </c>
      <c r="J14" s="4" t="s">
        <v>1211</v>
      </c>
      <c r="K14" s="4" t="s">
        <v>504</v>
      </c>
      <c r="L14" s="4" t="s">
        <v>15</v>
      </c>
    </row>
    <row r="15" spans="1:12" s="3" customFormat="1" x14ac:dyDescent="0.3">
      <c r="A15" s="4" t="s">
        <v>1248</v>
      </c>
      <c r="B15" s="5" t="s">
        <v>14</v>
      </c>
      <c r="C15" s="4">
        <v>-2.2045057647100901</v>
      </c>
      <c r="D15" s="4">
        <v>0.216958984389438</v>
      </c>
      <c r="E15" s="4">
        <v>1.8313761154813566</v>
      </c>
      <c r="F15" s="4" t="s">
        <v>769</v>
      </c>
      <c r="G15" s="4" t="s">
        <v>23</v>
      </c>
      <c r="H15" s="4" t="s">
        <v>14</v>
      </c>
      <c r="I15" s="4" t="s">
        <v>14</v>
      </c>
      <c r="J15" s="4" t="s">
        <v>14</v>
      </c>
      <c r="K15" s="4" t="s">
        <v>39</v>
      </c>
      <c r="L15" s="4" t="s">
        <v>15</v>
      </c>
    </row>
    <row r="16" spans="1:12" s="3" customFormat="1" x14ac:dyDescent="0.3">
      <c r="A16" s="4" t="s">
        <v>1468</v>
      </c>
      <c r="B16" s="5" t="s">
        <v>2817</v>
      </c>
      <c r="C16" s="4">
        <v>-2.17290431379821</v>
      </c>
      <c r="D16" s="4">
        <v>0.22176378419921999</v>
      </c>
      <c r="E16" s="4">
        <v>7.2187268288504995</v>
      </c>
      <c r="F16" s="4" t="s">
        <v>769</v>
      </c>
      <c r="G16" s="4" t="s">
        <v>1469</v>
      </c>
      <c r="H16" s="4" t="s">
        <v>538</v>
      </c>
      <c r="I16" s="4" t="s">
        <v>14</v>
      </c>
      <c r="J16" s="4" t="s">
        <v>1470</v>
      </c>
      <c r="K16" s="4" t="s">
        <v>1471</v>
      </c>
      <c r="L16" s="4" t="s">
        <v>15</v>
      </c>
    </row>
    <row r="17" spans="1:12" s="3" customFormat="1" x14ac:dyDescent="0.3">
      <c r="A17" s="4" t="s">
        <v>1949</v>
      </c>
      <c r="B17" s="5" t="s">
        <v>14</v>
      </c>
      <c r="C17" s="4">
        <v>-2.1089997902828501</v>
      </c>
      <c r="D17" s="4">
        <v>0.23180767030555</v>
      </c>
      <c r="E17" s="4">
        <v>0.30318768342823621</v>
      </c>
      <c r="F17" s="4" t="s">
        <v>769</v>
      </c>
      <c r="G17" s="4" t="s">
        <v>14</v>
      </c>
      <c r="H17" s="4" t="s">
        <v>14</v>
      </c>
      <c r="I17" s="4" t="s">
        <v>14</v>
      </c>
      <c r="J17" s="4" t="s">
        <v>14</v>
      </c>
      <c r="K17" s="4" t="s">
        <v>14</v>
      </c>
      <c r="L17" s="4" t="s">
        <v>14</v>
      </c>
    </row>
    <row r="18" spans="1:12" s="3" customFormat="1" x14ac:dyDescent="0.3">
      <c r="A18" s="4" t="s">
        <v>1540</v>
      </c>
      <c r="B18" s="5" t="s">
        <v>2959</v>
      </c>
      <c r="C18" s="4">
        <v>-2.0938579090525198</v>
      </c>
      <c r="D18" s="4">
        <v>0.23425343218837599</v>
      </c>
      <c r="E18" s="4">
        <v>7.4608050372407044</v>
      </c>
      <c r="F18" s="4" t="s">
        <v>769</v>
      </c>
      <c r="G18" s="4" t="s">
        <v>23</v>
      </c>
      <c r="H18" s="4" t="s">
        <v>1541</v>
      </c>
      <c r="I18" s="4" t="s">
        <v>14</v>
      </c>
      <c r="J18" s="4" t="s">
        <v>14</v>
      </c>
      <c r="K18" s="4" t="s">
        <v>14</v>
      </c>
      <c r="L18" s="4" t="s">
        <v>15</v>
      </c>
    </row>
    <row r="19" spans="1:12" s="3" customFormat="1" x14ac:dyDescent="0.3">
      <c r="A19" s="4" t="s">
        <v>1346</v>
      </c>
      <c r="B19" s="5" t="s">
        <v>14</v>
      </c>
      <c r="C19" s="4">
        <v>-2.0454959544164999</v>
      </c>
      <c r="D19" s="4">
        <v>0.24223916550461699</v>
      </c>
      <c r="E19" s="4">
        <v>0.30105409305234193</v>
      </c>
      <c r="F19" s="4" t="s">
        <v>769</v>
      </c>
      <c r="G19" s="4" t="s">
        <v>23</v>
      </c>
      <c r="H19" s="4" t="s">
        <v>14</v>
      </c>
      <c r="I19" s="4" t="s">
        <v>14</v>
      </c>
      <c r="J19" s="4" t="s">
        <v>14</v>
      </c>
      <c r="K19" s="4" t="s">
        <v>14</v>
      </c>
      <c r="L19" s="4" t="s">
        <v>15</v>
      </c>
    </row>
    <row r="20" spans="1:12" s="3" customFormat="1" x14ac:dyDescent="0.3">
      <c r="A20" s="4" t="s">
        <v>1349</v>
      </c>
      <c r="B20" s="5" t="s">
        <v>2960</v>
      </c>
      <c r="C20" s="4">
        <v>-2.0285568865867298</v>
      </c>
      <c r="D20" s="4">
        <v>0.24510012301695</v>
      </c>
      <c r="E20" s="4">
        <v>6.53102674815025</v>
      </c>
      <c r="F20" s="4" t="s">
        <v>769</v>
      </c>
      <c r="G20" s="4" t="s">
        <v>1350</v>
      </c>
      <c r="H20" s="4" t="s">
        <v>985</v>
      </c>
      <c r="I20" s="4" t="s">
        <v>1351</v>
      </c>
      <c r="J20" s="4" t="s">
        <v>1352</v>
      </c>
      <c r="K20" s="4" t="s">
        <v>837</v>
      </c>
      <c r="L20" s="4" t="s">
        <v>15</v>
      </c>
    </row>
    <row r="21" spans="1:12" s="3" customFormat="1" x14ac:dyDescent="0.3">
      <c r="A21" s="4" t="s">
        <v>1483</v>
      </c>
      <c r="B21" s="5" t="s">
        <v>3070</v>
      </c>
      <c r="C21" s="4">
        <v>-1.96408516800087</v>
      </c>
      <c r="D21" s="4">
        <v>0.25630167852257801</v>
      </c>
      <c r="E21" s="4">
        <v>16.729372371078462</v>
      </c>
      <c r="F21" s="4" t="s">
        <v>769</v>
      </c>
      <c r="G21" s="4" t="s">
        <v>1484</v>
      </c>
      <c r="H21" s="4" t="s">
        <v>14</v>
      </c>
      <c r="I21" s="4" t="s">
        <v>14</v>
      </c>
      <c r="J21" s="4" t="s">
        <v>14</v>
      </c>
      <c r="K21" s="4" t="s">
        <v>14</v>
      </c>
      <c r="L21" s="4" t="s">
        <v>15</v>
      </c>
    </row>
    <row r="22" spans="1:12" s="3" customFormat="1" x14ac:dyDescent="0.3">
      <c r="A22" s="4" t="s">
        <v>1230</v>
      </c>
      <c r="B22" s="5" t="s">
        <v>3059</v>
      </c>
      <c r="C22" s="4">
        <v>-1.9278460279382299</v>
      </c>
      <c r="D22" s="4">
        <v>0.26282127545477602</v>
      </c>
      <c r="E22" s="4">
        <v>17.208190361744581</v>
      </c>
      <c r="F22" s="4" t="s">
        <v>769</v>
      </c>
      <c r="G22" s="4" t="s">
        <v>1231</v>
      </c>
      <c r="H22" s="4" t="s">
        <v>1232</v>
      </c>
      <c r="I22" s="4" t="s">
        <v>1233</v>
      </c>
      <c r="J22" s="4" t="s">
        <v>1234</v>
      </c>
      <c r="K22" s="4" t="s">
        <v>14</v>
      </c>
      <c r="L22" s="4" t="s">
        <v>15</v>
      </c>
    </row>
    <row r="23" spans="1:12" s="3" customFormat="1" x14ac:dyDescent="0.3">
      <c r="A23" s="4" t="s">
        <v>1190</v>
      </c>
      <c r="B23" s="5" t="s">
        <v>14</v>
      </c>
      <c r="C23" s="4">
        <v>-1.89324376445165</v>
      </c>
      <c r="D23" s="4">
        <v>0.26920110473693598</v>
      </c>
      <c r="E23" s="4">
        <v>1.2118732434882129</v>
      </c>
      <c r="F23" s="4" t="s">
        <v>769</v>
      </c>
      <c r="G23" s="4" t="s">
        <v>23</v>
      </c>
      <c r="H23" s="4" t="s">
        <v>14</v>
      </c>
      <c r="I23" s="4" t="s">
        <v>14</v>
      </c>
      <c r="J23" s="4" t="s">
        <v>14</v>
      </c>
      <c r="K23" s="4" t="s">
        <v>14</v>
      </c>
      <c r="L23" s="4" t="s">
        <v>824</v>
      </c>
    </row>
    <row r="24" spans="1:12" s="3" customFormat="1" x14ac:dyDescent="0.3">
      <c r="A24" s="4" t="s">
        <v>858</v>
      </c>
      <c r="B24" s="5" t="s">
        <v>2966</v>
      </c>
      <c r="C24" s="4">
        <v>-1.8919527325461301</v>
      </c>
      <c r="D24" s="4">
        <v>0.26944211392975798</v>
      </c>
      <c r="E24" s="4">
        <v>12.468065364307247</v>
      </c>
      <c r="F24" s="4" t="s">
        <v>769</v>
      </c>
      <c r="G24" s="4" t="s">
        <v>23</v>
      </c>
      <c r="H24" s="4" t="s">
        <v>14</v>
      </c>
      <c r="I24" s="4" t="s">
        <v>859</v>
      </c>
      <c r="J24" s="4" t="s">
        <v>416</v>
      </c>
      <c r="K24" s="4" t="s">
        <v>638</v>
      </c>
      <c r="L24" s="4" t="s">
        <v>15</v>
      </c>
    </row>
    <row r="25" spans="1:12" s="3" customFormat="1" x14ac:dyDescent="0.3">
      <c r="A25" s="4" t="s">
        <v>1227</v>
      </c>
      <c r="B25" s="5" t="s">
        <v>2906</v>
      </c>
      <c r="C25" s="4">
        <v>-1.8666905677383001</v>
      </c>
      <c r="D25" s="4">
        <v>0.27420170219728202</v>
      </c>
      <c r="E25" s="4">
        <v>5.2337459520789578</v>
      </c>
      <c r="F25" s="4" t="s">
        <v>769</v>
      </c>
      <c r="G25" s="4" t="s">
        <v>1228</v>
      </c>
      <c r="H25" s="4" t="s">
        <v>14</v>
      </c>
      <c r="I25" s="4" t="s">
        <v>14</v>
      </c>
      <c r="J25" s="4" t="s">
        <v>14</v>
      </c>
      <c r="K25" s="4" t="s">
        <v>14</v>
      </c>
      <c r="L25" s="4" t="s">
        <v>15</v>
      </c>
    </row>
    <row r="26" spans="1:12" s="3" customFormat="1" x14ac:dyDescent="0.3">
      <c r="A26" s="4" t="s">
        <v>2052</v>
      </c>
      <c r="B26" s="5" t="s">
        <v>3091</v>
      </c>
      <c r="C26" s="4">
        <v>-1.8437406418095501</v>
      </c>
      <c r="D26" s="4">
        <v>0.278598492801022</v>
      </c>
      <c r="E26" s="4">
        <v>8.1180667645370408E-2</v>
      </c>
      <c r="F26" s="4" t="s">
        <v>769</v>
      </c>
      <c r="G26" s="4" t="s">
        <v>2053</v>
      </c>
      <c r="H26" s="4" t="s">
        <v>14</v>
      </c>
      <c r="I26" s="4" t="s">
        <v>2054</v>
      </c>
      <c r="J26" s="4" t="s">
        <v>14</v>
      </c>
      <c r="K26" s="4" t="s">
        <v>14</v>
      </c>
      <c r="L26" s="4" t="s">
        <v>15</v>
      </c>
    </row>
    <row r="27" spans="1:12" s="3" customFormat="1" x14ac:dyDescent="0.3">
      <c r="A27" s="4" t="s">
        <v>2121</v>
      </c>
      <c r="B27" s="5" t="s">
        <v>14</v>
      </c>
      <c r="C27" s="4">
        <v>-1.84138674173481</v>
      </c>
      <c r="D27" s="4">
        <v>0.279053424911543</v>
      </c>
      <c r="E27" s="4">
        <v>1.1759015335004206</v>
      </c>
      <c r="F27" s="4" t="s">
        <v>769</v>
      </c>
      <c r="G27" s="4" t="s">
        <v>23</v>
      </c>
      <c r="H27" s="4" t="s">
        <v>14</v>
      </c>
      <c r="I27" s="4" t="s">
        <v>14</v>
      </c>
      <c r="J27" s="4" t="s">
        <v>14</v>
      </c>
      <c r="K27" s="4" t="s">
        <v>14</v>
      </c>
      <c r="L27" s="4" t="s">
        <v>15</v>
      </c>
    </row>
    <row r="28" spans="1:12" s="3" customFormat="1" x14ac:dyDescent="0.3">
      <c r="A28" s="4" t="s">
        <v>2028</v>
      </c>
      <c r="B28" s="5" t="s">
        <v>3089</v>
      </c>
      <c r="C28" s="4">
        <v>-1.7739314663802299</v>
      </c>
      <c r="D28" s="4">
        <v>0.29241080633247102</v>
      </c>
      <c r="E28" s="4">
        <v>14.643287502455928</v>
      </c>
      <c r="F28" s="4" t="s">
        <v>769</v>
      </c>
      <c r="G28" s="4" t="s">
        <v>52</v>
      </c>
      <c r="H28" s="4" t="s">
        <v>512</v>
      </c>
      <c r="I28" s="4" t="s">
        <v>1994</v>
      </c>
      <c r="J28" s="4" t="s">
        <v>1960</v>
      </c>
      <c r="K28" s="4" t="s">
        <v>513</v>
      </c>
      <c r="L28" s="4" t="s">
        <v>15</v>
      </c>
    </row>
    <row r="29" spans="1:12" s="3" customFormat="1" x14ac:dyDescent="0.3">
      <c r="A29" s="4" t="s">
        <v>1595</v>
      </c>
      <c r="B29" s="5" t="s">
        <v>14</v>
      </c>
      <c r="C29" s="4">
        <v>-1.7645313345235001</v>
      </c>
      <c r="D29" s="4">
        <v>0.29432228059179</v>
      </c>
      <c r="E29" s="4">
        <v>1.4568039825522328</v>
      </c>
      <c r="F29" s="4" t="s">
        <v>769</v>
      </c>
      <c r="G29" s="4" t="s">
        <v>14</v>
      </c>
      <c r="H29" s="4" t="s">
        <v>14</v>
      </c>
      <c r="I29" s="4" t="s">
        <v>14</v>
      </c>
      <c r="J29" s="4" t="s">
        <v>14</v>
      </c>
      <c r="K29" s="4" t="s">
        <v>14</v>
      </c>
      <c r="L29" s="4" t="s">
        <v>14</v>
      </c>
    </row>
    <row r="30" spans="1:12" s="3" customFormat="1" x14ac:dyDescent="0.3">
      <c r="A30" s="4" t="s">
        <v>2063</v>
      </c>
      <c r="B30" s="5" t="s">
        <v>2795</v>
      </c>
      <c r="C30" s="4">
        <v>-1.7309385407505999</v>
      </c>
      <c r="D30" s="4">
        <v>0.30125591206921398</v>
      </c>
      <c r="E30" s="4">
        <v>5.4499998411075552</v>
      </c>
      <c r="F30" s="4" t="s">
        <v>769</v>
      </c>
      <c r="G30" s="4" t="s">
        <v>23</v>
      </c>
      <c r="H30" s="4" t="s">
        <v>36</v>
      </c>
      <c r="I30" s="4" t="s">
        <v>47</v>
      </c>
      <c r="J30" s="4" t="s">
        <v>14</v>
      </c>
      <c r="K30" s="4" t="s">
        <v>39</v>
      </c>
      <c r="L30" s="4" t="s">
        <v>15</v>
      </c>
    </row>
    <row r="31" spans="1:12" s="3" customFormat="1" x14ac:dyDescent="0.3">
      <c r="A31" s="4" t="s">
        <v>1384</v>
      </c>
      <c r="B31" s="5" t="s">
        <v>14</v>
      </c>
      <c r="C31" s="4">
        <v>-1.72687124020208</v>
      </c>
      <c r="D31" s="4">
        <v>0.302106422488715</v>
      </c>
      <c r="E31" s="4">
        <v>10.33393475681325</v>
      </c>
      <c r="F31" s="4" t="s">
        <v>769</v>
      </c>
      <c r="G31" s="4" t="s">
        <v>23</v>
      </c>
      <c r="H31" s="4" t="s">
        <v>14</v>
      </c>
      <c r="I31" s="4" t="s">
        <v>14</v>
      </c>
      <c r="J31" s="4" t="s">
        <v>14</v>
      </c>
      <c r="K31" s="4" t="s">
        <v>14</v>
      </c>
      <c r="L31" s="4" t="s">
        <v>15</v>
      </c>
    </row>
    <row r="32" spans="1:12" s="3" customFormat="1" x14ac:dyDescent="0.3">
      <c r="A32" s="4" t="s">
        <v>2107</v>
      </c>
      <c r="B32" s="5" t="s">
        <v>14</v>
      </c>
      <c r="C32" s="4">
        <v>-1.71053678538468</v>
      </c>
      <c r="D32" s="4">
        <v>0.30554636324569001</v>
      </c>
      <c r="E32" s="4">
        <v>0.44375509687633008</v>
      </c>
      <c r="F32" s="4" t="s">
        <v>769</v>
      </c>
      <c r="G32" s="4" t="s">
        <v>14</v>
      </c>
      <c r="H32" s="4" t="s">
        <v>14</v>
      </c>
      <c r="I32" s="4" t="s">
        <v>14</v>
      </c>
      <c r="J32" s="4" t="s">
        <v>14</v>
      </c>
      <c r="K32" s="4" t="s">
        <v>14</v>
      </c>
      <c r="L32" s="4" t="s">
        <v>14</v>
      </c>
    </row>
    <row r="33" spans="1:12" s="3" customFormat="1" x14ac:dyDescent="0.3">
      <c r="A33" s="4" t="s">
        <v>1437</v>
      </c>
      <c r="B33" s="5" t="s">
        <v>3086</v>
      </c>
      <c r="C33" s="4">
        <v>-1.6910374164702</v>
      </c>
      <c r="D33" s="4">
        <v>0.30970414212747299</v>
      </c>
      <c r="E33" s="4">
        <v>6.3796390163697296</v>
      </c>
      <c r="F33" s="4" t="s">
        <v>769</v>
      </c>
      <c r="G33" s="4" t="s">
        <v>52</v>
      </c>
      <c r="H33" s="4" t="s">
        <v>1438</v>
      </c>
      <c r="I33" s="4" t="s">
        <v>1439</v>
      </c>
      <c r="J33" s="4" t="s">
        <v>163</v>
      </c>
      <c r="K33" s="4" t="s">
        <v>14</v>
      </c>
      <c r="L33" s="4" t="s">
        <v>15</v>
      </c>
    </row>
    <row r="34" spans="1:12" s="3" customFormat="1" x14ac:dyDescent="0.3">
      <c r="A34" s="4" t="s">
        <v>799</v>
      </c>
      <c r="B34" s="5" t="s">
        <v>3355</v>
      </c>
      <c r="C34" s="4">
        <v>-1.6840717144354</v>
      </c>
      <c r="D34" s="4">
        <v>0.31120308897291499</v>
      </c>
      <c r="E34" s="4">
        <v>4.1934565521818969</v>
      </c>
      <c r="F34" s="4" t="s">
        <v>769</v>
      </c>
      <c r="G34" s="4" t="s">
        <v>23</v>
      </c>
      <c r="H34" s="4" t="s">
        <v>800</v>
      </c>
      <c r="I34" s="4" t="s">
        <v>14</v>
      </c>
      <c r="J34" s="4" t="s">
        <v>14</v>
      </c>
      <c r="K34" s="4" t="s">
        <v>14</v>
      </c>
      <c r="L34" s="4" t="s">
        <v>15</v>
      </c>
    </row>
    <row r="35" spans="1:12" s="3" customFormat="1" x14ac:dyDescent="0.3">
      <c r="A35" s="4" t="s">
        <v>1290</v>
      </c>
      <c r="B35" s="5" t="s">
        <v>14</v>
      </c>
      <c r="C35" s="4">
        <v>-1.6814301552330999</v>
      </c>
      <c r="D35" s="4">
        <v>0.31177342047921802</v>
      </c>
      <c r="E35" s="4">
        <v>0.90645573569183058</v>
      </c>
      <c r="F35" s="4" t="s">
        <v>769</v>
      </c>
      <c r="G35" s="4" t="s">
        <v>14</v>
      </c>
      <c r="H35" s="4" t="s">
        <v>14</v>
      </c>
      <c r="I35" s="4" t="s">
        <v>14</v>
      </c>
      <c r="J35" s="4" t="s">
        <v>14</v>
      </c>
      <c r="K35" s="4" t="s">
        <v>14</v>
      </c>
      <c r="L35" s="4" t="s">
        <v>14</v>
      </c>
    </row>
    <row r="36" spans="1:12" s="3" customFormat="1" x14ac:dyDescent="0.3">
      <c r="A36" s="4" t="s">
        <v>1315</v>
      </c>
      <c r="B36" s="5" t="s">
        <v>3087</v>
      </c>
      <c r="C36" s="4">
        <v>-1.6672444712425001</v>
      </c>
      <c r="D36" s="4">
        <v>0.31485413699922199</v>
      </c>
      <c r="E36" s="4">
        <v>3.3610150913667627</v>
      </c>
      <c r="F36" s="4" t="s">
        <v>769</v>
      </c>
      <c r="G36" s="4" t="s">
        <v>1316</v>
      </c>
      <c r="H36" s="4" t="s">
        <v>14</v>
      </c>
      <c r="I36" s="4" t="s">
        <v>846</v>
      </c>
      <c r="J36" s="4" t="s">
        <v>14</v>
      </c>
      <c r="K36" s="4" t="s">
        <v>14</v>
      </c>
      <c r="L36" s="4" t="s">
        <v>15</v>
      </c>
    </row>
    <row r="37" spans="1:12" s="3" customFormat="1" x14ac:dyDescent="0.3">
      <c r="A37" s="4" t="s">
        <v>2098</v>
      </c>
      <c r="B37" s="5" t="s">
        <v>14</v>
      </c>
      <c r="C37" s="4">
        <v>-1.6560306301885901</v>
      </c>
      <c r="D37" s="4">
        <v>0.31731098453130102</v>
      </c>
      <c r="E37" s="4">
        <v>8.4630241580111953E-2</v>
      </c>
      <c r="F37" s="4" t="s">
        <v>769</v>
      </c>
      <c r="G37" s="4" t="s">
        <v>14</v>
      </c>
      <c r="H37" s="4" t="s">
        <v>14</v>
      </c>
      <c r="I37" s="4" t="s">
        <v>14</v>
      </c>
      <c r="J37" s="4" t="s">
        <v>14</v>
      </c>
      <c r="K37" s="4" t="s">
        <v>14</v>
      </c>
      <c r="L37" s="4" t="s">
        <v>14</v>
      </c>
    </row>
    <row r="38" spans="1:12" s="3" customFormat="1" x14ac:dyDescent="0.3">
      <c r="A38" s="4" t="s">
        <v>1965</v>
      </c>
      <c r="B38" s="5" t="s">
        <v>14</v>
      </c>
      <c r="C38" s="4">
        <v>-1.65573077184095</v>
      </c>
      <c r="D38" s="4">
        <v>0.317376943194496</v>
      </c>
      <c r="E38" s="4">
        <v>8.0660987386705477E-2</v>
      </c>
      <c r="F38" s="4" t="s">
        <v>769</v>
      </c>
      <c r="G38" s="4" t="s">
        <v>23</v>
      </c>
      <c r="H38" s="4" t="s">
        <v>14</v>
      </c>
      <c r="I38" s="4" t="s">
        <v>14</v>
      </c>
      <c r="J38" s="4" t="s">
        <v>14</v>
      </c>
      <c r="K38" s="4" t="s">
        <v>14</v>
      </c>
      <c r="L38" s="4" t="s">
        <v>15</v>
      </c>
    </row>
    <row r="39" spans="1:12" s="3" customFormat="1" x14ac:dyDescent="0.3">
      <c r="A39" s="4" t="s">
        <v>1941</v>
      </c>
      <c r="B39" s="5" t="s">
        <v>3085</v>
      </c>
      <c r="C39" s="4">
        <v>-1.65173608732056</v>
      </c>
      <c r="D39" s="4">
        <v>0.31825694734261001</v>
      </c>
      <c r="E39" s="4">
        <v>5.2282051175006288</v>
      </c>
      <c r="F39" s="4" t="s">
        <v>769</v>
      </c>
      <c r="G39" s="4" t="s">
        <v>1942</v>
      </c>
      <c r="H39" s="4" t="s">
        <v>1059</v>
      </c>
      <c r="I39" s="4" t="s">
        <v>1943</v>
      </c>
      <c r="J39" s="4" t="s">
        <v>1944</v>
      </c>
      <c r="K39" s="4" t="s">
        <v>14</v>
      </c>
      <c r="L39" s="4" t="s">
        <v>15</v>
      </c>
    </row>
    <row r="40" spans="1:12" s="3" customFormat="1" x14ac:dyDescent="0.3">
      <c r="A40" s="4" t="s">
        <v>1007</v>
      </c>
      <c r="B40" s="5" t="s">
        <v>3057</v>
      </c>
      <c r="C40" s="4">
        <v>-1.6474528577643399</v>
      </c>
      <c r="D40" s="4">
        <v>0.319203227109706</v>
      </c>
      <c r="E40" s="4">
        <v>11.833031344541801</v>
      </c>
      <c r="F40" s="4" t="s">
        <v>769</v>
      </c>
      <c r="G40" s="4" t="s">
        <v>1008</v>
      </c>
      <c r="H40" s="4" t="s">
        <v>1009</v>
      </c>
      <c r="I40" s="4" t="s">
        <v>14</v>
      </c>
      <c r="J40" s="4" t="s">
        <v>1010</v>
      </c>
      <c r="K40" s="4" t="s">
        <v>14</v>
      </c>
      <c r="L40" s="4" t="s">
        <v>15</v>
      </c>
    </row>
    <row r="41" spans="1:12" s="3" customFormat="1" x14ac:dyDescent="0.3">
      <c r="A41" s="4" t="s">
        <v>2128</v>
      </c>
      <c r="B41" s="5" t="s">
        <v>3095</v>
      </c>
      <c r="C41" s="4">
        <v>-1.6396147529265199</v>
      </c>
      <c r="D41" s="4">
        <v>0.32094216507349099</v>
      </c>
      <c r="E41" s="4">
        <v>4.624399207128925</v>
      </c>
      <c r="F41" s="4" t="s">
        <v>769</v>
      </c>
      <c r="G41" s="4" t="s">
        <v>2129</v>
      </c>
      <c r="H41" s="4" t="s">
        <v>985</v>
      </c>
      <c r="I41" s="4" t="s">
        <v>14</v>
      </c>
      <c r="J41" s="4" t="s">
        <v>903</v>
      </c>
      <c r="K41" s="4" t="s">
        <v>776</v>
      </c>
      <c r="L41" s="4" t="s">
        <v>15</v>
      </c>
    </row>
    <row r="42" spans="1:12" s="3" customFormat="1" x14ac:dyDescent="0.3">
      <c r="A42" s="4" t="s">
        <v>1011</v>
      </c>
      <c r="B42" s="5" t="s">
        <v>3079</v>
      </c>
      <c r="C42" s="4">
        <v>-1.6250078540919899</v>
      </c>
      <c r="D42" s="4">
        <v>0.32420812365539697</v>
      </c>
      <c r="E42" s="4">
        <v>3.0853207823828361</v>
      </c>
      <c r="F42" s="4" t="s">
        <v>769</v>
      </c>
      <c r="G42" s="4" t="s">
        <v>23</v>
      </c>
      <c r="H42" s="4" t="s">
        <v>773</v>
      </c>
      <c r="I42" s="4" t="s">
        <v>1012</v>
      </c>
      <c r="J42" s="4" t="s">
        <v>163</v>
      </c>
      <c r="K42" s="4" t="s">
        <v>776</v>
      </c>
      <c r="L42" s="4" t="s">
        <v>15</v>
      </c>
    </row>
    <row r="43" spans="1:12" s="3" customFormat="1" x14ac:dyDescent="0.3">
      <c r="A43" s="4" t="s">
        <v>1666</v>
      </c>
      <c r="B43" s="5" t="s">
        <v>3037</v>
      </c>
      <c r="C43" s="4">
        <v>-1.6197569088484201</v>
      </c>
      <c r="D43" s="4">
        <v>0.32539028683666399</v>
      </c>
      <c r="E43" s="4">
        <v>12.937571428802322</v>
      </c>
      <c r="F43" s="4" t="s">
        <v>769</v>
      </c>
      <c r="G43" s="4" t="s">
        <v>30</v>
      </c>
      <c r="H43" s="4" t="s">
        <v>14</v>
      </c>
      <c r="I43" s="4" t="s">
        <v>33</v>
      </c>
      <c r="J43" s="4" t="s">
        <v>14</v>
      </c>
      <c r="K43" s="4" t="s">
        <v>14</v>
      </c>
      <c r="L43" s="4" t="s">
        <v>15</v>
      </c>
    </row>
    <row r="44" spans="1:12" s="3" customFormat="1" x14ac:dyDescent="0.3">
      <c r="A44" s="4" t="s">
        <v>1168</v>
      </c>
      <c r="B44" s="5" t="s">
        <v>2971</v>
      </c>
      <c r="C44" s="4">
        <v>-1.6104888519284299</v>
      </c>
      <c r="D44" s="4">
        <v>0.327487364268499</v>
      </c>
      <c r="E44" s="4">
        <v>6.7003079990800583</v>
      </c>
      <c r="F44" s="4" t="s">
        <v>769</v>
      </c>
      <c r="G44" s="4" t="s">
        <v>1169</v>
      </c>
      <c r="H44" s="4" t="s">
        <v>251</v>
      </c>
      <c r="I44" s="4" t="s">
        <v>1170</v>
      </c>
      <c r="J44" s="4" t="s">
        <v>1171</v>
      </c>
      <c r="K44" s="4" t="s">
        <v>14</v>
      </c>
      <c r="L44" s="4" t="s">
        <v>15</v>
      </c>
    </row>
    <row r="45" spans="1:12" s="3" customFormat="1" x14ac:dyDescent="0.3">
      <c r="A45" s="4" t="s">
        <v>1454</v>
      </c>
      <c r="B45" s="5" t="s">
        <v>3073</v>
      </c>
      <c r="C45" s="4">
        <v>-1.58376352797911</v>
      </c>
      <c r="D45" s="4">
        <v>0.33361047000185501</v>
      </c>
      <c r="E45" s="4">
        <v>3.7161139627246684</v>
      </c>
      <c r="F45" s="4" t="s">
        <v>769</v>
      </c>
      <c r="G45" s="4" t="s">
        <v>1455</v>
      </c>
      <c r="H45" s="4" t="s">
        <v>1456</v>
      </c>
      <c r="I45" s="4" t="s">
        <v>14</v>
      </c>
      <c r="J45" s="4" t="s">
        <v>1060</v>
      </c>
      <c r="K45" s="4" t="s">
        <v>1457</v>
      </c>
      <c r="L45" s="4" t="s">
        <v>15</v>
      </c>
    </row>
    <row r="46" spans="1:12" s="3" customFormat="1" x14ac:dyDescent="0.3">
      <c r="A46" s="4" t="s">
        <v>2117</v>
      </c>
      <c r="B46" s="5" t="s">
        <v>3094</v>
      </c>
      <c r="C46" s="4">
        <v>-1.5755254626003301</v>
      </c>
      <c r="D46" s="4">
        <v>0.33552089903600402</v>
      </c>
      <c r="E46" s="4">
        <v>9.6401447265225748</v>
      </c>
      <c r="F46" s="4" t="s">
        <v>769</v>
      </c>
      <c r="G46" s="4" t="s">
        <v>2118</v>
      </c>
      <c r="H46" s="4" t="s">
        <v>14</v>
      </c>
      <c r="I46" s="4" t="s">
        <v>47</v>
      </c>
      <c r="J46" s="4" t="s">
        <v>14</v>
      </c>
      <c r="K46" s="4" t="s">
        <v>39</v>
      </c>
      <c r="L46" s="4" t="s">
        <v>15</v>
      </c>
    </row>
    <row r="47" spans="1:12" s="3" customFormat="1" x14ac:dyDescent="0.3">
      <c r="A47" s="4" t="s">
        <v>1117</v>
      </c>
      <c r="B47" s="5" t="s">
        <v>2964</v>
      </c>
      <c r="C47" s="4">
        <v>-1.5718040009385801</v>
      </c>
      <c r="D47" s="4">
        <v>0.336387499352579</v>
      </c>
      <c r="E47" s="4">
        <v>12.069787627208383</v>
      </c>
      <c r="F47" s="4" t="s">
        <v>769</v>
      </c>
      <c r="G47" s="4" t="s">
        <v>1118</v>
      </c>
      <c r="H47" s="4" t="s">
        <v>1119</v>
      </c>
      <c r="I47" s="4" t="s">
        <v>14</v>
      </c>
      <c r="J47" s="4" t="s">
        <v>14</v>
      </c>
      <c r="K47" s="4" t="s">
        <v>458</v>
      </c>
      <c r="L47" s="4" t="s">
        <v>15</v>
      </c>
    </row>
    <row r="48" spans="1:12" s="3" customFormat="1" x14ac:dyDescent="0.3">
      <c r="A48" s="4" t="s">
        <v>920</v>
      </c>
      <c r="B48" s="5" t="s">
        <v>2888</v>
      </c>
      <c r="C48" s="4">
        <v>-1.564556551975</v>
      </c>
      <c r="D48" s="4">
        <v>0.33808161003759701</v>
      </c>
      <c r="E48" s="4">
        <v>9.5717900927929715</v>
      </c>
      <c r="F48" s="4" t="s">
        <v>769</v>
      </c>
      <c r="G48" s="4" t="s">
        <v>45</v>
      </c>
      <c r="H48" s="4" t="s">
        <v>14</v>
      </c>
      <c r="I48" s="4" t="s">
        <v>47</v>
      </c>
      <c r="J48" s="4" t="s">
        <v>14</v>
      </c>
      <c r="K48" s="4" t="s">
        <v>39</v>
      </c>
      <c r="L48" s="4" t="s">
        <v>15</v>
      </c>
    </row>
    <row r="49" spans="1:12" s="3" customFormat="1" x14ac:dyDescent="0.3">
      <c r="A49" s="4" t="s">
        <v>1193</v>
      </c>
      <c r="B49" s="5" t="s">
        <v>3093</v>
      </c>
      <c r="C49" s="4">
        <v>-1.5621634388121699</v>
      </c>
      <c r="D49" s="4">
        <v>0.33864287831101397</v>
      </c>
      <c r="E49" s="4">
        <v>8.8830141656989774</v>
      </c>
      <c r="F49" s="4" t="s">
        <v>769</v>
      </c>
      <c r="G49" s="4" t="s">
        <v>1194</v>
      </c>
      <c r="H49" s="4" t="s">
        <v>1195</v>
      </c>
      <c r="I49" s="4" t="s">
        <v>1196</v>
      </c>
      <c r="J49" s="4" t="s">
        <v>1197</v>
      </c>
      <c r="K49" s="4" t="s">
        <v>14</v>
      </c>
      <c r="L49" s="4" t="s">
        <v>15</v>
      </c>
    </row>
    <row r="50" spans="1:12" s="3" customFormat="1" x14ac:dyDescent="0.3">
      <c r="A50" s="4" t="s">
        <v>937</v>
      </c>
      <c r="B50" s="5" t="s">
        <v>3063</v>
      </c>
      <c r="C50" s="4">
        <v>-1.5589349126626799</v>
      </c>
      <c r="D50" s="4">
        <v>0.339401556761253</v>
      </c>
      <c r="E50" s="4">
        <v>3.3486732850206593</v>
      </c>
      <c r="F50" s="4" t="s">
        <v>769</v>
      </c>
      <c r="G50" s="4" t="s">
        <v>23</v>
      </c>
      <c r="H50" s="4" t="s">
        <v>14</v>
      </c>
      <c r="I50" s="4" t="s">
        <v>14</v>
      </c>
      <c r="J50" s="4" t="s">
        <v>14</v>
      </c>
      <c r="K50" s="4" t="s">
        <v>39</v>
      </c>
      <c r="L50" s="4" t="s">
        <v>15</v>
      </c>
    </row>
    <row r="51" spans="1:12" s="3" customFormat="1" x14ac:dyDescent="0.3">
      <c r="A51" s="4" t="s">
        <v>1633</v>
      </c>
      <c r="B51" s="5" t="s">
        <v>2952</v>
      </c>
      <c r="C51" s="4">
        <v>-1.55291090489978</v>
      </c>
      <c r="D51" s="4">
        <v>0.34082169896153902</v>
      </c>
      <c r="E51" s="4">
        <v>4.2849014960700407</v>
      </c>
      <c r="F51" s="4" t="s">
        <v>769</v>
      </c>
      <c r="G51" s="4" t="s">
        <v>1634</v>
      </c>
      <c r="H51" s="4" t="s">
        <v>538</v>
      </c>
      <c r="I51" s="4" t="s">
        <v>1635</v>
      </c>
      <c r="J51" s="4" t="s">
        <v>1636</v>
      </c>
      <c r="K51" s="4" t="s">
        <v>1508</v>
      </c>
      <c r="L51" s="4" t="s">
        <v>15</v>
      </c>
    </row>
    <row r="52" spans="1:12" s="3" customFormat="1" x14ac:dyDescent="0.3">
      <c r="A52" s="4" t="s">
        <v>1950</v>
      </c>
      <c r="B52" s="5" t="s">
        <v>14</v>
      </c>
      <c r="C52" s="4">
        <v>-1.5237464528234901</v>
      </c>
      <c r="D52" s="4">
        <v>0.34778160861329699</v>
      </c>
      <c r="E52" s="4">
        <v>1.8695788833274032</v>
      </c>
      <c r="F52" s="4" t="s">
        <v>769</v>
      </c>
      <c r="G52" s="4" t="s">
        <v>14</v>
      </c>
      <c r="H52" s="4" t="s">
        <v>14</v>
      </c>
      <c r="I52" s="4" t="s">
        <v>14</v>
      </c>
      <c r="J52" s="4" t="s">
        <v>14</v>
      </c>
      <c r="K52" s="4" t="s">
        <v>14</v>
      </c>
      <c r="L52" s="4" t="s">
        <v>14</v>
      </c>
    </row>
    <row r="53" spans="1:12" s="3" customFormat="1" x14ac:dyDescent="0.3">
      <c r="A53" s="4" t="s">
        <v>1213</v>
      </c>
      <c r="B53" s="5" t="s">
        <v>2975</v>
      </c>
      <c r="C53" s="4">
        <v>-1.5171038608354801</v>
      </c>
      <c r="D53" s="4">
        <v>0.349386589421462</v>
      </c>
      <c r="E53" s="4">
        <v>11.334265014077582</v>
      </c>
      <c r="F53" s="4" t="s">
        <v>769</v>
      </c>
      <c r="G53" s="4" t="s">
        <v>1214</v>
      </c>
      <c r="H53" s="4" t="s">
        <v>538</v>
      </c>
      <c r="I53" s="4" t="s">
        <v>1215</v>
      </c>
      <c r="J53" s="4" t="s">
        <v>1216</v>
      </c>
      <c r="K53" s="4" t="s">
        <v>14</v>
      </c>
      <c r="L53" s="4" t="s">
        <v>15</v>
      </c>
    </row>
    <row r="54" spans="1:12" s="3" customFormat="1" x14ac:dyDescent="0.3">
      <c r="A54" s="4" t="s">
        <v>2021</v>
      </c>
      <c r="B54" s="5" t="s">
        <v>14</v>
      </c>
      <c r="C54" s="4">
        <v>-1.5143942931052701</v>
      </c>
      <c r="D54" s="4">
        <v>0.35004339918231703</v>
      </c>
      <c r="E54" s="4">
        <v>0.50788234883281547</v>
      </c>
      <c r="F54" s="4" t="s">
        <v>769</v>
      </c>
      <c r="G54" s="4" t="s">
        <v>23</v>
      </c>
      <c r="H54" s="4" t="s">
        <v>14</v>
      </c>
      <c r="I54" s="4" t="s">
        <v>14</v>
      </c>
      <c r="J54" s="4" t="s">
        <v>14</v>
      </c>
      <c r="K54" s="4" t="s">
        <v>14</v>
      </c>
      <c r="L54" s="4" t="s">
        <v>15</v>
      </c>
    </row>
    <row r="55" spans="1:12" s="3" customFormat="1" x14ac:dyDescent="0.3">
      <c r="A55" s="4" t="s">
        <v>1496</v>
      </c>
      <c r="B55" s="5" t="s">
        <v>2743</v>
      </c>
      <c r="C55" s="4">
        <v>-1.5137415184716201</v>
      </c>
      <c r="D55" s="4">
        <v>0.35020181877026202</v>
      </c>
      <c r="E55" s="4">
        <v>9.8748113860925901</v>
      </c>
      <c r="F55" s="4" t="s">
        <v>769</v>
      </c>
      <c r="G55" s="4" t="s">
        <v>23</v>
      </c>
      <c r="H55" s="4" t="s">
        <v>293</v>
      </c>
      <c r="I55" s="4" t="s">
        <v>47</v>
      </c>
      <c r="J55" s="4" t="s">
        <v>1497</v>
      </c>
      <c r="K55" s="4" t="s">
        <v>39</v>
      </c>
      <c r="L55" s="4" t="s">
        <v>15</v>
      </c>
    </row>
    <row r="56" spans="1:12" s="3" customFormat="1" x14ac:dyDescent="0.3">
      <c r="A56" s="4" t="s">
        <v>213</v>
      </c>
      <c r="B56" s="5" t="s">
        <v>14</v>
      </c>
      <c r="C56" s="4">
        <v>-1.50769622135895</v>
      </c>
      <c r="D56" s="4">
        <v>0.35167234147454501</v>
      </c>
      <c r="E56" s="4">
        <v>8.4202751082054841E-2</v>
      </c>
      <c r="F56" s="4" t="s">
        <v>769</v>
      </c>
      <c r="G56" s="4" t="s">
        <v>14</v>
      </c>
      <c r="H56" s="4" t="s">
        <v>14</v>
      </c>
      <c r="I56" s="4" t="s">
        <v>14</v>
      </c>
      <c r="J56" s="4" t="s">
        <v>14</v>
      </c>
      <c r="K56" s="4" t="s">
        <v>14</v>
      </c>
      <c r="L56" s="4" t="s">
        <v>14</v>
      </c>
    </row>
    <row r="57" spans="1:12" s="3" customFormat="1" x14ac:dyDescent="0.3">
      <c r="A57" s="4" t="s">
        <v>1375</v>
      </c>
      <c r="B57" s="5" t="s">
        <v>3075</v>
      </c>
      <c r="C57" s="4">
        <v>-1.49544369905301</v>
      </c>
      <c r="D57" s="4">
        <v>0.35467174342434099</v>
      </c>
      <c r="E57" s="4">
        <v>10.883795621647344</v>
      </c>
      <c r="F57" s="4" t="s">
        <v>769</v>
      </c>
      <c r="G57" s="4" t="s">
        <v>1376</v>
      </c>
      <c r="H57" s="4" t="s">
        <v>14</v>
      </c>
      <c r="I57" s="4" t="s">
        <v>14</v>
      </c>
      <c r="J57" s="4" t="s">
        <v>14</v>
      </c>
      <c r="K57" s="4" t="s">
        <v>1377</v>
      </c>
      <c r="L57" s="4" t="s">
        <v>15</v>
      </c>
    </row>
    <row r="58" spans="1:12" s="3" customFormat="1" x14ac:dyDescent="0.3">
      <c r="A58" s="4" t="s">
        <v>1617</v>
      </c>
      <c r="B58" s="5" t="s">
        <v>2890</v>
      </c>
      <c r="C58" s="4">
        <v>-1.4946645825140099</v>
      </c>
      <c r="D58" s="4">
        <v>0.35486333294391997</v>
      </c>
      <c r="E58" s="4">
        <v>9.2568947848780105</v>
      </c>
      <c r="F58" s="4" t="s">
        <v>769</v>
      </c>
      <c r="G58" s="4" t="s">
        <v>1618</v>
      </c>
      <c r="H58" s="4" t="s">
        <v>1619</v>
      </c>
      <c r="I58" s="4" t="s">
        <v>14</v>
      </c>
      <c r="J58" s="4" t="s">
        <v>1620</v>
      </c>
      <c r="K58" s="4" t="s">
        <v>14</v>
      </c>
      <c r="L58" s="4" t="s">
        <v>15</v>
      </c>
    </row>
    <row r="59" spans="1:12" s="3" customFormat="1" x14ac:dyDescent="0.3">
      <c r="A59" s="4" t="s">
        <v>2085</v>
      </c>
      <c r="B59" s="5" t="s">
        <v>14</v>
      </c>
      <c r="C59" s="4">
        <v>-1.49440943850889</v>
      </c>
      <c r="D59" s="4">
        <v>0.35492609690730698</v>
      </c>
      <c r="E59" s="4">
        <v>6.3368879215386942</v>
      </c>
      <c r="F59" s="4" t="s">
        <v>769</v>
      </c>
      <c r="G59" s="4" t="s">
        <v>23</v>
      </c>
      <c r="H59" s="4" t="s">
        <v>14</v>
      </c>
      <c r="I59" s="4" t="s">
        <v>14</v>
      </c>
      <c r="J59" s="4" t="s">
        <v>14</v>
      </c>
      <c r="K59" s="4" t="s">
        <v>14</v>
      </c>
      <c r="L59" s="4" t="s">
        <v>15</v>
      </c>
    </row>
    <row r="60" spans="1:12" s="3" customFormat="1" x14ac:dyDescent="0.3">
      <c r="A60" s="4" t="s">
        <v>1669</v>
      </c>
      <c r="B60" s="5" t="s">
        <v>3032</v>
      </c>
      <c r="C60" s="4">
        <v>-1.48359253682471</v>
      </c>
      <c r="D60" s="4">
        <v>0.35759722921255799</v>
      </c>
      <c r="E60" s="4">
        <v>3.2589055955485526</v>
      </c>
      <c r="F60" s="4" t="s">
        <v>769</v>
      </c>
      <c r="G60" s="4" t="s">
        <v>1548</v>
      </c>
      <c r="H60" s="4" t="s">
        <v>538</v>
      </c>
      <c r="I60" s="4" t="s">
        <v>1015</v>
      </c>
      <c r="J60" s="4" t="s">
        <v>1060</v>
      </c>
      <c r="K60" s="4" t="s">
        <v>14</v>
      </c>
      <c r="L60" s="4" t="s">
        <v>15</v>
      </c>
    </row>
    <row r="61" spans="1:12" s="3" customFormat="1" x14ac:dyDescent="0.3">
      <c r="A61" s="4" t="s">
        <v>1299</v>
      </c>
      <c r="B61" s="5" t="s">
        <v>14</v>
      </c>
      <c r="C61" s="4">
        <v>-1.4826730376599</v>
      </c>
      <c r="D61" s="4">
        <v>0.35782521582781301</v>
      </c>
      <c r="E61" s="4">
        <v>1.8927004058836927</v>
      </c>
      <c r="F61" s="4" t="s">
        <v>769</v>
      </c>
      <c r="G61" s="4" t="s">
        <v>23</v>
      </c>
      <c r="H61" s="4" t="s">
        <v>14</v>
      </c>
      <c r="I61" s="4" t="s">
        <v>14</v>
      </c>
      <c r="J61" s="4" t="s">
        <v>14</v>
      </c>
      <c r="K61" s="4" t="s">
        <v>14</v>
      </c>
      <c r="L61" s="4" t="s">
        <v>15</v>
      </c>
    </row>
    <row r="62" spans="1:12" s="3" customFormat="1" x14ac:dyDescent="0.3">
      <c r="A62" s="4" t="s">
        <v>982</v>
      </c>
      <c r="B62" s="5" t="s">
        <v>2772</v>
      </c>
      <c r="C62" s="4">
        <v>-1.4670895402578199</v>
      </c>
      <c r="D62" s="4">
        <v>0.36171127131381597</v>
      </c>
      <c r="E62" s="4">
        <v>2.9203812145891082</v>
      </c>
      <c r="F62" s="4" t="s">
        <v>769</v>
      </c>
      <c r="G62" s="4" t="s">
        <v>52</v>
      </c>
      <c r="H62" s="4" t="s">
        <v>488</v>
      </c>
      <c r="I62" s="4" t="s">
        <v>489</v>
      </c>
      <c r="J62" s="4" t="s">
        <v>14</v>
      </c>
      <c r="K62" s="4" t="s">
        <v>14</v>
      </c>
      <c r="L62" s="4" t="s">
        <v>15</v>
      </c>
    </row>
    <row r="63" spans="1:12" s="3" customFormat="1" x14ac:dyDescent="0.3">
      <c r="A63" s="4" t="s">
        <v>2006</v>
      </c>
      <c r="B63" s="5" t="s">
        <v>14</v>
      </c>
      <c r="C63" s="4">
        <v>-1.4657727945408301</v>
      </c>
      <c r="D63" s="4">
        <v>0.36204155537993798</v>
      </c>
      <c r="E63" s="4">
        <v>0.30691316782903993</v>
      </c>
      <c r="F63" s="4" t="s">
        <v>769</v>
      </c>
      <c r="G63" s="4" t="s">
        <v>14</v>
      </c>
      <c r="H63" s="4" t="s">
        <v>14</v>
      </c>
      <c r="I63" s="4" t="s">
        <v>14</v>
      </c>
      <c r="J63" s="4" t="s">
        <v>14</v>
      </c>
      <c r="K63" s="4" t="s">
        <v>14</v>
      </c>
      <c r="L63" s="4" t="s">
        <v>14</v>
      </c>
    </row>
    <row r="64" spans="1:12" s="3" customFormat="1" x14ac:dyDescent="0.3">
      <c r="A64" s="4" t="s">
        <v>2015</v>
      </c>
      <c r="B64" s="5" t="s">
        <v>3201</v>
      </c>
      <c r="C64" s="4">
        <v>-1.46484208968874</v>
      </c>
      <c r="D64" s="4">
        <v>0.362275189331073</v>
      </c>
      <c r="E64" s="4">
        <v>1.9205751971348648</v>
      </c>
      <c r="F64" s="4" t="s">
        <v>769</v>
      </c>
      <c r="G64" s="4" t="s">
        <v>52</v>
      </c>
      <c r="H64" s="4" t="s">
        <v>14</v>
      </c>
      <c r="I64" s="4" t="s">
        <v>14</v>
      </c>
      <c r="J64" s="4" t="s">
        <v>14</v>
      </c>
      <c r="K64" s="4" t="s">
        <v>14</v>
      </c>
      <c r="L64" s="4" t="s">
        <v>15</v>
      </c>
    </row>
    <row r="65" spans="1:12" s="3" customFormat="1" x14ac:dyDescent="0.3">
      <c r="A65" s="4" t="s">
        <v>2027</v>
      </c>
      <c r="B65" s="5" t="s">
        <v>14</v>
      </c>
      <c r="C65" s="4">
        <v>-1.45422379246963</v>
      </c>
      <c r="D65" s="4">
        <v>0.36495138660497001</v>
      </c>
      <c r="E65" s="4">
        <v>2.6663055734900833</v>
      </c>
      <c r="F65" s="4" t="s">
        <v>769</v>
      </c>
      <c r="G65" s="4" t="s">
        <v>23</v>
      </c>
      <c r="H65" s="4" t="s">
        <v>14</v>
      </c>
      <c r="I65" s="4" t="s">
        <v>14</v>
      </c>
      <c r="J65" s="4" t="s">
        <v>14</v>
      </c>
      <c r="K65" s="4" t="s">
        <v>14</v>
      </c>
      <c r="L65" s="4" t="s">
        <v>15</v>
      </c>
    </row>
    <row r="66" spans="1:12" s="3" customFormat="1" x14ac:dyDescent="0.3">
      <c r="A66" s="4" t="s">
        <v>1644</v>
      </c>
      <c r="B66" s="5" t="s">
        <v>3010</v>
      </c>
      <c r="C66" s="4">
        <v>-1.44834528570683</v>
      </c>
      <c r="D66" s="4">
        <v>0.36644147696510398</v>
      </c>
      <c r="E66" s="4">
        <v>4.186026618429465</v>
      </c>
      <c r="F66" s="4" t="s">
        <v>769</v>
      </c>
      <c r="G66" s="4" t="s">
        <v>1645</v>
      </c>
      <c r="H66" s="4" t="s">
        <v>405</v>
      </c>
      <c r="I66" s="4" t="s">
        <v>14</v>
      </c>
      <c r="J66" s="4" t="s">
        <v>1646</v>
      </c>
      <c r="K66" s="4" t="s">
        <v>1647</v>
      </c>
      <c r="L66" s="4" t="s">
        <v>15</v>
      </c>
    </row>
    <row r="67" spans="1:12" s="3" customFormat="1" x14ac:dyDescent="0.3">
      <c r="A67" s="4" t="s">
        <v>1359</v>
      </c>
      <c r="B67" s="5" t="s">
        <v>3080</v>
      </c>
      <c r="C67" s="4">
        <v>-1.4470321232757599</v>
      </c>
      <c r="D67" s="4">
        <v>0.36677516927703202</v>
      </c>
      <c r="E67" s="4">
        <v>8.7087776992356645</v>
      </c>
      <c r="F67" s="4" t="s">
        <v>769</v>
      </c>
      <c r="G67" s="4" t="s">
        <v>1360</v>
      </c>
      <c r="H67" s="4" t="s">
        <v>1361</v>
      </c>
      <c r="I67" s="4" t="s">
        <v>1362</v>
      </c>
      <c r="J67" s="4" t="s">
        <v>1363</v>
      </c>
      <c r="K67" s="4" t="s">
        <v>1364</v>
      </c>
      <c r="L67" s="4" t="s">
        <v>15</v>
      </c>
    </row>
    <row r="68" spans="1:12" s="3" customFormat="1" x14ac:dyDescent="0.3">
      <c r="A68" s="4" t="s">
        <v>1516</v>
      </c>
      <c r="B68" s="5" t="s">
        <v>3082</v>
      </c>
      <c r="C68" s="4">
        <v>-1.4468720214672599</v>
      </c>
      <c r="D68" s="4">
        <v>0.36681587408618799</v>
      </c>
      <c r="E68" s="4">
        <v>9.9732954882159586</v>
      </c>
      <c r="F68" s="4" t="s">
        <v>769</v>
      </c>
      <c r="G68" s="4" t="s">
        <v>1517</v>
      </c>
      <c r="H68" s="4" t="s">
        <v>1518</v>
      </c>
      <c r="I68" s="4" t="s">
        <v>1519</v>
      </c>
      <c r="J68" s="4" t="s">
        <v>1520</v>
      </c>
      <c r="K68" s="4" t="s">
        <v>14</v>
      </c>
      <c r="L68" s="4" t="s">
        <v>15</v>
      </c>
    </row>
    <row r="69" spans="1:12" s="3" customFormat="1" x14ac:dyDescent="0.3">
      <c r="A69" s="4" t="s">
        <v>2022</v>
      </c>
      <c r="B69" s="5" t="s">
        <v>14</v>
      </c>
      <c r="C69" s="4">
        <v>-1.4392631072497899</v>
      </c>
      <c r="D69" s="4">
        <v>0.36875560742253499</v>
      </c>
      <c r="E69" s="4">
        <v>1.242887761355667</v>
      </c>
      <c r="F69" s="4" t="s">
        <v>769</v>
      </c>
      <c r="G69" s="4" t="s">
        <v>23</v>
      </c>
      <c r="H69" s="4" t="s">
        <v>14</v>
      </c>
      <c r="I69" s="4" t="s">
        <v>14</v>
      </c>
      <c r="J69" s="4" t="s">
        <v>14</v>
      </c>
      <c r="K69" s="4" t="s">
        <v>39</v>
      </c>
      <c r="L69" s="4" t="s">
        <v>15</v>
      </c>
    </row>
    <row r="70" spans="1:12" s="3" customFormat="1" x14ac:dyDescent="0.3">
      <c r="A70" s="4" t="s">
        <v>1981</v>
      </c>
      <c r="B70" s="5" t="s">
        <v>2795</v>
      </c>
      <c r="C70" s="4">
        <v>-1.4375511520809201</v>
      </c>
      <c r="D70" s="4">
        <v>0.36919344615927302</v>
      </c>
      <c r="E70" s="4">
        <v>0.53643799904323852</v>
      </c>
      <c r="F70" s="4" t="s">
        <v>769</v>
      </c>
      <c r="G70" s="4" t="s">
        <v>23</v>
      </c>
      <c r="H70" s="4" t="s">
        <v>36</v>
      </c>
      <c r="I70" s="4" t="s">
        <v>47</v>
      </c>
      <c r="J70" s="4" t="s">
        <v>14</v>
      </c>
      <c r="K70" s="4" t="s">
        <v>39</v>
      </c>
      <c r="L70" s="4" t="s">
        <v>15</v>
      </c>
    </row>
    <row r="71" spans="1:12" s="3" customFormat="1" x14ac:dyDescent="0.3">
      <c r="A71" s="4" t="s">
        <v>1989</v>
      </c>
      <c r="B71" s="5" t="s">
        <v>14</v>
      </c>
      <c r="C71" s="4">
        <v>-1.4345892926380399</v>
      </c>
      <c r="D71" s="4">
        <v>0.36995218054982099</v>
      </c>
      <c r="E71" s="4">
        <v>8.2631758024714688E-2</v>
      </c>
      <c r="F71" s="4" t="s">
        <v>769</v>
      </c>
      <c r="G71" s="4" t="s">
        <v>14</v>
      </c>
      <c r="H71" s="4" t="s">
        <v>14</v>
      </c>
      <c r="I71" s="4" t="s">
        <v>14</v>
      </c>
      <c r="J71" s="4" t="s">
        <v>14</v>
      </c>
      <c r="K71" s="4" t="s">
        <v>14</v>
      </c>
      <c r="L71" s="4" t="s">
        <v>14</v>
      </c>
    </row>
    <row r="72" spans="1:12" s="3" customFormat="1" x14ac:dyDescent="0.3">
      <c r="A72" s="4" t="s">
        <v>836</v>
      </c>
      <c r="B72" s="5" t="s">
        <v>2956</v>
      </c>
      <c r="C72" s="4">
        <v>-1.4345720557322901</v>
      </c>
      <c r="D72" s="4">
        <v>0.36995660065856301</v>
      </c>
      <c r="E72" s="4">
        <v>2.4942615021901324</v>
      </c>
      <c r="F72" s="4" t="s">
        <v>769</v>
      </c>
      <c r="G72" s="4" t="s">
        <v>779</v>
      </c>
      <c r="H72" s="4" t="s">
        <v>538</v>
      </c>
      <c r="I72" s="4" t="s">
        <v>539</v>
      </c>
      <c r="J72" s="4" t="s">
        <v>540</v>
      </c>
      <c r="K72" s="4" t="s">
        <v>837</v>
      </c>
      <c r="L72" s="4" t="s">
        <v>15</v>
      </c>
    </row>
    <row r="73" spans="1:12" s="3" customFormat="1" x14ac:dyDescent="0.3">
      <c r="A73" s="4" t="s">
        <v>995</v>
      </c>
      <c r="B73" s="5" t="s">
        <v>14</v>
      </c>
      <c r="C73" s="4">
        <v>-1.4281011660342899</v>
      </c>
      <c r="D73" s="4">
        <v>0.37161968612485902</v>
      </c>
      <c r="E73" s="4">
        <v>1.1178061750463908</v>
      </c>
      <c r="F73" s="4" t="s">
        <v>769</v>
      </c>
      <c r="G73" s="4" t="s">
        <v>14</v>
      </c>
      <c r="H73" s="4" t="s">
        <v>14</v>
      </c>
      <c r="I73" s="4" t="s">
        <v>14</v>
      </c>
      <c r="J73" s="4" t="s">
        <v>14</v>
      </c>
      <c r="K73" s="4" t="s">
        <v>14</v>
      </c>
      <c r="L73" s="4" t="s">
        <v>14</v>
      </c>
    </row>
    <row r="74" spans="1:12" s="3" customFormat="1" x14ac:dyDescent="0.3">
      <c r="A74" s="4" t="s">
        <v>801</v>
      </c>
      <c r="B74" s="5" t="s">
        <v>14</v>
      </c>
      <c r="C74" s="4">
        <v>-1.4231205921360099</v>
      </c>
      <c r="D74" s="4">
        <v>0.372904834963804</v>
      </c>
      <c r="E74" s="4">
        <v>0.50505482803846513</v>
      </c>
      <c r="F74" s="4" t="s">
        <v>769</v>
      </c>
      <c r="G74" s="4" t="s">
        <v>14</v>
      </c>
      <c r="H74" s="4" t="s">
        <v>14</v>
      </c>
      <c r="I74" s="4" t="s">
        <v>14</v>
      </c>
      <c r="J74" s="4" t="s">
        <v>14</v>
      </c>
      <c r="K74" s="4" t="s">
        <v>14</v>
      </c>
      <c r="L74" s="4" t="s">
        <v>14</v>
      </c>
    </row>
    <row r="75" spans="1:12" s="3" customFormat="1" x14ac:dyDescent="0.3">
      <c r="A75" s="4" t="s">
        <v>2132</v>
      </c>
      <c r="B75" s="5" t="s">
        <v>3120</v>
      </c>
      <c r="C75" s="4">
        <v>-1.42177250037268</v>
      </c>
      <c r="D75" s="4">
        <v>0.37325344979095398</v>
      </c>
      <c r="E75" s="4">
        <v>4.2531776020477734</v>
      </c>
      <c r="F75" s="4" t="s">
        <v>769</v>
      </c>
      <c r="G75" s="4" t="s">
        <v>1991</v>
      </c>
      <c r="H75" s="4" t="s">
        <v>538</v>
      </c>
      <c r="I75" s="4" t="s">
        <v>14</v>
      </c>
      <c r="J75" s="4" t="s">
        <v>903</v>
      </c>
      <c r="K75" s="4" t="s">
        <v>776</v>
      </c>
      <c r="L75" s="4" t="s">
        <v>15</v>
      </c>
    </row>
    <row r="76" spans="1:12" s="3" customFormat="1" x14ac:dyDescent="0.3">
      <c r="A76" s="4" t="s">
        <v>1323</v>
      </c>
      <c r="B76" s="5" t="s">
        <v>2998</v>
      </c>
      <c r="C76" s="4">
        <v>-1.4159450955206001</v>
      </c>
      <c r="D76" s="4">
        <v>0.374764162524172</v>
      </c>
      <c r="E76" s="4">
        <v>4.4445585806628394</v>
      </c>
      <c r="F76" s="4" t="s">
        <v>769</v>
      </c>
      <c r="G76" s="4" t="s">
        <v>23</v>
      </c>
      <c r="H76" s="4" t="s">
        <v>14</v>
      </c>
      <c r="I76" s="4" t="s">
        <v>14</v>
      </c>
      <c r="J76" s="4" t="s">
        <v>14</v>
      </c>
      <c r="K76" s="4" t="s">
        <v>14</v>
      </c>
      <c r="L76" s="4" t="s">
        <v>15</v>
      </c>
    </row>
    <row r="77" spans="1:12" s="3" customFormat="1" x14ac:dyDescent="0.3">
      <c r="A77" s="4" t="s">
        <v>1348</v>
      </c>
      <c r="B77" s="5" t="s">
        <v>14</v>
      </c>
      <c r="C77" s="4">
        <v>-1.40916559626673</v>
      </c>
      <c r="D77" s="4">
        <v>0.37652939516050898</v>
      </c>
      <c r="E77" s="4">
        <v>9.2409432421265016</v>
      </c>
      <c r="F77" s="4" t="s">
        <v>769</v>
      </c>
      <c r="G77" s="4" t="s">
        <v>23</v>
      </c>
      <c r="H77" s="4" t="s">
        <v>14</v>
      </c>
      <c r="I77" s="4" t="s">
        <v>14</v>
      </c>
      <c r="J77" s="4" t="s">
        <v>14</v>
      </c>
      <c r="K77" s="4" t="s">
        <v>14</v>
      </c>
      <c r="L77" s="4" t="s">
        <v>15</v>
      </c>
    </row>
    <row r="78" spans="1:12" s="3" customFormat="1" x14ac:dyDescent="0.3">
      <c r="A78" s="4" t="s">
        <v>2046</v>
      </c>
      <c r="B78" s="5" t="s">
        <v>14</v>
      </c>
      <c r="C78" s="4">
        <v>-1.40522624759262</v>
      </c>
      <c r="D78" s="4">
        <v>0.37755893186831302</v>
      </c>
      <c r="E78" s="4">
        <v>6.8999643957966557</v>
      </c>
      <c r="F78" s="4" t="s">
        <v>769</v>
      </c>
      <c r="G78" s="4" t="s">
        <v>23</v>
      </c>
      <c r="H78" s="4" t="s">
        <v>14</v>
      </c>
      <c r="I78" s="4" t="s">
        <v>14</v>
      </c>
      <c r="J78" s="4" t="s">
        <v>14</v>
      </c>
      <c r="K78" s="4" t="s">
        <v>14</v>
      </c>
      <c r="L78" s="4" t="s">
        <v>15</v>
      </c>
    </row>
    <row r="79" spans="1:12" s="3" customFormat="1" x14ac:dyDescent="0.3">
      <c r="A79" s="4" t="s">
        <v>1444</v>
      </c>
      <c r="B79" s="5" t="s">
        <v>2966</v>
      </c>
      <c r="C79" s="4">
        <v>-1.4010907740666401</v>
      </c>
      <c r="D79" s="4">
        <v>0.37864275409777298</v>
      </c>
      <c r="E79" s="4">
        <v>8.7299475528637416</v>
      </c>
      <c r="F79" s="4" t="s">
        <v>769</v>
      </c>
      <c r="G79" s="4" t="s">
        <v>23</v>
      </c>
      <c r="H79" s="4" t="s">
        <v>14</v>
      </c>
      <c r="I79" s="4" t="s">
        <v>859</v>
      </c>
      <c r="J79" s="4" t="s">
        <v>416</v>
      </c>
      <c r="K79" s="4" t="s">
        <v>638</v>
      </c>
      <c r="L79" s="4" t="s">
        <v>15</v>
      </c>
    </row>
    <row r="80" spans="1:12" s="3" customFormat="1" x14ac:dyDescent="0.3">
      <c r="A80" s="4" t="s">
        <v>1998</v>
      </c>
      <c r="B80" s="5" t="s">
        <v>3133</v>
      </c>
      <c r="C80" s="4">
        <v>-1.3996923400263801</v>
      </c>
      <c r="D80" s="4">
        <v>0.379009958264513</v>
      </c>
      <c r="E80" s="4">
        <v>4.4540022303960409</v>
      </c>
      <c r="F80" s="4" t="s">
        <v>769</v>
      </c>
      <c r="G80" s="4" t="s">
        <v>1999</v>
      </c>
      <c r="H80" s="4" t="s">
        <v>2000</v>
      </c>
      <c r="I80" s="4" t="s">
        <v>14</v>
      </c>
      <c r="J80" s="4" t="s">
        <v>2001</v>
      </c>
      <c r="K80" s="4" t="s">
        <v>14</v>
      </c>
      <c r="L80" s="4" t="s">
        <v>15</v>
      </c>
    </row>
    <row r="81" spans="1:12" s="3" customFormat="1" x14ac:dyDescent="0.3">
      <c r="A81" s="4" t="s">
        <v>1572</v>
      </c>
      <c r="B81" s="5" t="s">
        <v>2961</v>
      </c>
      <c r="C81" s="4">
        <v>-1.39710655223184</v>
      </c>
      <c r="D81" s="4">
        <v>0.37968987889841699</v>
      </c>
      <c r="E81" s="4">
        <v>8.0295588568448562</v>
      </c>
      <c r="F81" s="4" t="s">
        <v>769</v>
      </c>
      <c r="G81" s="4" t="s">
        <v>1573</v>
      </c>
      <c r="H81" s="4" t="s">
        <v>1574</v>
      </c>
      <c r="I81" s="4" t="s">
        <v>1575</v>
      </c>
      <c r="J81" s="4" t="s">
        <v>1576</v>
      </c>
      <c r="K81" s="4" t="s">
        <v>1053</v>
      </c>
      <c r="L81" s="4" t="s">
        <v>15</v>
      </c>
    </row>
    <row r="82" spans="1:12" s="3" customFormat="1" x14ac:dyDescent="0.3">
      <c r="A82" s="4" t="s">
        <v>970</v>
      </c>
      <c r="B82" s="5" t="s">
        <v>2980</v>
      </c>
      <c r="C82" s="4">
        <v>-1.3952108279804201</v>
      </c>
      <c r="D82" s="4">
        <v>0.380189125381029</v>
      </c>
      <c r="E82" s="4">
        <v>9.0786445060112513</v>
      </c>
      <c r="F82" s="4" t="s">
        <v>769</v>
      </c>
      <c r="G82" s="4" t="s">
        <v>971</v>
      </c>
      <c r="H82" s="4" t="s">
        <v>972</v>
      </c>
      <c r="I82" s="4" t="s">
        <v>973</v>
      </c>
      <c r="J82" s="4" t="s">
        <v>974</v>
      </c>
      <c r="K82" s="4" t="s">
        <v>14</v>
      </c>
      <c r="L82" s="4" t="s">
        <v>15</v>
      </c>
    </row>
    <row r="83" spans="1:12" s="3" customFormat="1" x14ac:dyDescent="0.3">
      <c r="A83" s="4" t="s">
        <v>1353</v>
      </c>
      <c r="B83" s="5" t="s">
        <v>3336</v>
      </c>
      <c r="C83" s="4">
        <v>-1.39473266127325</v>
      </c>
      <c r="D83" s="4">
        <v>0.38031515611324601</v>
      </c>
      <c r="E83" s="4">
        <v>2.319778445742815</v>
      </c>
      <c r="F83" s="4" t="s">
        <v>769</v>
      </c>
      <c r="G83" s="4" t="s">
        <v>23</v>
      </c>
      <c r="H83" s="4" t="s">
        <v>1354</v>
      </c>
      <c r="I83" s="4" t="s">
        <v>886</v>
      </c>
      <c r="J83" s="4" t="s">
        <v>14</v>
      </c>
      <c r="K83" s="4" t="s">
        <v>14</v>
      </c>
      <c r="L83" s="4" t="s">
        <v>15</v>
      </c>
    </row>
    <row r="84" spans="1:12" s="3" customFormat="1" x14ac:dyDescent="0.3">
      <c r="A84" s="4" t="s">
        <v>1271</v>
      </c>
      <c r="B84" s="5" t="s">
        <v>3061</v>
      </c>
      <c r="C84" s="4">
        <v>-1.3944819746388899</v>
      </c>
      <c r="D84" s="4">
        <v>0.38038124645633398</v>
      </c>
      <c r="E84" s="4">
        <v>9.3418808859761207</v>
      </c>
      <c r="F84" s="4" t="s">
        <v>769</v>
      </c>
      <c r="G84" s="4" t="s">
        <v>23</v>
      </c>
      <c r="H84" s="4" t="s">
        <v>14</v>
      </c>
      <c r="I84" s="4" t="s">
        <v>134</v>
      </c>
      <c r="J84" s="4" t="s">
        <v>1272</v>
      </c>
      <c r="K84" s="4" t="s">
        <v>14</v>
      </c>
      <c r="L84" s="4" t="s">
        <v>15</v>
      </c>
    </row>
    <row r="85" spans="1:12" s="3" customFormat="1" x14ac:dyDescent="0.3">
      <c r="A85" s="4" t="s">
        <v>2086</v>
      </c>
      <c r="B85" s="5" t="s">
        <v>14</v>
      </c>
      <c r="C85" s="4">
        <v>-1.3878727283683301</v>
      </c>
      <c r="D85" s="4">
        <v>0.38212783924767102</v>
      </c>
      <c r="E85" s="4">
        <v>0.55156101772607402</v>
      </c>
      <c r="F85" s="4" t="s">
        <v>769</v>
      </c>
      <c r="G85" s="4" t="s">
        <v>14</v>
      </c>
      <c r="H85" s="4" t="s">
        <v>14</v>
      </c>
      <c r="I85" s="4" t="s">
        <v>14</v>
      </c>
      <c r="J85" s="4" t="s">
        <v>14</v>
      </c>
      <c r="K85" s="4" t="s">
        <v>14</v>
      </c>
      <c r="L85" s="4" t="s">
        <v>14</v>
      </c>
    </row>
    <row r="86" spans="1:12" s="3" customFormat="1" x14ac:dyDescent="0.3">
      <c r="A86" s="4" t="s">
        <v>2130</v>
      </c>
      <c r="B86" s="5" t="s">
        <v>3148</v>
      </c>
      <c r="C86" s="4">
        <v>-1.3804659624736</v>
      </c>
      <c r="D86" s="4">
        <v>0.38409472015264501</v>
      </c>
      <c r="E86" s="4">
        <v>1.9446638712161231</v>
      </c>
      <c r="F86" s="4" t="s">
        <v>769</v>
      </c>
      <c r="G86" s="4" t="s">
        <v>23</v>
      </c>
      <c r="H86" s="4" t="s">
        <v>14</v>
      </c>
      <c r="I86" s="4" t="s">
        <v>859</v>
      </c>
      <c r="J86" s="4" t="s">
        <v>416</v>
      </c>
      <c r="K86" s="4" t="s">
        <v>2131</v>
      </c>
      <c r="L86" s="4" t="s">
        <v>15</v>
      </c>
    </row>
    <row r="87" spans="1:12" s="3" customFormat="1" x14ac:dyDescent="0.3">
      <c r="A87" s="4" t="s">
        <v>1596</v>
      </c>
      <c r="B87" s="5" t="s">
        <v>3318</v>
      </c>
      <c r="C87" s="4">
        <v>-1.3790221539498899</v>
      </c>
      <c r="D87" s="4">
        <v>0.38447930372807898</v>
      </c>
      <c r="E87" s="4">
        <v>4.2832116894727994</v>
      </c>
      <c r="F87" s="4" t="s">
        <v>769</v>
      </c>
      <c r="G87" s="4" t="s">
        <v>1597</v>
      </c>
      <c r="H87" s="4" t="s">
        <v>1598</v>
      </c>
      <c r="I87" s="4" t="s">
        <v>1599</v>
      </c>
      <c r="J87" s="4" t="s">
        <v>1600</v>
      </c>
      <c r="K87" s="4" t="s">
        <v>1601</v>
      </c>
      <c r="L87" s="4" t="s">
        <v>15</v>
      </c>
    </row>
    <row r="88" spans="1:12" s="3" customFormat="1" x14ac:dyDescent="0.3">
      <c r="A88" s="4" t="s">
        <v>996</v>
      </c>
      <c r="B88" s="5" t="s">
        <v>3072</v>
      </c>
      <c r="C88" s="4">
        <v>-1.3739261497059501</v>
      </c>
      <c r="D88" s="4">
        <v>0.38583979405994601</v>
      </c>
      <c r="E88" s="4">
        <v>9.0512987375347933</v>
      </c>
      <c r="F88" s="4" t="s">
        <v>769</v>
      </c>
      <c r="G88" s="4" t="s">
        <v>997</v>
      </c>
      <c r="H88" s="4" t="s">
        <v>998</v>
      </c>
      <c r="I88" s="4" t="s">
        <v>571</v>
      </c>
      <c r="J88" s="4" t="s">
        <v>999</v>
      </c>
      <c r="K88" s="4" t="s">
        <v>1000</v>
      </c>
      <c r="L88" s="4" t="s">
        <v>15</v>
      </c>
    </row>
    <row r="89" spans="1:12" s="3" customFormat="1" x14ac:dyDescent="0.3">
      <c r="A89" s="4" t="s">
        <v>2002</v>
      </c>
      <c r="B89" s="5" t="s">
        <v>14</v>
      </c>
      <c r="C89" s="4">
        <v>-1.3708015425559399</v>
      </c>
      <c r="D89" s="4">
        <v>0.38667635635312603</v>
      </c>
      <c r="E89" s="4">
        <v>8.6987765134486431E-2</v>
      </c>
      <c r="F89" s="4" t="s">
        <v>769</v>
      </c>
      <c r="G89" s="4" t="s">
        <v>14</v>
      </c>
      <c r="H89" s="4" t="s">
        <v>14</v>
      </c>
      <c r="I89" s="4" t="s">
        <v>14</v>
      </c>
      <c r="J89" s="4" t="s">
        <v>14</v>
      </c>
      <c r="K89" s="4" t="s">
        <v>14</v>
      </c>
      <c r="L89" s="4" t="s">
        <v>14</v>
      </c>
    </row>
    <row r="90" spans="1:12" s="3" customFormat="1" x14ac:dyDescent="0.3">
      <c r="A90" s="4" t="s">
        <v>1154</v>
      </c>
      <c r="B90" s="5" t="s">
        <v>3334</v>
      </c>
      <c r="C90" s="4">
        <v>-1.3708015425559399</v>
      </c>
      <c r="D90" s="4">
        <v>0.38667635635312603</v>
      </c>
      <c r="E90" s="4">
        <v>8.6987765134486431E-2</v>
      </c>
      <c r="F90" s="4" t="s">
        <v>769</v>
      </c>
      <c r="G90" s="4" t="s">
        <v>1045</v>
      </c>
      <c r="H90" s="4" t="s">
        <v>14</v>
      </c>
      <c r="I90" s="4" t="s">
        <v>1046</v>
      </c>
      <c r="J90" s="4" t="s">
        <v>14</v>
      </c>
      <c r="K90" s="4" t="s">
        <v>14</v>
      </c>
      <c r="L90" s="4" t="s">
        <v>15</v>
      </c>
    </row>
    <row r="91" spans="1:12" s="3" customFormat="1" x14ac:dyDescent="0.3">
      <c r="A91" s="4" t="s">
        <v>2060</v>
      </c>
      <c r="B91" s="5" t="s">
        <v>14</v>
      </c>
      <c r="C91" s="4">
        <v>-1.3658425801079499</v>
      </c>
      <c r="D91" s="4">
        <v>0.38800776235455298</v>
      </c>
      <c r="E91" s="4">
        <v>0.84331038503664535</v>
      </c>
      <c r="F91" s="4" t="s">
        <v>769</v>
      </c>
      <c r="G91" s="4" t="s">
        <v>23</v>
      </c>
      <c r="H91" s="4" t="s">
        <v>14</v>
      </c>
      <c r="I91" s="4" t="s">
        <v>14</v>
      </c>
      <c r="J91" s="4" t="s">
        <v>14</v>
      </c>
      <c r="K91" s="4" t="s">
        <v>14</v>
      </c>
      <c r="L91" s="4" t="s">
        <v>15</v>
      </c>
    </row>
    <row r="92" spans="1:12" s="3" customFormat="1" x14ac:dyDescent="0.3">
      <c r="A92" s="4" t="s">
        <v>2069</v>
      </c>
      <c r="B92" s="5" t="s">
        <v>14</v>
      </c>
      <c r="C92" s="4">
        <v>-1.3613142555036399</v>
      </c>
      <c r="D92" s="4">
        <v>0.389227552681366</v>
      </c>
      <c r="E92" s="4">
        <v>8.5422662172566693E-2</v>
      </c>
      <c r="F92" s="4" t="s">
        <v>769</v>
      </c>
      <c r="G92" s="4" t="s">
        <v>14</v>
      </c>
      <c r="H92" s="4" t="s">
        <v>14</v>
      </c>
      <c r="I92" s="4" t="s">
        <v>14</v>
      </c>
      <c r="J92" s="4" t="s">
        <v>14</v>
      </c>
      <c r="K92" s="4" t="s">
        <v>14</v>
      </c>
      <c r="L92" s="4" t="s">
        <v>14</v>
      </c>
    </row>
    <row r="93" spans="1:12" s="3" customFormat="1" x14ac:dyDescent="0.3">
      <c r="A93" s="4" t="s">
        <v>2044</v>
      </c>
      <c r="B93" s="5" t="s">
        <v>14</v>
      </c>
      <c r="C93" s="4">
        <v>-1.3440203769308099</v>
      </c>
      <c r="D93" s="4">
        <v>0.39392137915625502</v>
      </c>
      <c r="E93" s="4">
        <v>0.90444477430405923</v>
      </c>
      <c r="F93" s="4" t="s">
        <v>769</v>
      </c>
      <c r="G93" s="4" t="s">
        <v>23</v>
      </c>
      <c r="H93" s="4" t="s">
        <v>14</v>
      </c>
      <c r="I93" s="4" t="s">
        <v>2045</v>
      </c>
      <c r="J93" s="4" t="s">
        <v>1394</v>
      </c>
      <c r="K93" s="4" t="s">
        <v>14</v>
      </c>
      <c r="L93" s="4" t="s">
        <v>15</v>
      </c>
    </row>
    <row r="94" spans="1:12" s="3" customFormat="1" x14ac:dyDescent="0.3">
      <c r="A94" s="4" t="s">
        <v>2102</v>
      </c>
      <c r="B94" s="5" t="s">
        <v>3156</v>
      </c>
      <c r="C94" s="4">
        <v>-1.34308378646895</v>
      </c>
      <c r="D94" s="4">
        <v>0.394177193988833</v>
      </c>
      <c r="E94" s="4">
        <v>2.9456266130960769</v>
      </c>
      <c r="F94" s="4" t="s">
        <v>769</v>
      </c>
      <c r="G94" s="4" t="s">
        <v>2103</v>
      </c>
      <c r="H94" s="4" t="s">
        <v>538</v>
      </c>
      <c r="I94" s="4" t="s">
        <v>14</v>
      </c>
      <c r="J94" s="4" t="s">
        <v>2104</v>
      </c>
      <c r="K94" s="4" t="s">
        <v>1471</v>
      </c>
      <c r="L94" s="4" t="s">
        <v>15</v>
      </c>
    </row>
    <row r="95" spans="1:12" s="3" customFormat="1" x14ac:dyDescent="0.3">
      <c r="A95" s="4" t="s">
        <v>1300</v>
      </c>
      <c r="B95" s="5" t="s">
        <v>3128</v>
      </c>
      <c r="C95" s="4">
        <v>-1.34144229048621</v>
      </c>
      <c r="D95" s="4">
        <v>0.39462594337965201</v>
      </c>
      <c r="E95" s="4">
        <v>4.8125423409359014</v>
      </c>
      <c r="F95" s="4" t="s">
        <v>769</v>
      </c>
      <c r="G95" s="4" t="s">
        <v>1301</v>
      </c>
      <c r="H95" s="4" t="s">
        <v>1059</v>
      </c>
      <c r="I95" s="4" t="s">
        <v>14</v>
      </c>
      <c r="J95" s="4" t="s">
        <v>14</v>
      </c>
      <c r="K95" s="4" t="s">
        <v>14</v>
      </c>
      <c r="L95" s="4" t="s">
        <v>15</v>
      </c>
    </row>
    <row r="96" spans="1:12" s="3" customFormat="1" x14ac:dyDescent="0.3">
      <c r="A96" s="4" t="s">
        <v>822</v>
      </c>
      <c r="B96" s="5" t="s">
        <v>14</v>
      </c>
      <c r="C96" s="4">
        <v>-1.33748682527677</v>
      </c>
      <c r="D96" s="4">
        <v>0.39570938160980901</v>
      </c>
      <c r="E96" s="4">
        <v>1.9493094259919002</v>
      </c>
      <c r="F96" s="4" t="s">
        <v>769</v>
      </c>
      <c r="G96" s="4" t="s">
        <v>823</v>
      </c>
      <c r="H96" s="4" t="s">
        <v>14</v>
      </c>
      <c r="I96" s="4" t="s">
        <v>14</v>
      </c>
      <c r="J96" s="4" t="s">
        <v>14</v>
      </c>
      <c r="K96" s="4" t="s">
        <v>14</v>
      </c>
      <c r="L96" s="4" t="s">
        <v>824</v>
      </c>
    </row>
    <row r="97" spans="1:12" s="3" customFormat="1" x14ac:dyDescent="0.3">
      <c r="A97" s="4" t="s">
        <v>983</v>
      </c>
      <c r="B97" s="5" t="s">
        <v>3217</v>
      </c>
      <c r="C97" s="4">
        <v>-1.32947556826739</v>
      </c>
      <c r="D97" s="4">
        <v>0.39791286024882999</v>
      </c>
      <c r="E97" s="4">
        <v>3.4883732895896062</v>
      </c>
      <c r="F97" s="4" t="s">
        <v>769</v>
      </c>
      <c r="G97" s="4" t="s">
        <v>984</v>
      </c>
      <c r="H97" s="4" t="s">
        <v>985</v>
      </c>
      <c r="I97" s="4" t="s">
        <v>986</v>
      </c>
      <c r="J97" s="4" t="s">
        <v>903</v>
      </c>
      <c r="K97" s="4" t="s">
        <v>776</v>
      </c>
      <c r="L97" s="4" t="s">
        <v>15</v>
      </c>
    </row>
    <row r="98" spans="1:12" s="3" customFormat="1" x14ac:dyDescent="0.3">
      <c r="A98" s="4" t="s">
        <v>2125</v>
      </c>
      <c r="B98" s="5" t="s">
        <v>3227</v>
      </c>
      <c r="C98" s="4">
        <v>-1.30936088979526</v>
      </c>
      <c r="D98" s="4">
        <v>0.40349958930785801</v>
      </c>
      <c r="E98" s="4">
        <v>3.2635428802018089</v>
      </c>
      <c r="F98" s="4" t="s">
        <v>769</v>
      </c>
      <c r="G98" s="4" t="s">
        <v>45</v>
      </c>
      <c r="H98" s="4" t="s">
        <v>14</v>
      </c>
      <c r="I98" s="4" t="s">
        <v>47</v>
      </c>
      <c r="J98" s="4" t="s">
        <v>14</v>
      </c>
      <c r="K98" s="4" t="s">
        <v>39</v>
      </c>
      <c r="L98" s="4" t="s">
        <v>15</v>
      </c>
    </row>
    <row r="99" spans="1:12" s="3" customFormat="1" x14ac:dyDescent="0.3">
      <c r="A99" s="4" t="s">
        <v>2110</v>
      </c>
      <c r="B99" s="5" t="s">
        <v>3347</v>
      </c>
      <c r="C99" s="4">
        <v>-1.3074363528694399</v>
      </c>
      <c r="D99" s="4">
        <v>0.40403821183125099</v>
      </c>
      <c r="E99" s="4">
        <v>1.3593696816257319</v>
      </c>
      <c r="F99" s="4" t="s">
        <v>769</v>
      </c>
      <c r="G99" s="4" t="s">
        <v>2111</v>
      </c>
      <c r="H99" s="4" t="s">
        <v>538</v>
      </c>
      <c r="I99" s="4" t="s">
        <v>14</v>
      </c>
      <c r="J99" s="4" t="s">
        <v>2112</v>
      </c>
      <c r="K99" s="4" t="s">
        <v>1061</v>
      </c>
      <c r="L99" s="4" t="s">
        <v>15</v>
      </c>
    </row>
    <row r="100" spans="1:12" s="3" customFormat="1" x14ac:dyDescent="0.3">
      <c r="A100" s="4" t="s">
        <v>1637</v>
      </c>
      <c r="B100" s="5" t="s">
        <v>3149</v>
      </c>
      <c r="C100" s="4">
        <v>-1.30641879204341</v>
      </c>
      <c r="D100" s="4">
        <v>0.40432328835069398</v>
      </c>
      <c r="E100" s="4">
        <v>8.3043766296052119</v>
      </c>
      <c r="F100" s="4" t="s">
        <v>769</v>
      </c>
      <c r="G100" s="4" t="s">
        <v>1638</v>
      </c>
      <c r="H100" s="4" t="s">
        <v>1639</v>
      </c>
      <c r="I100" s="4" t="s">
        <v>1640</v>
      </c>
      <c r="J100" s="4" t="s">
        <v>1641</v>
      </c>
      <c r="K100" s="4" t="s">
        <v>178</v>
      </c>
      <c r="L100" s="4" t="s">
        <v>15</v>
      </c>
    </row>
    <row r="101" spans="1:12" s="3" customFormat="1" x14ac:dyDescent="0.3">
      <c r="A101" s="4" t="s">
        <v>1964</v>
      </c>
      <c r="B101" s="5" t="s">
        <v>14</v>
      </c>
      <c r="C101" s="4">
        <v>-1.3041551507229501</v>
      </c>
      <c r="D101" s="4">
        <v>0.40495818434524999</v>
      </c>
      <c r="E101" s="4">
        <v>1.7177627213295366</v>
      </c>
      <c r="F101" s="4" t="s">
        <v>769</v>
      </c>
      <c r="G101" s="4" t="s">
        <v>23</v>
      </c>
      <c r="H101" s="4" t="s">
        <v>14</v>
      </c>
      <c r="I101" s="4" t="s">
        <v>14</v>
      </c>
      <c r="J101" s="4" t="s">
        <v>14</v>
      </c>
      <c r="K101" s="4" t="s">
        <v>14</v>
      </c>
      <c r="L101" s="4" t="s">
        <v>15</v>
      </c>
    </row>
    <row r="102" spans="1:12" s="3" customFormat="1" x14ac:dyDescent="0.3">
      <c r="A102" s="4" t="s">
        <v>847</v>
      </c>
      <c r="B102" s="5" t="s">
        <v>14</v>
      </c>
      <c r="C102" s="4">
        <v>-1.30353062650302</v>
      </c>
      <c r="D102" s="4">
        <v>0.40513352350899401</v>
      </c>
      <c r="E102" s="4">
        <v>2.2280442264488522</v>
      </c>
      <c r="F102" s="4" t="s">
        <v>769</v>
      </c>
      <c r="G102" s="4" t="s">
        <v>23</v>
      </c>
      <c r="H102" s="4" t="s">
        <v>14</v>
      </c>
      <c r="I102" s="4" t="s">
        <v>14</v>
      </c>
      <c r="J102" s="4" t="s">
        <v>14</v>
      </c>
      <c r="K102" s="4" t="s">
        <v>14</v>
      </c>
      <c r="L102" s="4" t="s">
        <v>15</v>
      </c>
    </row>
    <row r="103" spans="1:12" s="3" customFormat="1" x14ac:dyDescent="0.3">
      <c r="A103" s="4" t="s">
        <v>2079</v>
      </c>
      <c r="B103" s="5" t="s">
        <v>3339</v>
      </c>
      <c r="C103" s="4">
        <v>-1.30189980624757</v>
      </c>
      <c r="D103" s="4">
        <v>0.40559174475840498</v>
      </c>
      <c r="E103" s="4">
        <v>0.69031503941708383</v>
      </c>
      <c r="F103" s="4" t="s">
        <v>769</v>
      </c>
      <c r="G103" s="4" t="s">
        <v>23</v>
      </c>
      <c r="H103" s="4" t="s">
        <v>14</v>
      </c>
      <c r="I103" s="4" t="s">
        <v>14</v>
      </c>
      <c r="J103" s="4" t="s">
        <v>14</v>
      </c>
      <c r="K103" s="4" t="s">
        <v>39</v>
      </c>
      <c r="L103" s="4" t="s">
        <v>15</v>
      </c>
    </row>
    <row r="104" spans="1:12" s="3" customFormat="1" x14ac:dyDescent="0.3">
      <c r="A104" s="4" t="s">
        <v>1123</v>
      </c>
      <c r="B104" s="5" t="s">
        <v>14</v>
      </c>
      <c r="C104" s="4">
        <v>-1.29644027603868</v>
      </c>
      <c r="D104" s="4">
        <v>0.40712951637877698</v>
      </c>
      <c r="E104" s="4">
        <v>0.60125563259072556</v>
      </c>
      <c r="F104" s="4" t="s">
        <v>769</v>
      </c>
      <c r="G104" s="4" t="s">
        <v>23</v>
      </c>
      <c r="H104" s="4" t="s">
        <v>14</v>
      </c>
      <c r="I104" s="4" t="s">
        <v>14</v>
      </c>
      <c r="J104" s="4" t="s">
        <v>14</v>
      </c>
      <c r="K104" s="4" t="s">
        <v>14</v>
      </c>
      <c r="L104" s="4" t="s">
        <v>824</v>
      </c>
    </row>
    <row r="105" spans="1:12" s="3" customFormat="1" x14ac:dyDescent="0.3">
      <c r="A105" s="4" t="s">
        <v>1521</v>
      </c>
      <c r="B105" s="5" t="s">
        <v>14</v>
      </c>
      <c r="C105" s="4">
        <v>-1.29368284263943</v>
      </c>
      <c r="D105" s="4">
        <v>0.40790841006460798</v>
      </c>
      <c r="E105" s="4">
        <v>0.4476072086112769</v>
      </c>
      <c r="F105" s="4" t="s">
        <v>769</v>
      </c>
      <c r="G105" s="4" t="s">
        <v>23</v>
      </c>
      <c r="H105" s="4" t="s">
        <v>14</v>
      </c>
      <c r="I105" s="4" t="s">
        <v>14</v>
      </c>
      <c r="J105" s="4" t="s">
        <v>14</v>
      </c>
      <c r="K105" s="4" t="s">
        <v>39</v>
      </c>
      <c r="L105" s="4" t="s">
        <v>15</v>
      </c>
    </row>
    <row r="106" spans="1:12" s="3" customFormat="1" x14ac:dyDescent="0.3">
      <c r="A106" s="4" t="s">
        <v>2038</v>
      </c>
      <c r="B106" s="5" t="s">
        <v>3333</v>
      </c>
      <c r="C106" s="4">
        <v>-1.2920995330502101</v>
      </c>
      <c r="D106" s="4">
        <v>0.40835632165046798</v>
      </c>
      <c r="E106" s="4">
        <v>2.2505540686504855</v>
      </c>
      <c r="F106" s="4" t="s">
        <v>769</v>
      </c>
      <c r="G106" s="4" t="s">
        <v>2039</v>
      </c>
      <c r="H106" s="4" t="s">
        <v>538</v>
      </c>
      <c r="I106" s="4" t="s">
        <v>14</v>
      </c>
      <c r="J106" s="4" t="s">
        <v>887</v>
      </c>
      <c r="K106" s="4" t="s">
        <v>2040</v>
      </c>
      <c r="L106" s="4" t="s">
        <v>15</v>
      </c>
    </row>
    <row r="107" spans="1:12" s="3" customFormat="1" x14ac:dyDescent="0.3">
      <c r="A107" s="4" t="s">
        <v>2124</v>
      </c>
      <c r="B107" s="5" t="s">
        <v>3136</v>
      </c>
      <c r="C107" s="4">
        <v>-1.2916823883644599</v>
      </c>
      <c r="D107" s="4">
        <v>0.40847441195633499</v>
      </c>
      <c r="E107" s="4">
        <v>4.3146168841473633</v>
      </c>
      <c r="F107" s="4" t="s">
        <v>769</v>
      </c>
      <c r="G107" s="4" t="s">
        <v>23</v>
      </c>
      <c r="H107" s="4" t="s">
        <v>113</v>
      </c>
      <c r="I107" s="4" t="s">
        <v>14</v>
      </c>
      <c r="J107" s="4" t="s">
        <v>14</v>
      </c>
      <c r="K107" s="4" t="s">
        <v>14</v>
      </c>
      <c r="L107" s="4" t="s">
        <v>15</v>
      </c>
    </row>
    <row r="108" spans="1:12" s="3" customFormat="1" x14ac:dyDescent="0.3">
      <c r="A108" s="4" t="s">
        <v>464</v>
      </c>
      <c r="B108" s="5" t="s">
        <v>14</v>
      </c>
      <c r="C108" s="4">
        <v>-1.2858432742482799</v>
      </c>
      <c r="D108" s="4">
        <v>0.41013100735555502</v>
      </c>
      <c r="E108" s="4">
        <v>9.9312081783992118E-2</v>
      </c>
      <c r="F108" s="4" t="s">
        <v>769</v>
      </c>
      <c r="G108" s="4" t="s">
        <v>23</v>
      </c>
      <c r="H108" s="4" t="s">
        <v>14</v>
      </c>
      <c r="I108" s="4" t="s">
        <v>14</v>
      </c>
      <c r="J108" s="4" t="s">
        <v>14</v>
      </c>
      <c r="K108" s="4" t="s">
        <v>14</v>
      </c>
      <c r="L108" s="4" t="s">
        <v>15</v>
      </c>
    </row>
    <row r="109" spans="1:12" s="3" customFormat="1" x14ac:dyDescent="0.3">
      <c r="A109" s="4" t="s">
        <v>1158</v>
      </c>
      <c r="B109" s="5" t="s">
        <v>2988</v>
      </c>
      <c r="C109" s="4">
        <v>-1.2825841381579299</v>
      </c>
      <c r="D109" s="4">
        <v>0.41105856562679999</v>
      </c>
      <c r="E109" s="4">
        <v>1.5882381479130394</v>
      </c>
      <c r="F109" s="4" t="s">
        <v>769</v>
      </c>
      <c r="G109" s="4" t="s">
        <v>1159</v>
      </c>
      <c r="H109" s="4" t="s">
        <v>538</v>
      </c>
      <c r="I109" s="4" t="s">
        <v>1160</v>
      </c>
      <c r="J109" s="4" t="s">
        <v>540</v>
      </c>
      <c r="K109" s="4" t="s">
        <v>776</v>
      </c>
      <c r="L109" s="4" t="s">
        <v>15</v>
      </c>
    </row>
    <row r="110" spans="1:12" s="3" customFormat="1" x14ac:dyDescent="0.3">
      <c r="A110" s="4" t="s">
        <v>1017</v>
      </c>
      <c r="B110" s="5" t="s">
        <v>14</v>
      </c>
      <c r="C110" s="4">
        <v>-1.27899394759532</v>
      </c>
      <c r="D110" s="4">
        <v>0.41208277124561998</v>
      </c>
      <c r="E110" s="4">
        <v>2.2177056975709326</v>
      </c>
      <c r="F110" s="4" t="s">
        <v>769</v>
      </c>
      <c r="G110" s="4" t="s">
        <v>23</v>
      </c>
      <c r="H110" s="4" t="s">
        <v>14</v>
      </c>
      <c r="I110" s="4" t="s">
        <v>14</v>
      </c>
      <c r="J110" s="4" t="s">
        <v>14</v>
      </c>
      <c r="K110" s="4" t="s">
        <v>14</v>
      </c>
      <c r="L110" s="4" t="s">
        <v>15</v>
      </c>
    </row>
    <row r="111" spans="1:12" s="3" customFormat="1" x14ac:dyDescent="0.3">
      <c r="A111" s="4" t="s">
        <v>889</v>
      </c>
      <c r="B111" s="5" t="s">
        <v>3140</v>
      </c>
      <c r="C111" s="4">
        <v>-1.2786271595401699</v>
      </c>
      <c r="D111" s="4">
        <v>0.412187551708043</v>
      </c>
      <c r="E111" s="4">
        <v>8.0279677746729039</v>
      </c>
      <c r="F111" s="4" t="s">
        <v>769</v>
      </c>
      <c r="G111" s="4" t="s">
        <v>890</v>
      </c>
      <c r="H111" s="4" t="s">
        <v>891</v>
      </c>
      <c r="I111" s="4" t="s">
        <v>892</v>
      </c>
      <c r="J111" s="4" t="s">
        <v>893</v>
      </c>
      <c r="K111" s="4" t="s">
        <v>14</v>
      </c>
      <c r="L111" s="4" t="s">
        <v>15</v>
      </c>
    </row>
    <row r="112" spans="1:12" s="3" customFormat="1" x14ac:dyDescent="0.3">
      <c r="A112" s="4" t="s">
        <v>2126</v>
      </c>
      <c r="B112" s="5" t="s">
        <v>3351</v>
      </c>
      <c r="C112" s="4">
        <v>-1.2781762471123499</v>
      </c>
      <c r="D112" s="4">
        <v>0.41231640051714002</v>
      </c>
      <c r="E112" s="4">
        <v>8.0208048723938763</v>
      </c>
      <c r="F112" s="4" t="s">
        <v>769</v>
      </c>
      <c r="G112" s="4" t="s">
        <v>2127</v>
      </c>
      <c r="H112" s="4" t="s">
        <v>512</v>
      </c>
      <c r="I112" s="4" t="s">
        <v>1994</v>
      </c>
      <c r="J112" s="4" t="s">
        <v>1960</v>
      </c>
      <c r="K112" s="4" t="s">
        <v>2051</v>
      </c>
      <c r="L112" s="4" t="s">
        <v>15</v>
      </c>
    </row>
    <row r="113" spans="1:12" s="3" customFormat="1" x14ac:dyDescent="0.3">
      <c r="A113" s="4" t="s">
        <v>2023</v>
      </c>
      <c r="B113" s="5" t="s">
        <v>3331</v>
      </c>
      <c r="C113" s="4">
        <v>-1.2770940037968099</v>
      </c>
      <c r="D113" s="4">
        <v>0.41262581731479497</v>
      </c>
      <c r="E113" s="4">
        <v>2.2362623873524705</v>
      </c>
      <c r="F113" s="4" t="s">
        <v>769</v>
      </c>
      <c r="G113" s="4" t="s">
        <v>2024</v>
      </c>
      <c r="H113" s="4" t="s">
        <v>36</v>
      </c>
      <c r="I113" s="4" t="s">
        <v>14</v>
      </c>
      <c r="J113" s="4" t="s">
        <v>485</v>
      </c>
      <c r="K113" s="4" t="s">
        <v>39</v>
      </c>
      <c r="L113" s="4" t="s">
        <v>15</v>
      </c>
    </row>
    <row r="114" spans="1:12" s="3" customFormat="1" x14ac:dyDescent="0.3">
      <c r="A114" s="4" t="s">
        <v>1259</v>
      </c>
      <c r="B114" s="5" t="s">
        <v>2974</v>
      </c>
      <c r="C114" s="4">
        <v>-1.27568720830941</v>
      </c>
      <c r="D114" s="4">
        <v>0.41302837172246298</v>
      </c>
      <c r="E114" s="4">
        <v>8.8047489987752456</v>
      </c>
      <c r="F114" s="4" t="s">
        <v>769</v>
      </c>
      <c r="G114" s="4" t="s">
        <v>23</v>
      </c>
      <c r="H114" s="4" t="s">
        <v>906</v>
      </c>
      <c r="I114" s="4" t="s">
        <v>14</v>
      </c>
      <c r="J114" s="4" t="s">
        <v>14</v>
      </c>
      <c r="K114" s="4" t="s">
        <v>14</v>
      </c>
      <c r="L114" s="4" t="s">
        <v>15</v>
      </c>
    </row>
    <row r="115" spans="1:12" s="3" customFormat="1" x14ac:dyDescent="0.3">
      <c r="A115" s="4" t="s">
        <v>1546</v>
      </c>
      <c r="B115" s="5" t="s">
        <v>14</v>
      </c>
      <c r="C115" s="4">
        <v>-1.27505373951376</v>
      </c>
      <c r="D115" s="4">
        <v>0.41320976697766199</v>
      </c>
      <c r="E115" s="4">
        <v>0.27014293203539452</v>
      </c>
      <c r="F115" s="4" t="s">
        <v>769</v>
      </c>
      <c r="G115" s="4" t="s">
        <v>14</v>
      </c>
      <c r="H115" s="4" t="s">
        <v>14</v>
      </c>
      <c r="I115" s="4" t="s">
        <v>14</v>
      </c>
      <c r="J115" s="4" t="s">
        <v>14</v>
      </c>
      <c r="K115" s="4" t="s">
        <v>14</v>
      </c>
      <c r="L115" s="4" t="s">
        <v>14</v>
      </c>
    </row>
    <row r="116" spans="1:12" s="3" customFormat="1" x14ac:dyDescent="0.3">
      <c r="A116" s="4" t="s">
        <v>1044</v>
      </c>
      <c r="B116" s="5" t="s">
        <v>3030</v>
      </c>
      <c r="C116" s="4">
        <v>-1.27324448946708</v>
      </c>
      <c r="D116" s="4">
        <v>0.413728288729453</v>
      </c>
      <c r="E116" s="4">
        <v>6.5954124607477151</v>
      </c>
      <c r="F116" s="4" t="s">
        <v>769</v>
      </c>
      <c r="G116" s="4" t="s">
        <v>1045</v>
      </c>
      <c r="H116" s="4" t="s">
        <v>296</v>
      </c>
      <c r="I116" s="4" t="s">
        <v>1046</v>
      </c>
      <c r="J116" s="4" t="s">
        <v>14</v>
      </c>
      <c r="K116" s="4" t="s">
        <v>14</v>
      </c>
      <c r="L116" s="4" t="s">
        <v>15</v>
      </c>
    </row>
    <row r="117" spans="1:12" s="3" customFormat="1" x14ac:dyDescent="0.3">
      <c r="A117" s="4" t="s">
        <v>2048</v>
      </c>
      <c r="B117" s="5" t="s">
        <v>2840</v>
      </c>
      <c r="C117" s="4">
        <v>-1.2692725724821401</v>
      </c>
      <c r="D117" s="4">
        <v>0.41486890302683899</v>
      </c>
      <c r="E117" s="4">
        <v>8.3369365927240988</v>
      </c>
      <c r="F117" s="4" t="s">
        <v>769</v>
      </c>
      <c r="G117" s="4" t="s">
        <v>23</v>
      </c>
      <c r="H117" s="4" t="s">
        <v>14</v>
      </c>
      <c r="I117" s="4" t="s">
        <v>14</v>
      </c>
      <c r="J117" s="4" t="s">
        <v>14</v>
      </c>
      <c r="K117" s="4" t="s">
        <v>14</v>
      </c>
      <c r="L117" s="4" t="s">
        <v>15</v>
      </c>
    </row>
    <row r="118" spans="1:12" s="3" customFormat="1" x14ac:dyDescent="0.3">
      <c r="A118" s="4" t="s">
        <v>1099</v>
      </c>
      <c r="B118" s="5" t="s">
        <v>2965</v>
      </c>
      <c r="C118" s="4">
        <v>-1.2675556045816101</v>
      </c>
      <c r="D118" s="4">
        <v>0.41536293718200901</v>
      </c>
      <c r="E118" s="4">
        <v>7.8437486186685792</v>
      </c>
      <c r="F118" s="4" t="s">
        <v>769</v>
      </c>
      <c r="G118" s="4" t="s">
        <v>1100</v>
      </c>
      <c r="H118" s="4" t="s">
        <v>538</v>
      </c>
      <c r="I118" s="4" t="s">
        <v>14</v>
      </c>
      <c r="J118" s="4" t="s">
        <v>14</v>
      </c>
      <c r="K118" s="4" t="s">
        <v>458</v>
      </c>
      <c r="L118" s="4" t="s">
        <v>15</v>
      </c>
    </row>
    <row r="119" spans="1:12" s="3" customFormat="1" x14ac:dyDescent="0.3">
      <c r="A119" s="4" t="s">
        <v>1319</v>
      </c>
      <c r="B119" s="5" t="s">
        <v>14</v>
      </c>
      <c r="C119" s="4">
        <v>-1.26652543095812</v>
      </c>
      <c r="D119" s="4">
        <v>0.41565963796658301</v>
      </c>
      <c r="E119" s="4">
        <v>3.9508478470433901</v>
      </c>
      <c r="F119" s="4" t="s">
        <v>769</v>
      </c>
      <c r="G119" s="4" t="s">
        <v>23</v>
      </c>
      <c r="H119" s="4" t="s">
        <v>14</v>
      </c>
      <c r="I119" s="4" t="s">
        <v>14</v>
      </c>
      <c r="J119" s="4" t="s">
        <v>14</v>
      </c>
      <c r="K119" s="4" t="s">
        <v>14</v>
      </c>
      <c r="L119" s="4" t="s">
        <v>15</v>
      </c>
    </row>
    <row r="120" spans="1:12" s="3" customFormat="1" x14ac:dyDescent="0.3">
      <c r="A120" s="4" t="s">
        <v>2010</v>
      </c>
      <c r="B120" s="5" t="s">
        <v>3126</v>
      </c>
      <c r="C120" s="4">
        <v>-1.2625499999446601</v>
      </c>
      <c r="D120" s="4">
        <v>0.41680659206313903</v>
      </c>
      <c r="E120" s="4">
        <v>1.2887904984966503</v>
      </c>
      <c r="F120" s="4" t="s">
        <v>769</v>
      </c>
      <c r="G120" s="4" t="s">
        <v>2011</v>
      </c>
      <c r="H120" s="4" t="s">
        <v>2012</v>
      </c>
      <c r="I120" s="4" t="s">
        <v>986</v>
      </c>
      <c r="J120" s="4" t="s">
        <v>2013</v>
      </c>
      <c r="K120" s="4" t="s">
        <v>2014</v>
      </c>
      <c r="L120" s="4" t="s">
        <v>15</v>
      </c>
    </row>
    <row r="121" spans="1:12" s="3" customFormat="1" x14ac:dyDescent="0.3">
      <c r="A121" s="4" t="s">
        <v>2096</v>
      </c>
      <c r="B121" s="5" t="s">
        <v>14</v>
      </c>
      <c r="C121" s="4">
        <v>-1.25548606659979</v>
      </c>
      <c r="D121" s="4">
        <v>0.41885242560355401</v>
      </c>
      <c r="E121" s="4">
        <v>9.7947299998656742E-2</v>
      </c>
      <c r="F121" s="4" t="s">
        <v>769</v>
      </c>
      <c r="G121" s="4" t="s">
        <v>14</v>
      </c>
      <c r="H121" s="4" t="s">
        <v>14</v>
      </c>
      <c r="I121" s="4" t="s">
        <v>14</v>
      </c>
      <c r="J121" s="4" t="s">
        <v>14</v>
      </c>
      <c r="K121" s="4" t="s">
        <v>14</v>
      </c>
      <c r="L121" s="4" t="s">
        <v>14</v>
      </c>
    </row>
    <row r="122" spans="1:12" s="3" customFormat="1" x14ac:dyDescent="0.3">
      <c r="A122" s="4" t="s">
        <v>1221</v>
      </c>
      <c r="B122" s="5" t="s">
        <v>3354</v>
      </c>
      <c r="C122" s="4">
        <v>-1.2435829406230801</v>
      </c>
      <c r="D122" s="4">
        <v>0.422322512550244</v>
      </c>
      <c r="E122" s="4">
        <v>6.390878198901949</v>
      </c>
      <c r="F122" s="4" t="s">
        <v>769</v>
      </c>
      <c r="G122" s="4" t="s">
        <v>23</v>
      </c>
      <c r="H122" s="4" t="s">
        <v>488</v>
      </c>
      <c r="I122" s="4" t="s">
        <v>150</v>
      </c>
      <c r="J122" s="4" t="s">
        <v>14</v>
      </c>
      <c r="K122" s="4" t="s">
        <v>14</v>
      </c>
      <c r="L122" s="4" t="s">
        <v>15</v>
      </c>
    </row>
    <row r="123" spans="1:12" s="3" customFormat="1" x14ac:dyDescent="0.3">
      <c r="A123" s="4" t="s">
        <v>916</v>
      </c>
      <c r="B123" s="5" t="s">
        <v>2995</v>
      </c>
      <c r="C123" s="4">
        <v>-1.2354332344319201</v>
      </c>
      <c r="D123" s="4">
        <v>0.42471494054896503</v>
      </c>
      <c r="E123" s="4">
        <v>7.9340744437790383</v>
      </c>
      <c r="F123" s="4" t="s">
        <v>769</v>
      </c>
      <c r="G123" s="4" t="s">
        <v>917</v>
      </c>
      <c r="H123" s="4" t="s">
        <v>269</v>
      </c>
      <c r="I123" s="4" t="s">
        <v>918</v>
      </c>
      <c r="J123" s="4" t="s">
        <v>919</v>
      </c>
      <c r="K123" s="4" t="s">
        <v>14</v>
      </c>
      <c r="L123" s="4" t="s">
        <v>15</v>
      </c>
    </row>
    <row r="124" spans="1:12" s="3" customFormat="1" x14ac:dyDescent="0.3">
      <c r="A124" s="4" t="s">
        <v>1656</v>
      </c>
      <c r="B124" s="5" t="s">
        <v>2982</v>
      </c>
      <c r="C124" s="4">
        <v>-1.23452519316207</v>
      </c>
      <c r="D124" s="4">
        <v>0.424982342928865</v>
      </c>
      <c r="E124" s="4">
        <v>4.1336222622296486</v>
      </c>
      <c r="F124" s="4" t="s">
        <v>769</v>
      </c>
      <c r="G124" s="4" t="s">
        <v>23</v>
      </c>
      <c r="H124" s="4" t="s">
        <v>1657</v>
      </c>
      <c r="I124" s="4" t="s">
        <v>1658</v>
      </c>
      <c r="J124" s="4" t="s">
        <v>14</v>
      </c>
      <c r="K124" s="4" t="s">
        <v>39</v>
      </c>
      <c r="L124" s="4" t="s">
        <v>15</v>
      </c>
    </row>
    <row r="125" spans="1:12" s="3" customFormat="1" x14ac:dyDescent="0.3">
      <c r="A125" s="4" t="s">
        <v>2133</v>
      </c>
      <c r="B125" s="5" t="s">
        <v>3356</v>
      </c>
      <c r="C125" s="4">
        <v>-1.22920279659676</v>
      </c>
      <c r="D125" s="4">
        <v>0.42655308517478802</v>
      </c>
      <c r="E125" s="4">
        <v>7.5150984785734742</v>
      </c>
      <c r="F125" s="4" t="s">
        <v>769</v>
      </c>
      <c r="G125" s="4" t="s">
        <v>2134</v>
      </c>
      <c r="H125" s="4" t="s">
        <v>800</v>
      </c>
      <c r="I125" s="4" t="s">
        <v>1959</v>
      </c>
      <c r="J125" s="4" t="s">
        <v>1960</v>
      </c>
      <c r="K125" s="4" t="s">
        <v>513</v>
      </c>
      <c r="L125" s="4" t="s">
        <v>15</v>
      </c>
    </row>
    <row r="126" spans="1:12" s="3" customFormat="1" x14ac:dyDescent="0.3">
      <c r="A126" s="4" t="s">
        <v>2058</v>
      </c>
      <c r="B126" s="5" t="s">
        <v>3264</v>
      </c>
      <c r="C126" s="4">
        <v>-1.22252591379331</v>
      </c>
      <c r="D126" s="4">
        <v>0.42853177472599802</v>
      </c>
      <c r="E126" s="4">
        <v>7.6269974458021048</v>
      </c>
      <c r="F126" s="4" t="s">
        <v>769</v>
      </c>
      <c r="G126" s="4" t="s">
        <v>493</v>
      </c>
      <c r="H126" s="4" t="s">
        <v>2059</v>
      </c>
      <c r="I126" s="4" t="s">
        <v>884</v>
      </c>
      <c r="J126" s="4" t="s">
        <v>14</v>
      </c>
      <c r="K126" s="4" t="s">
        <v>14</v>
      </c>
      <c r="L126" s="4" t="s">
        <v>15</v>
      </c>
    </row>
    <row r="127" spans="1:12" s="3" customFormat="1" x14ac:dyDescent="0.3">
      <c r="A127" s="4" t="s">
        <v>1283</v>
      </c>
      <c r="B127" s="5" t="s">
        <v>2957</v>
      </c>
      <c r="C127" s="4">
        <v>-1.22224058548808</v>
      </c>
      <c r="D127" s="4">
        <v>0.428616535769405</v>
      </c>
      <c r="E127" s="4">
        <v>6.6139547974269268</v>
      </c>
      <c r="F127" s="4" t="s">
        <v>769</v>
      </c>
      <c r="G127" s="4" t="s">
        <v>1284</v>
      </c>
      <c r="H127" s="4" t="s">
        <v>1285</v>
      </c>
      <c r="I127" s="4" t="s">
        <v>90</v>
      </c>
      <c r="J127" s="4" t="s">
        <v>1286</v>
      </c>
      <c r="K127" s="4" t="s">
        <v>14</v>
      </c>
      <c r="L127" s="4" t="s">
        <v>15</v>
      </c>
    </row>
    <row r="128" spans="1:12" s="3" customFormat="1" x14ac:dyDescent="0.3">
      <c r="A128" s="4" t="s">
        <v>1212</v>
      </c>
      <c r="B128" s="5" t="s">
        <v>14</v>
      </c>
      <c r="C128" s="4">
        <v>-1.21250028597177</v>
      </c>
      <c r="D128" s="4">
        <v>0.43152011432746701</v>
      </c>
      <c r="E128" s="4">
        <v>0.40341686460876491</v>
      </c>
      <c r="F128" s="4" t="s">
        <v>769</v>
      </c>
      <c r="G128" s="4" t="s">
        <v>23</v>
      </c>
      <c r="H128" s="4" t="s">
        <v>14</v>
      </c>
      <c r="I128" s="4" t="s">
        <v>14</v>
      </c>
      <c r="J128" s="4" t="s">
        <v>14</v>
      </c>
      <c r="K128" s="4" t="s">
        <v>504</v>
      </c>
      <c r="L128" s="4" t="s">
        <v>824</v>
      </c>
    </row>
    <row r="129" spans="1:12" s="3" customFormat="1" x14ac:dyDescent="0.3">
      <c r="A129" s="4" t="s">
        <v>1522</v>
      </c>
      <c r="B129" s="5" t="s">
        <v>2902</v>
      </c>
      <c r="C129" s="4">
        <v>-1.20504403068399</v>
      </c>
      <c r="D129" s="4">
        <v>0.43375610524852598</v>
      </c>
      <c r="E129" s="4">
        <v>6.9468826466078548</v>
      </c>
      <c r="F129" s="4" t="s">
        <v>769</v>
      </c>
      <c r="G129" s="4" t="s">
        <v>1523</v>
      </c>
      <c r="H129" s="4" t="s">
        <v>1524</v>
      </c>
      <c r="I129" s="4" t="s">
        <v>1525</v>
      </c>
      <c r="J129" s="4" t="s">
        <v>1526</v>
      </c>
      <c r="K129" s="4" t="s">
        <v>1527</v>
      </c>
      <c r="L129" s="4" t="s">
        <v>15</v>
      </c>
    </row>
    <row r="130" spans="1:12" s="3" customFormat="1" x14ac:dyDescent="0.3">
      <c r="A130" s="4" t="s">
        <v>1073</v>
      </c>
      <c r="B130" s="5" t="s">
        <v>3048</v>
      </c>
      <c r="C130" s="4">
        <v>-1.20490001027251</v>
      </c>
      <c r="D130" s="4">
        <v>0.43379940812902901</v>
      </c>
      <c r="E130" s="4">
        <v>6.6697571588278661</v>
      </c>
      <c r="F130" s="4" t="s">
        <v>769</v>
      </c>
      <c r="G130" s="4" t="s">
        <v>1074</v>
      </c>
      <c r="H130" s="4" t="s">
        <v>538</v>
      </c>
      <c r="I130" s="4" t="s">
        <v>68</v>
      </c>
      <c r="J130" s="4" t="s">
        <v>14</v>
      </c>
      <c r="K130" s="4" t="s">
        <v>14</v>
      </c>
      <c r="L130" s="4" t="s">
        <v>15</v>
      </c>
    </row>
    <row r="131" spans="1:12" s="3" customFormat="1" x14ac:dyDescent="0.3">
      <c r="A131" s="4" t="s">
        <v>1978</v>
      </c>
      <c r="B131" s="5" t="s">
        <v>3323</v>
      </c>
      <c r="C131" s="4">
        <v>-1.2043066559664699</v>
      </c>
      <c r="D131" s="4">
        <v>0.433977858652557</v>
      </c>
      <c r="E131" s="4">
        <v>7.239219048135511</v>
      </c>
      <c r="F131" s="4" t="s">
        <v>769</v>
      </c>
      <c r="G131" s="4" t="s">
        <v>1979</v>
      </c>
      <c r="H131" s="4" t="s">
        <v>800</v>
      </c>
      <c r="I131" s="4" t="s">
        <v>14</v>
      </c>
      <c r="J131" s="4" t="s">
        <v>14</v>
      </c>
      <c r="K131" s="4" t="s">
        <v>513</v>
      </c>
      <c r="L131" s="4" t="s">
        <v>15</v>
      </c>
    </row>
    <row r="132" spans="1:12" s="3" customFormat="1" x14ac:dyDescent="0.3">
      <c r="A132" s="4" t="s">
        <v>1982</v>
      </c>
      <c r="B132" s="5" t="s">
        <v>14</v>
      </c>
      <c r="C132" s="4">
        <v>-1.20394713657763</v>
      </c>
      <c r="D132" s="4">
        <v>0.434086019346407</v>
      </c>
      <c r="E132" s="4">
        <v>1.5052661378041858</v>
      </c>
      <c r="F132" s="4" t="s">
        <v>769</v>
      </c>
      <c r="G132" s="4" t="s">
        <v>23</v>
      </c>
      <c r="H132" s="4" t="s">
        <v>14</v>
      </c>
      <c r="I132" s="4" t="s">
        <v>14</v>
      </c>
      <c r="J132" s="4" t="s">
        <v>14</v>
      </c>
      <c r="K132" s="4" t="s">
        <v>14</v>
      </c>
      <c r="L132" s="4" t="s">
        <v>15</v>
      </c>
    </row>
    <row r="133" spans="1:12" s="3" customFormat="1" x14ac:dyDescent="0.3">
      <c r="A133" s="4" t="s">
        <v>1481</v>
      </c>
      <c r="B133" s="5" t="s">
        <v>3014</v>
      </c>
      <c r="C133" s="4">
        <v>-1.1989960474430701</v>
      </c>
      <c r="D133" s="4">
        <v>0.43557828942494198</v>
      </c>
      <c r="E133" s="4">
        <v>2.4548578161987904</v>
      </c>
      <c r="F133" s="4" t="s">
        <v>769</v>
      </c>
      <c r="G133" s="4" t="s">
        <v>1482</v>
      </c>
      <c r="H133" s="4" t="s">
        <v>538</v>
      </c>
      <c r="I133" s="4" t="s">
        <v>14</v>
      </c>
      <c r="J133" s="4" t="s">
        <v>14</v>
      </c>
      <c r="K133" s="4" t="s">
        <v>14</v>
      </c>
      <c r="L133" s="4" t="s">
        <v>15</v>
      </c>
    </row>
    <row r="134" spans="1:12" s="3" customFormat="1" x14ac:dyDescent="0.3">
      <c r="A134" s="4" t="s">
        <v>2135</v>
      </c>
      <c r="B134" s="5" t="s">
        <v>3357</v>
      </c>
      <c r="C134" s="4">
        <v>-1.19585778057707</v>
      </c>
      <c r="D134" s="4">
        <v>0.43652682582038699</v>
      </c>
      <c r="E134" s="4">
        <v>7.4957796487096724</v>
      </c>
      <c r="F134" s="4" t="s">
        <v>769</v>
      </c>
      <c r="G134" s="4" t="s">
        <v>2136</v>
      </c>
      <c r="H134" s="4" t="s">
        <v>800</v>
      </c>
      <c r="I134" s="4" t="s">
        <v>1994</v>
      </c>
      <c r="J134" s="4" t="s">
        <v>1960</v>
      </c>
      <c r="K134" s="4" t="s">
        <v>513</v>
      </c>
      <c r="L134" s="4" t="s">
        <v>15</v>
      </c>
    </row>
    <row r="135" spans="1:12" s="3" customFormat="1" x14ac:dyDescent="0.3">
      <c r="A135" s="4" t="s">
        <v>869</v>
      </c>
      <c r="B135" s="5" t="s">
        <v>2782</v>
      </c>
      <c r="C135" s="4">
        <v>-1.1941637618690799</v>
      </c>
      <c r="D135" s="4">
        <v>0.43703969854226299</v>
      </c>
      <c r="E135" s="4">
        <v>6.5505461561371181</v>
      </c>
      <c r="F135" s="4" t="s">
        <v>769</v>
      </c>
      <c r="G135" s="4" t="s">
        <v>870</v>
      </c>
      <c r="H135" s="4" t="s">
        <v>14</v>
      </c>
      <c r="I135" s="4" t="s">
        <v>622</v>
      </c>
      <c r="J135" s="4" t="s">
        <v>14</v>
      </c>
      <c r="K135" s="4" t="s">
        <v>14</v>
      </c>
      <c r="L135" s="4" t="s">
        <v>15</v>
      </c>
    </row>
    <row r="136" spans="1:12" s="3" customFormat="1" x14ac:dyDescent="0.3">
      <c r="A136" s="4" t="s">
        <v>952</v>
      </c>
      <c r="B136" s="5" t="s">
        <v>2914</v>
      </c>
      <c r="C136" s="4">
        <v>-1.1924073156653701</v>
      </c>
      <c r="D136" s="4">
        <v>0.43757210780190697</v>
      </c>
      <c r="E136" s="4">
        <v>4.0074847871737909</v>
      </c>
      <c r="F136" s="4" t="s">
        <v>769</v>
      </c>
      <c r="G136" s="4" t="s">
        <v>23</v>
      </c>
      <c r="H136" s="4" t="s">
        <v>538</v>
      </c>
      <c r="I136" s="4" t="s">
        <v>14</v>
      </c>
      <c r="J136" s="4" t="s">
        <v>953</v>
      </c>
      <c r="K136" s="4" t="s">
        <v>954</v>
      </c>
      <c r="L136" s="4" t="s">
        <v>15</v>
      </c>
    </row>
    <row r="137" spans="1:12" s="3" customFormat="1" x14ac:dyDescent="0.3">
      <c r="A137" s="4" t="s">
        <v>1267</v>
      </c>
      <c r="B137" s="5" t="s">
        <v>3139</v>
      </c>
      <c r="C137" s="4">
        <v>-1.1900425194217601</v>
      </c>
      <c r="D137" s="4">
        <v>0.438289943091215</v>
      </c>
      <c r="E137" s="4">
        <v>6.3452189169795794</v>
      </c>
      <c r="F137" s="4" t="s">
        <v>769</v>
      </c>
      <c r="G137" s="4" t="s">
        <v>1268</v>
      </c>
      <c r="H137" s="4" t="s">
        <v>190</v>
      </c>
      <c r="I137" s="4" t="s">
        <v>1269</v>
      </c>
      <c r="J137" s="4" t="s">
        <v>1270</v>
      </c>
      <c r="K137" s="4" t="s">
        <v>14</v>
      </c>
      <c r="L137" s="4" t="s">
        <v>15</v>
      </c>
    </row>
    <row r="138" spans="1:12" s="3" customFormat="1" x14ac:dyDescent="0.3">
      <c r="A138" s="4" t="s">
        <v>1569</v>
      </c>
      <c r="B138" s="5" t="s">
        <v>3208</v>
      </c>
      <c r="C138" s="4">
        <v>-1.1896949260491601</v>
      </c>
      <c r="D138" s="4">
        <v>0.43839555448471801</v>
      </c>
      <c r="E138" s="4">
        <v>7.644052144631531</v>
      </c>
      <c r="F138" s="4" t="s">
        <v>769</v>
      </c>
      <c r="G138" s="4" t="s">
        <v>1568</v>
      </c>
      <c r="H138" s="4" t="s">
        <v>538</v>
      </c>
      <c r="I138" s="4" t="s">
        <v>1570</v>
      </c>
      <c r="J138" s="4" t="s">
        <v>1571</v>
      </c>
      <c r="K138" s="4" t="s">
        <v>1266</v>
      </c>
      <c r="L138" s="4" t="s">
        <v>15</v>
      </c>
    </row>
    <row r="139" spans="1:12" s="3" customFormat="1" x14ac:dyDescent="0.3">
      <c r="A139" s="4" t="s">
        <v>1990</v>
      </c>
      <c r="B139" s="5" t="s">
        <v>3130</v>
      </c>
      <c r="C139" s="4">
        <v>-1.1895699313080901</v>
      </c>
      <c r="D139" s="4">
        <v>0.438433538612437</v>
      </c>
      <c r="E139" s="4">
        <v>3.3340261862783991</v>
      </c>
      <c r="F139" s="4" t="s">
        <v>769</v>
      </c>
      <c r="G139" s="4" t="s">
        <v>1991</v>
      </c>
      <c r="H139" s="4" t="s">
        <v>1059</v>
      </c>
      <c r="I139" s="4" t="s">
        <v>986</v>
      </c>
      <c r="J139" s="4" t="s">
        <v>903</v>
      </c>
      <c r="K139" s="4" t="s">
        <v>776</v>
      </c>
      <c r="L139" s="4" t="s">
        <v>15</v>
      </c>
    </row>
    <row r="140" spans="1:12" s="3" customFormat="1" x14ac:dyDescent="0.3">
      <c r="A140" s="4" t="s">
        <v>1985</v>
      </c>
      <c r="B140" s="5" t="s">
        <v>3325</v>
      </c>
      <c r="C140" s="4">
        <v>-1.188828340972</v>
      </c>
      <c r="D140" s="4">
        <v>0.43865896508575403</v>
      </c>
      <c r="E140" s="4">
        <v>7.0113483927726881</v>
      </c>
      <c r="F140" s="4" t="s">
        <v>769</v>
      </c>
      <c r="G140" s="4" t="s">
        <v>1986</v>
      </c>
      <c r="H140" s="4" t="s">
        <v>512</v>
      </c>
      <c r="I140" s="4" t="s">
        <v>1959</v>
      </c>
      <c r="J140" s="4" t="s">
        <v>1960</v>
      </c>
      <c r="K140" s="4" t="s">
        <v>513</v>
      </c>
      <c r="L140" s="4" t="s">
        <v>15</v>
      </c>
    </row>
    <row r="141" spans="1:12" s="3" customFormat="1" x14ac:dyDescent="0.3">
      <c r="A141" s="4" t="s">
        <v>1255</v>
      </c>
      <c r="B141" s="5" t="s">
        <v>3169</v>
      </c>
      <c r="C141" s="4">
        <v>-1.1846843425957301</v>
      </c>
      <c r="D141" s="4">
        <v>0.43992078079659103</v>
      </c>
      <c r="E141" s="4">
        <v>6.5699529056985142</v>
      </c>
      <c r="F141" s="4" t="s">
        <v>769</v>
      </c>
      <c r="G141" s="4" t="s">
        <v>932</v>
      </c>
      <c r="H141" s="4" t="s">
        <v>1256</v>
      </c>
      <c r="I141" s="4" t="s">
        <v>1236</v>
      </c>
      <c r="J141" s="4" t="s">
        <v>1257</v>
      </c>
      <c r="K141" s="4" t="s">
        <v>1258</v>
      </c>
      <c r="L141" s="4" t="s">
        <v>15</v>
      </c>
    </row>
    <row r="142" spans="1:12" s="3" customFormat="1" x14ac:dyDescent="0.3">
      <c r="A142" s="4" t="s">
        <v>1988</v>
      </c>
      <c r="B142" s="5" t="s">
        <v>2966</v>
      </c>
      <c r="C142" s="4">
        <v>-1.18410928558136</v>
      </c>
      <c r="D142" s="4">
        <v>0.44009616779731298</v>
      </c>
      <c r="E142" s="4">
        <v>0.2695201511126683</v>
      </c>
      <c r="F142" s="4" t="s">
        <v>769</v>
      </c>
      <c r="G142" s="4" t="s">
        <v>23</v>
      </c>
      <c r="H142" s="4" t="s">
        <v>14</v>
      </c>
      <c r="I142" s="4" t="s">
        <v>859</v>
      </c>
      <c r="J142" s="4" t="s">
        <v>416</v>
      </c>
      <c r="K142" s="4" t="s">
        <v>638</v>
      </c>
      <c r="L142" s="4" t="s">
        <v>15</v>
      </c>
    </row>
    <row r="143" spans="1:12" s="3" customFormat="1" x14ac:dyDescent="0.3">
      <c r="A143" s="4" t="s">
        <v>2029</v>
      </c>
      <c r="B143" s="5" t="s">
        <v>2843</v>
      </c>
      <c r="C143" s="4">
        <v>-1.1827407980201099</v>
      </c>
      <c r="D143" s="4">
        <v>0.44051382492402202</v>
      </c>
      <c r="E143" s="4">
        <v>6.8369990079679344</v>
      </c>
      <c r="F143" s="4" t="s">
        <v>769</v>
      </c>
      <c r="G143" s="4" t="s">
        <v>2030</v>
      </c>
      <c r="H143" s="4" t="s">
        <v>2031</v>
      </c>
      <c r="I143" s="4" t="s">
        <v>2032</v>
      </c>
      <c r="J143" s="4" t="s">
        <v>2033</v>
      </c>
      <c r="K143" s="4" t="s">
        <v>392</v>
      </c>
      <c r="L143" s="4" t="s">
        <v>15</v>
      </c>
    </row>
    <row r="144" spans="1:12" s="3" customFormat="1" x14ac:dyDescent="0.3">
      <c r="A144" s="4" t="s">
        <v>1582</v>
      </c>
      <c r="B144" s="5" t="s">
        <v>2895</v>
      </c>
      <c r="C144" s="4">
        <v>-1.1809942219426699</v>
      </c>
      <c r="D144" s="4">
        <v>0.441047449009555</v>
      </c>
      <c r="E144" s="4">
        <v>7.2919461314499587</v>
      </c>
      <c r="F144" s="4" t="s">
        <v>769</v>
      </c>
      <c r="G144" s="4" t="s">
        <v>1583</v>
      </c>
      <c r="H144" s="4" t="s">
        <v>538</v>
      </c>
      <c r="I144" s="4" t="s">
        <v>1549</v>
      </c>
      <c r="J144" s="4" t="s">
        <v>1584</v>
      </c>
      <c r="K144" s="4" t="s">
        <v>1266</v>
      </c>
      <c r="L144" s="4" t="s">
        <v>15</v>
      </c>
    </row>
    <row r="145" spans="1:12" s="3" customFormat="1" x14ac:dyDescent="0.3">
      <c r="A145" s="4" t="s">
        <v>2088</v>
      </c>
      <c r="B145" s="5" t="s">
        <v>14</v>
      </c>
      <c r="C145" s="4">
        <v>-1.1679210262265101</v>
      </c>
      <c r="D145" s="4">
        <v>0.44506222886542901</v>
      </c>
      <c r="E145" s="4">
        <v>6.6486659334429268</v>
      </c>
      <c r="F145" s="4" t="s">
        <v>769</v>
      </c>
      <c r="G145" s="4" t="s">
        <v>23</v>
      </c>
      <c r="H145" s="4" t="s">
        <v>14</v>
      </c>
      <c r="I145" s="4" t="s">
        <v>14</v>
      </c>
      <c r="J145" s="4" t="s">
        <v>14</v>
      </c>
      <c r="K145" s="4" t="s">
        <v>14</v>
      </c>
      <c r="L145" s="4" t="s">
        <v>15</v>
      </c>
    </row>
    <row r="146" spans="1:12" s="3" customFormat="1" x14ac:dyDescent="0.3">
      <c r="A146" s="4" t="s">
        <v>1381</v>
      </c>
      <c r="B146" s="5" t="s">
        <v>3142</v>
      </c>
      <c r="C146" s="4">
        <v>-1.1652116835194799</v>
      </c>
      <c r="D146" s="4">
        <v>0.44589882914022799</v>
      </c>
      <c r="E146" s="4">
        <v>5.1339306478790014</v>
      </c>
      <c r="F146" s="4" t="s">
        <v>769</v>
      </c>
      <c r="G146" s="4" t="s">
        <v>23</v>
      </c>
      <c r="H146" s="4" t="s">
        <v>985</v>
      </c>
      <c r="I146" s="4" t="s">
        <v>14</v>
      </c>
      <c r="J146" s="4" t="s">
        <v>14</v>
      </c>
      <c r="K146" s="4" t="s">
        <v>14</v>
      </c>
      <c r="L146" s="4" t="s">
        <v>15</v>
      </c>
    </row>
    <row r="147" spans="1:12" s="3" customFormat="1" x14ac:dyDescent="0.3">
      <c r="A147" s="4" t="s">
        <v>1992</v>
      </c>
      <c r="B147" s="5" t="s">
        <v>3251</v>
      </c>
      <c r="C147" s="4">
        <v>-1.1631056437160701</v>
      </c>
      <c r="D147" s="4">
        <v>0.446550225604748</v>
      </c>
      <c r="E147" s="4">
        <v>6.1677616040547241</v>
      </c>
      <c r="F147" s="4" t="s">
        <v>769</v>
      </c>
      <c r="G147" s="4" t="s">
        <v>1993</v>
      </c>
      <c r="H147" s="4" t="s">
        <v>800</v>
      </c>
      <c r="I147" s="4" t="s">
        <v>1994</v>
      </c>
      <c r="J147" s="4" t="s">
        <v>1960</v>
      </c>
      <c r="K147" s="4" t="s">
        <v>1995</v>
      </c>
      <c r="L147" s="4" t="s">
        <v>15</v>
      </c>
    </row>
    <row r="148" spans="1:12" s="3" customFormat="1" x14ac:dyDescent="0.3">
      <c r="A148" s="4" t="s">
        <v>1962</v>
      </c>
      <c r="B148" s="5" t="s">
        <v>3172</v>
      </c>
      <c r="C148" s="4">
        <v>-1.1606558622361001</v>
      </c>
      <c r="D148" s="4">
        <v>0.44730913844756098</v>
      </c>
      <c r="E148" s="4">
        <v>4.1472354450743225</v>
      </c>
      <c r="F148" s="4" t="s">
        <v>769</v>
      </c>
      <c r="G148" s="4" t="s">
        <v>23</v>
      </c>
      <c r="H148" s="4" t="s">
        <v>1963</v>
      </c>
      <c r="I148" s="4" t="s">
        <v>262</v>
      </c>
      <c r="J148" s="4" t="s">
        <v>14</v>
      </c>
      <c r="K148" s="4" t="s">
        <v>14</v>
      </c>
      <c r="L148" s="4" t="s">
        <v>15</v>
      </c>
    </row>
    <row r="149" spans="1:12" s="3" customFormat="1" x14ac:dyDescent="0.3">
      <c r="A149" s="4" t="s">
        <v>1659</v>
      </c>
      <c r="B149" s="5" t="s">
        <v>3328</v>
      </c>
      <c r="C149" s="4">
        <v>-1.15976217801589</v>
      </c>
      <c r="D149" s="4">
        <v>0.44758631203400601</v>
      </c>
      <c r="E149" s="4">
        <v>3.9024365654312279</v>
      </c>
      <c r="F149" s="4" t="s">
        <v>769</v>
      </c>
      <c r="G149" s="4" t="s">
        <v>1660</v>
      </c>
      <c r="H149" s="4" t="s">
        <v>1661</v>
      </c>
      <c r="I149" s="4" t="s">
        <v>14</v>
      </c>
      <c r="J149" s="4" t="s">
        <v>1662</v>
      </c>
      <c r="K149" s="4" t="s">
        <v>1663</v>
      </c>
      <c r="L149" s="4" t="s">
        <v>15</v>
      </c>
    </row>
    <row r="150" spans="1:12" s="3" customFormat="1" x14ac:dyDescent="0.3">
      <c r="A150" s="4" t="s">
        <v>2095</v>
      </c>
      <c r="B150" s="5" t="s">
        <v>3343</v>
      </c>
      <c r="C150" s="4">
        <v>-1.15972430562298</v>
      </c>
      <c r="D150" s="4">
        <v>0.44759806184022599</v>
      </c>
      <c r="E150" s="4">
        <v>4.3428430264444273</v>
      </c>
      <c r="F150" s="4" t="s">
        <v>769</v>
      </c>
      <c r="G150" s="4" t="s">
        <v>23</v>
      </c>
      <c r="H150" s="4" t="s">
        <v>14</v>
      </c>
      <c r="I150" s="4" t="s">
        <v>47</v>
      </c>
      <c r="J150" s="4" t="s">
        <v>14</v>
      </c>
      <c r="K150" s="4" t="s">
        <v>39</v>
      </c>
      <c r="L150" s="4" t="s">
        <v>15</v>
      </c>
    </row>
    <row r="151" spans="1:12" s="3" customFormat="1" x14ac:dyDescent="0.3">
      <c r="A151" s="4" t="s">
        <v>1966</v>
      </c>
      <c r="B151" s="5" t="s">
        <v>3317</v>
      </c>
      <c r="C151" s="4">
        <v>-1.1533777441575099</v>
      </c>
      <c r="D151" s="4">
        <v>0.44957142834200298</v>
      </c>
      <c r="E151" s="4">
        <v>6.8682653984512747</v>
      </c>
      <c r="F151" s="4" t="s">
        <v>769</v>
      </c>
      <c r="G151" s="4" t="s">
        <v>52</v>
      </c>
      <c r="H151" s="4" t="s">
        <v>14</v>
      </c>
      <c r="I151" s="4" t="s">
        <v>14</v>
      </c>
      <c r="J151" s="4" t="s">
        <v>14</v>
      </c>
      <c r="K151" s="4" t="s">
        <v>14</v>
      </c>
      <c r="L151" s="4" t="s">
        <v>15</v>
      </c>
    </row>
    <row r="152" spans="1:12" s="3" customFormat="1" x14ac:dyDescent="0.3">
      <c r="A152" s="4" t="s">
        <v>1325</v>
      </c>
      <c r="B152" s="5" t="s">
        <v>2994</v>
      </c>
      <c r="C152" s="4">
        <v>-1.15200070115196</v>
      </c>
      <c r="D152" s="4">
        <v>0.45000074619566199</v>
      </c>
      <c r="E152" s="4">
        <v>1.2714755021539625</v>
      </c>
      <c r="F152" s="4" t="s">
        <v>769</v>
      </c>
      <c r="G152" s="4" t="s">
        <v>1326</v>
      </c>
      <c r="H152" s="4" t="s">
        <v>538</v>
      </c>
      <c r="I152" s="4" t="s">
        <v>886</v>
      </c>
      <c r="J152" s="4" t="s">
        <v>14</v>
      </c>
      <c r="K152" s="4" t="s">
        <v>14</v>
      </c>
      <c r="L152" s="4" t="s">
        <v>15</v>
      </c>
    </row>
    <row r="153" spans="1:12" s="3" customFormat="1" x14ac:dyDescent="0.3">
      <c r="A153" s="4" t="s">
        <v>1155</v>
      </c>
      <c r="B153" s="5" t="s">
        <v>3036</v>
      </c>
      <c r="C153" s="4">
        <v>-1.1512473884885399</v>
      </c>
      <c r="D153" s="4">
        <v>0.45023577838868301</v>
      </c>
      <c r="E153" s="4">
        <v>5.7392073854640717</v>
      </c>
      <c r="F153" s="4" t="s">
        <v>769</v>
      </c>
      <c r="G153" s="4" t="s">
        <v>1156</v>
      </c>
      <c r="H153" s="4" t="s">
        <v>807</v>
      </c>
      <c r="I153" s="4" t="s">
        <v>1157</v>
      </c>
      <c r="J153" s="4" t="s">
        <v>936</v>
      </c>
      <c r="K153" s="4" t="s">
        <v>14</v>
      </c>
      <c r="L153" s="4" t="s">
        <v>15</v>
      </c>
    </row>
    <row r="154" spans="1:12" s="3" customFormat="1" x14ac:dyDescent="0.3">
      <c r="A154" s="4" t="s">
        <v>2070</v>
      </c>
      <c r="B154" s="5" t="s">
        <v>14</v>
      </c>
      <c r="C154" s="4">
        <v>-1.14961343833566</v>
      </c>
      <c r="D154" s="4">
        <v>0.45074598986751002</v>
      </c>
      <c r="E154" s="4">
        <v>1.8601284852204145</v>
      </c>
      <c r="F154" s="4" t="s">
        <v>769</v>
      </c>
      <c r="G154" s="4" t="s">
        <v>2071</v>
      </c>
      <c r="H154" s="4" t="s">
        <v>431</v>
      </c>
      <c r="I154" s="4" t="s">
        <v>1391</v>
      </c>
      <c r="J154" s="4" t="s">
        <v>14</v>
      </c>
      <c r="K154" s="4" t="s">
        <v>2072</v>
      </c>
      <c r="L154" s="4" t="s">
        <v>15</v>
      </c>
    </row>
    <row r="155" spans="1:12" s="3" customFormat="1" x14ac:dyDescent="0.3">
      <c r="A155" s="4" t="s">
        <v>1369</v>
      </c>
      <c r="B155" s="5" t="s">
        <v>3011</v>
      </c>
      <c r="C155" s="4">
        <v>-1.1490648187935</v>
      </c>
      <c r="D155" s="4">
        <v>0.45091742948306501</v>
      </c>
      <c r="E155" s="4">
        <v>3.768641019090083</v>
      </c>
      <c r="F155" s="4" t="s">
        <v>769</v>
      </c>
      <c r="G155" s="4" t="s">
        <v>779</v>
      </c>
      <c r="H155" s="4" t="s">
        <v>1370</v>
      </c>
      <c r="I155" s="4" t="s">
        <v>14</v>
      </c>
      <c r="J155" s="4" t="s">
        <v>1129</v>
      </c>
      <c r="K155" s="4" t="s">
        <v>1061</v>
      </c>
      <c r="L155" s="4" t="s">
        <v>15</v>
      </c>
    </row>
    <row r="156" spans="1:12" s="3" customFormat="1" x14ac:dyDescent="0.3">
      <c r="A156" s="4" t="s">
        <v>2108</v>
      </c>
      <c r="B156" s="5" t="s">
        <v>3346</v>
      </c>
      <c r="C156" s="4">
        <v>-1.14792062349936</v>
      </c>
      <c r="D156" s="4">
        <v>0.45127519202767002</v>
      </c>
      <c r="E156" s="4">
        <v>6.4309464723052931</v>
      </c>
      <c r="F156" s="4" t="s">
        <v>769</v>
      </c>
      <c r="G156" s="4" t="s">
        <v>2109</v>
      </c>
      <c r="H156" s="4" t="s">
        <v>800</v>
      </c>
      <c r="I156" s="4" t="s">
        <v>1994</v>
      </c>
      <c r="J156" s="4" t="s">
        <v>1960</v>
      </c>
      <c r="K156" s="4" t="s">
        <v>1995</v>
      </c>
      <c r="L156" s="4" t="s">
        <v>15</v>
      </c>
    </row>
    <row r="157" spans="1:12" s="3" customFormat="1" x14ac:dyDescent="0.3">
      <c r="A157" s="4" t="s">
        <v>1237</v>
      </c>
      <c r="B157" s="5" t="s">
        <v>3352</v>
      </c>
      <c r="C157" s="4">
        <v>-1.1461475316588701</v>
      </c>
      <c r="D157" s="4">
        <v>0.45183015634006801</v>
      </c>
      <c r="E157" s="4">
        <v>6.0368395704994535</v>
      </c>
      <c r="F157" s="4" t="s">
        <v>769</v>
      </c>
      <c r="G157" s="4" t="s">
        <v>23</v>
      </c>
      <c r="H157" s="4" t="s">
        <v>1034</v>
      </c>
      <c r="I157" s="4" t="s">
        <v>1238</v>
      </c>
      <c r="J157" s="4" t="s">
        <v>1239</v>
      </c>
      <c r="K157" s="4" t="s">
        <v>14</v>
      </c>
      <c r="L157" s="4" t="s">
        <v>15</v>
      </c>
    </row>
    <row r="158" spans="1:12" s="3" customFormat="1" x14ac:dyDescent="0.3">
      <c r="A158" s="4" t="s">
        <v>1996</v>
      </c>
      <c r="B158" s="5" t="s">
        <v>3327</v>
      </c>
      <c r="C158" s="4">
        <v>-1.14531356347444</v>
      </c>
      <c r="D158" s="4">
        <v>0.452091418003783</v>
      </c>
      <c r="E158" s="4">
        <v>6.7456765471409517</v>
      </c>
      <c r="F158" s="4" t="s">
        <v>769</v>
      </c>
      <c r="G158" s="4" t="s">
        <v>1997</v>
      </c>
      <c r="H158" s="4" t="s">
        <v>800</v>
      </c>
      <c r="I158" s="4" t="s">
        <v>1959</v>
      </c>
      <c r="J158" s="4" t="s">
        <v>1960</v>
      </c>
      <c r="K158" s="4" t="s">
        <v>513</v>
      </c>
      <c r="L158" s="4" t="s">
        <v>15</v>
      </c>
    </row>
    <row r="159" spans="1:12" s="3" customFormat="1" x14ac:dyDescent="0.3">
      <c r="A159" s="4" t="s">
        <v>2034</v>
      </c>
      <c r="B159" s="5" t="s">
        <v>3332</v>
      </c>
      <c r="C159" s="4">
        <v>-1.1437338067137299</v>
      </c>
      <c r="D159" s="4">
        <v>0.45258673102520602</v>
      </c>
      <c r="E159" s="4">
        <v>5.9349852953911757</v>
      </c>
      <c r="F159" s="4" t="s">
        <v>769</v>
      </c>
      <c r="G159" s="4" t="s">
        <v>2035</v>
      </c>
      <c r="H159" s="4" t="s">
        <v>2036</v>
      </c>
      <c r="I159" s="4" t="s">
        <v>1650</v>
      </c>
      <c r="J159" s="4" t="s">
        <v>2037</v>
      </c>
      <c r="K159" s="4" t="s">
        <v>14</v>
      </c>
      <c r="L159" s="4" t="s">
        <v>15</v>
      </c>
    </row>
    <row r="160" spans="1:12" s="3" customFormat="1" x14ac:dyDescent="0.3">
      <c r="A160" s="4" t="s">
        <v>1141</v>
      </c>
      <c r="B160" s="5" t="s">
        <v>2989</v>
      </c>
      <c r="C160" s="4">
        <v>-1.13789455603358</v>
      </c>
      <c r="D160" s="4">
        <v>0.45442226991086299</v>
      </c>
      <c r="E160" s="4">
        <v>2.9188034815482236</v>
      </c>
      <c r="F160" s="4" t="s">
        <v>769</v>
      </c>
      <c r="G160" s="4" t="s">
        <v>1142</v>
      </c>
      <c r="H160" s="4" t="s">
        <v>538</v>
      </c>
      <c r="I160" s="4" t="s">
        <v>14</v>
      </c>
      <c r="J160" s="4" t="s">
        <v>14</v>
      </c>
      <c r="K160" s="4" t="s">
        <v>14</v>
      </c>
      <c r="L160" s="4" t="s">
        <v>15</v>
      </c>
    </row>
    <row r="161" spans="1:12" s="3" customFormat="1" x14ac:dyDescent="0.3">
      <c r="A161" s="4" t="s">
        <v>1378</v>
      </c>
      <c r="B161" s="5" t="s">
        <v>3195</v>
      </c>
      <c r="C161" s="4">
        <v>-1.1360545133923701</v>
      </c>
      <c r="D161" s="4">
        <v>0.45500221909085597</v>
      </c>
      <c r="E161" s="4">
        <v>5.8263331702138847</v>
      </c>
      <c r="F161" s="4" t="s">
        <v>769</v>
      </c>
      <c r="G161" s="4" t="s">
        <v>1379</v>
      </c>
      <c r="H161" s="4" t="s">
        <v>1380</v>
      </c>
      <c r="I161" s="4" t="s">
        <v>90</v>
      </c>
      <c r="J161" s="4" t="s">
        <v>14</v>
      </c>
      <c r="K161" s="4" t="s">
        <v>14</v>
      </c>
      <c r="L161" s="4" t="s">
        <v>15</v>
      </c>
    </row>
    <row r="162" spans="1:12" s="3" customFormat="1" x14ac:dyDescent="0.3">
      <c r="A162" s="4" t="s">
        <v>1383</v>
      </c>
      <c r="B162" s="5" t="s">
        <v>14</v>
      </c>
      <c r="C162" s="4">
        <v>-1.13442233200665</v>
      </c>
      <c r="D162" s="4">
        <v>0.45551727347395898</v>
      </c>
      <c r="E162" s="4">
        <v>1.05119897675674</v>
      </c>
      <c r="F162" s="4" t="s">
        <v>769</v>
      </c>
      <c r="G162" s="4" t="s">
        <v>14</v>
      </c>
      <c r="H162" s="4" t="s">
        <v>14</v>
      </c>
      <c r="I162" s="4" t="s">
        <v>14</v>
      </c>
      <c r="J162" s="4" t="s">
        <v>14</v>
      </c>
      <c r="K162" s="4" t="s">
        <v>14</v>
      </c>
      <c r="L162" s="4" t="s">
        <v>14</v>
      </c>
    </row>
    <row r="163" spans="1:12" s="3" customFormat="1" x14ac:dyDescent="0.3">
      <c r="A163" s="4" t="s">
        <v>2064</v>
      </c>
      <c r="B163" s="5" t="s">
        <v>3337</v>
      </c>
      <c r="C163" s="4">
        <v>-1.13104398552366</v>
      </c>
      <c r="D163" s="4">
        <v>0.45658520422239901</v>
      </c>
      <c r="E163" s="4">
        <v>5.4093816537996737</v>
      </c>
      <c r="F163" s="4" t="s">
        <v>769</v>
      </c>
      <c r="G163" s="4" t="s">
        <v>2065</v>
      </c>
      <c r="H163" s="4" t="s">
        <v>2066</v>
      </c>
      <c r="I163" s="4" t="s">
        <v>2067</v>
      </c>
      <c r="J163" s="4" t="s">
        <v>2068</v>
      </c>
      <c r="K163" s="4" t="s">
        <v>14</v>
      </c>
      <c r="L163" s="4" t="s">
        <v>15</v>
      </c>
    </row>
    <row r="164" spans="1:12" s="3" customFormat="1" x14ac:dyDescent="0.3">
      <c r="A164" s="4" t="s">
        <v>1092</v>
      </c>
      <c r="B164" s="5" t="s">
        <v>2937</v>
      </c>
      <c r="C164" s="4">
        <v>-1.1294772013121099</v>
      </c>
      <c r="D164" s="4">
        <v>0.457081330610907</v>
      </c>
      <c r="E164" s="4">
        <v>5.9538390300255477</v>
      </c>
      <c r="F164" s="4" t="s">
        <v>769</v>
      </c>
      <c r="G164" s="4" t="s">
        <v>23</v>
      </c>
      <c r="H164" s="4" t="s">
        <v>14</v>
      </c>
      <c r="I164" s="4" t="s">
        <v>14</v>
      </c>
      <c r="J164" s="4" t="s">
        <v>14</v>
      </c>
      <c r="K164" s="4" t="s">
        <v>14</v>
      </c>
      <c r="L164" s="4" t="s">
        <v>15</v>
      </c>
    </row>
    <row r="165" spans="1:12" s="3" customFormat="1" x14ac:dyDescent="0.3">
      <c r="A165" s="4" t="s">
        <v>2007</v>
      </c>
      <c r="B165" s="5" t="s">
        <v>3112</v>
      </c>
      <c r="C165" s="4">
        <v>-1.12780820351372</v>
      </c>
      <c r="D165" s="4">
        <v>0.45761041621046999</v>
      </c>
      <c r="E165" s="4">
        <v>1.8881010669053127</v>
      </c>
      <c r="F165" s="4" t="s">
        <v>769</v>
      </c>
      <c r="G165" s="4" t="s">
        <v>2008</v>
      </c>
      <c r="H165" s="4" t="s">
        <v>993</v>
      </c>
      <c r="I165" s="4" t="s">
        <v>2009</v>
      </c>
      <c r="J165" s="4" t="s">
        <v>14</v>
      </c>
      <c r="K165" s="4" t="s">
        <v>14</v>
      </c>
      <c r="L165" s="4" t="s">
        <v>15</v>
      </c>
    </row>
    <row r="166" spans="1:12" s="3" customFormat="1" x14ac:dyDescent="0.3">
      <c r="A166" s="4" t="s">
        <v>1504</v>
      </c>
      <c r="B166" s="5" t="s">
        <v>3000</v>
      </c>
      <c r="C166" s="4">
        <v>-1.1267464985186499</v>
      </c>
      <c r="D166" s="4">
        <v>0.457947303817764</v>
      </c>
      <c r="E166" s="4">
        <v>2.5279132133268516</v>
      </c>
      <c r="F166" s="4" t="s">
        <v>769</v>
      </c>
      <c r="G166" s="4" t="s">
        <v>1505</v>
      </c>
      <c r="H166" s="4" t="s">
        <v>538</v>
      </c>
      <c r="I166" s="4" t="s">
        <v>1506</v>
      </c>
      <c r="J166" s="4" t="s">
        <v>1507</v>
      </c>
      <c r="K166" s="4" t="s">
        <v>1508</v>
      </c>
      <c r="L166" s="4" t="s">
        <v>15</v>
      </c>
    </row>
    <row r="167" spans="1:12" s="3" customFormat="1" x14ac:dyDescent="0.3">
      <c r="A167" s="4" t="s">
        <v>2055</v>
      </c>
      <c r="B167" s="5" t="s">
        <v>3214</v>
      </c>
      <c r="C167" s="4">
        <v>-1.12329579154019</v>
      </c>
      <c r="D167" s="4">
        <v>0.45904395506351497</v>
      </c>
      <c r="E167" s="4">
        <v>1.5210294642069291</v>
      </c>
      <c r="F167" s="4" t="s">
        <v>769</v>
      </c>
      <c r="G167" s="4" t="s">
        <v>52</v>
      </c>
      <c r="H167" s="4" t="s">
        <v>2056</v>
      </c>
      <c r="I167" s="4" t="s">
        <v>2057</v>
      </c>
      <c r="J167" s="4" t="s">
        <v>14</v>
      </c>
      <c r="K167" s="4" t="s">
        <v>458</v>
      </c>
      <c r="L167" s="4" t="s">
        <v>15</v>
      </c>
    </row>
    <row r="168" spans="1:12" s="3" customFormat="1" x14ac:dyDescent="0.3">
      <c r="A168" s="4" t="s">
        <v>771</v>
      </c>
      <c r="B168" s="5" t="s">
        <v>3353</v>
      </c>
      <c r="C168" s="4">
        <v>-1.12318911904449</v>
      </c>
      <c r="D168" s="4">
        <v>0.45907789790887998</v>
      </c>
      <c r="E168" s="4">
        <v>2.6466390648591416</v>
      </c>
      <c r="F168" s="4" t="s">
        <v>769</v>
      </c>
      <c r="G168" s="4" t="s">
        <v>772</v>
      </c>
      <c r="H168" s="4" t="s">
        <v>773</v>
      </c>
      <c r="I168" s="4" t="s">
        <v>774</v>
      </c>
      <c r="J168" s="4" t="s">
        <v>775</v>
      </c>
      <c r="K168" s="4" t="s">
        <v>776</v>
      </c>
      <c r="L168" s="4" t="s">
        <v>15</v>
      </c>
    </row>
    <row r="169" spans="1:12" s="3" customFormat="1" x14ac:dyDescent="0.3">
      <c r="A169" s="4" t="s">
        <v>2047</v>
      </c>
      <c r="B169" s="5" t="s">
        <v>3150</v>
      </c>
      <c r="C169" s="4">
        <v>-1.12030281938137</v>
      </c>
      <c r="D169" s="4">
        <v>0.45999726248901002</v>
      </c>
      <c r="E169" s="4">
        <v>4.2680873414031497</v>
      </c>
      <c r="F169" s="4" t="s">
        <v>769</v>
      </c>
      <c r="G169" s="4" t="s">
        <v>454</v>
      </c>
      <c r="H169" s="4" t="s">
        <v>14</v>
      </c>
      <c r="I169" s="4" t="s">
        <v>601</v>
      </c>
      <c r="J169" s="4" t="s">
        <v>572</v>
      </c>
      <c r="K169" s="4" t="s">
        <v>14</v>
      </c>
      <c r="L169" s="4" t="s">
        <v>15</v>
      </c>
    </row>
    <row r="170" spans="1:12" s="3" customFormat="1" x14ac:dyDescent="0.3">
      <c r="A170" s="4" t="s">
        <v>1550</v>
      </c>
      <c r="B170" s="5" t="s">
        <v>2930</v>
      </c>
      <c r="C170" s="4">
        <v>-1.11955876384418</v>
      </c>
      <c r="D170" s="4">
        <v>0.46023456266348101</v>
      </c>
      <c r="E170" s="4">
        <v>2.7678555985880466</v>
      </c>
      <c r="F170" s="4" t="s">
        <v>769</v>
      </c>
      <c r="G170" s="4" t="s">
        <v>779</v>
      </c>
      <c r="H170" s="4" t="s">
        <v>1059</v>
      </c>
      <c r="I170" s="4" t="s">
        <v>539</v>
      </c>
      <c r="J170" s="4" t="s">
        <v>540</v>
      </c>
      <c r="K170" s="4" t="s">
        <v>1443</v>
      </c>
      <c r="L170" s="4" t="s">
        <v>15</v>
      </c>
    </row>
    <row r="171" spans="1:12" s="3" customFormat="1" x14ac:dyDescent="0.3">
      <c r="A171" s="4" t="s">
        <v>2016</v>
      </c>
      <c r="B171" s="5" t="s">
        <v>3329</v>
      </c>
      <c r="C171" s="4">
        <v>-1.11597693155374</v>
      </c>
      <c r="D171" s="4">
        <v>0.46137862363297599</v>
      </c>
      <c r="E171" s="4">
        <v>2.5571319702827142</v>
      </c>
      <c r="F171" s="4" t="s">
        <v>769</v>
      </c>
      <c r="G171" s="4" t="s">
        <v>2017</v>
      </c>
      <c r="H171" s="4" t="s">
        <v>2018</v>
      </c>
      <c r="I171" s="4" t="s">
        <v>2019</v>
      </c>
      <c r="J171" s="4" t="s">
        <v>14</v>
      </c>
      <c r="K171" s="4" t="s">
        <v>14</v>
      </c>
      <c r="L171" s="4" t="s">
        <v>15</v>
      </c>
    </row>
    <row r="172" spans="1:12" s="3" customFormat="1" x14ac:dyDescent="0.3">
      <c r="A172" s="4" t="s">
        <v>1107</v>
      </c>
      <c r="B172" s="5" t="s">
        <v>14</v>
      </c>
      <c r="C172" s="4">
        <v>-1.11393768348927</v>
      </c>
      <c r="D172" s="4">
        <v>0.46203124300725901</v>
      </c>
      <c r="E172" s="4">
        <v>6.125734574669444</v>
      </c>
      <c r="F172" s="4" t="s">
        <v>769</v>
      </c>
      <c r="G172" s="4" t="s">
        <v>23</v>
      </c>
      <c r="H172" s="4" t="s">
        <v>14</v>
      </c>
      <c r="I172" s="4" t="s">
        <v>14</v>
      </c>
      <c r="J172" s="4" t="s">
        <v>14</v>
      </c>
      <c r="K172" s="4" t="s">
        <v>39</v>
      </c>
      <c r="L172" s="4" t="s">
        <v>15</v>
      </c>
    </row>
    <row r="173" spans="1:12" s="3" customFormat="1" x14ac:dyDescent="0.3">
      <c r="A173" s="4" t="s">
        <v>1324</v>
      </c>
      <c r="B173" s="5" t="s">
        <v>14</v>
      </c>
      <c r="C173" s="4">
        <v>-1.1069366643641401</v>
      </c>
      <c r="D173" s="4">
        <v>0.464278807971581</v>
      </c>
      <c r="E173" s="4">
        <v>1.3375426542282416</v>
      </c>
      <c r="F173" s="4" t="s">
        <v>769</v>
      </c>
      <c r="G173" s="4" t="s">
        <v>14</v>
      </c>
      <c r="H173" s="4" t="s">
        <v>14</v>
      </c>
      <c r="I173" s="4" t="s">
        <v>14</v>
      </c>
      <c r="J173" s="4" t="s">
        <v>14</v>
      </c>
      <c r="K173" s="4" t="s">
        <v>14</v>
      </c>
      <c r="L173" s="4" t="s">
        <v>14</v>
      </c>
    </row>
    <row r="174" spans="1:12" s="3" customFormat="1" x14ac:dyDescent="0.3">
      <c r="A174" s="4" t="s">
        <v>1668</v>
      </c>
      <c r="B174" s="5" t="s">
        <v>3324</v>
      </c>
      <c r="C174" s="4">
        <v>-1.10443530587647</v>
      </c>
      <c r="D174" s="4">
        <v>0.46508447725490099</v>
      </c>
      <c r="E174" s="4">
        <v>3.4329469885506612</v>
      </c>
      <c r="F174" s="4" t="s">
        <v>769</v>
      </c>
      <c r="G174" s="4" t="s">
        <v>23</v>
      </c>
      <c r="H174" s="4" t="s">
        <v>538</v>
      </c>
      <c r="I174" s="4" t="s">
        <v>14</v>
      </c>
      <c r="J174" s="4" t="s">
        <v>14</v>
      </c>
      <c r="K174" s="4" t="s">
        <v>14</v>
      </c>
      <c r="L174" s="4" t="s">
        <v>15</v>
      </c>
    </row>
    <row r="175" spans="1:12" s="3" customFormat="1" x14ac:dyDescent="0.3">
      <c r="A175" s="4" t="s">
        <v>2003</v>
      </c>
      <c r="B175" s="5" t="s">
        <v>3222</v>
      </c>
      <c r="C175" s="4">
        <v>-1.1026937359576101</v>
      </c>
      <c r="D175" s="4">
        <v>0.46564624963011497</v>
      </c>
      <c r="E175" s="4">
        <v>5.8620878537956669</v>
      </c>
      <c r="F175" s="4" t="s">
        <v>769</v>
      </c>
      <c r="G175" s="4" t="s">
        <v>2004</v>
      </c>
      <c r="H175" s="4" t="s">
        <v>14</v>
      </c>
      <c r="I175" s="4" t="s">
        <v>2005</v>
      </c>
      <c r="J175" s="4" t="s">
        <v>14</v>
      </c>
      <c r="K175" s="4" t="s">
        <v>167</v>
      </c>
      <c r="L175" s="4" t="s">
        <v>15</v>
      </c>
    </row>
    <row r="176" spans="1:12" s="3" customFormat="1" x14ac:dyDescent="0.3">
      <c r="A176" s="4" t="s">
        <v>1987</v>
      </c>
      <c r="B176" s="5" t="s">
        <v>3326</v>
      </c>
      <c r="C176" s="4">
        <v>-1.10265660494575</v>
      </c>
      <c r="D176" s="4">
        <v>0.46565823424115699</v>
      </c>
      <c r="E176" s="4">
        <v>0.96858625679655408</v>
      </c>
      <c r="F176" s="4" t="s">
        <v>769</v>
      </c>
      <c r="G176" s="4" t="s">
        <v>23</v>
      </c>
      <c r="H176" s="4" t="s">
        <v>14</v>
      </c>
      <c r="I176" s="4" t="s">
        <v>14</v>
      </c>
      <c r="J176" s="4" t="s">
        <v>14</v>
      </c>
      <c r="K176" s="4" t="s">
        <v>14</v>
      </c>
      <c r="L176" s="4" t="s">
        <v>15</v>
      </c>
    </row>
    <row r="177" spans="1:12" s="3" customFormat="1" x14ac:dyDescent="0.3">
      <c r="A177" s="4" t="s">
        <v>1984</v>
      </c>
      <c r="B177" s="5" t="s">
        <v>3165</v>
      </c>
      <c r="C177" s="4">
        <v>-1.10144226745134</v>
      </c>
      <c r="D177" s="4">
        <v>0.46605035058229399</v>
      </c>
      <c r="E177" s="4">
        <v>6.0351100189714018</v>
      </c>
      <c r="F177" s="4" t="s">
        <v>769</v>
      </c>
      <c r="G177" s="4" t="s">
        <v>23</v>
      </c>
      <c r="H177" s="4" t="s">
        <v>14</v>
      </c>
      <c r="I177" s="4" t="s">
        <v>90</v>
      </c>
      <c r="J177" s="4" t="s">
        <v>636</v>
      </c>
      <c r="K177" s="4" t="s">
        <v>39</v>
      </c>
      <c r="L177" s="4" t="s">
        <v>15</v>
      </c>
    </row>
    <row r="178" spans="1:12" s="3" customFormat="1" x14ac:dyDescent="0.3">
      <c r="A178" s="4" t="s">
        <v>1951</v>
      </c>
      <c r="B178" s="5" t="s">
        <v>3315</v>
      </c>
      <c r="C178" s="4">
        <v>-1.0970640795295199</v>
      </c>
      <c r="D178" s="4">
        <v>0.46746683515278498</v>
      </c>
      <c r="E178" s="4">
        <v>6.5289245460852587</v>
      </c>
      <c r="F178" s="4" t="s">
        <v>769</v>
      </c>
      <c r="G178" s="4" t="s">
        <v>1898</v>
      </c>
      <c r="H178" s="4" t="s">
        <v>1952</v>
      </c>
      <c r="I178" s="4" t="s">
        <v>1953</v>
      </c>
      <c r="J178" s="4" t="s">
        <v>1954</v>
      </c>
      <c r="K178" s="4" t="s">
        <v>14</v>
      </c>
      <c r="L178" s="4" t="s">
        <v>15</v>
      </c>
    </row>
    <row r="179" spans="1:12" s="3" customFormat="1" x14ac:dyDescent="0.3">
      <c r="A179" s="4" t="s">
        <v>1408</v>
      </c>
      <c r="B179" s="5" t="s">
        <v>2909</v>
      </c>
      <c r="C179" s="4">
        <v>-1.09513355890248</v>
      </c>
      <c r="D179" s="4">
        <v>0.46809278756434203</v>
      </c>
      <c r="E179" s="4">
        <v>5.3794106479415076</v>
      </c>
      <c r="F179" s="4" t="s">
        <v>769</v>
      </c>
      <c r="G179" s="4" t="s">
        <v>1409</v>
      </c>
      <c r="H179" s="4" t="s">
        <v>431</v>
      </c>
      <c r="I179" s="4" t="s">
        <v>1410</v>
      </c>
      <c r="J179" s="4" t="s">
        <v>1411</v>
      </c>
      <c r="K179" s="4" t="s">
        <v>1053</v>
      </c>
      <c r="L179" s="4" t="s">
        <v>15</v>
      </c>
    </row>
    <row r="180" spans="1:12" s="3" customFormat="1" x14ac:dyDescent="0.3">
      <c r="A180" s="4" t="s">
        <v>1983</v>
      </c>
      <c r="B180" s="5" t="s">
        <v>14</v>
      </c>
      <c r="C180" s="4">
        <v>-1.0891430223337499</v>
      </c>
      <c r="D180" s="4">
        <v>0.470040501231754</v>
      </c>
      <c r="E180" s="4">
        <v>5.1890549129062515</v>
      </c>
      <c r="F180" s="4" t="s">
        <v>769</v>
      </c>
      <c r="G180" s="4" t="s">
        <v>23</v>
      </c>
      <c r="H180" s="4" t="s">
        <v>14</v>
      </c>
      <c r="I180" s="4" t="s">
        <v>14</v>
      </c>
      <c r="J180" s="4" t="s">
        <v>14</v>
      </c>
      <c r="K180" s="4" t="s">
        <v>14</v>
      </c>
      <c r="L180" s="4" t="s">
        <v>15</v>
      </c>
    </row>
    <row r="181" spans="1:12" s="3" customFormat="1" x14ac:dyDescent="0.3">
      <c r="A181" s="4" t="s">
        <v>2073</v>
      </c>
      <c r="B181" s="5" t="s">
        <v>14</v>
      </c>
      <c r="C181" s="4">
        <v>-1.0866580496931899</v>
      </c>
      <c r="D181" s="4">
        <v>0.47085082099759301</v>
      </c>
      <c r="E181" s="4">
        <v>3.8267976087172206</v>
      </c>
      <c r="F181" s="4" t="s">
        <v>769</v>
      </c>
      <c r="G181" s="4" t="s">
        <v>23</v>
      </c>
      <c r="H181" s="4" t="s">
        <v>14</v>
      </c>
      <c r="I181" s="4" t="s">
        <v>14</v>
      </c>
      <c r="J181" s="4" t="s">
        <v>14</v>
      </c>
      <c r="K181" s="4" t="s">
        <v>14</v>
      </c>
      <c r="L181" s="4" t="s">
        <v>15</v>
      </c>
    </row>
    <row r="182" spans="1:12" s="3" customFormat="1" x14ac:dyDescent="0.3">
      <c r="A182" s="4" t="s">
        <v>2020</v>
      </c>
      <c r="B182" s="5" t="s">
        <v>14</v>
      </c>
      <c r="C182" s="4">
        <v>-1.0830004862271601</v>
      </c>
      <c r="D182" s="4">
        <v>0.47204605048284098</v>
      </c>
      <c r="E182" s="4">
        <v>1.4900137157545674</v>
      </c>
      <c r="F182" s="4" t="s">
        <v>769</v>
      </c>
      <c r="G182" s="4" t="s">
        <v>23</v>
      </c>
      <c r="H182" s="4" t="s">
        <v>14</v>
      </c>
      <c r="I182" s="4" t="s">
        <v>14</v>
      </c>
      <c r="J182" s="4" t="s">
        <v>14</v>
      </c>
      <c r="K182" s="4" t="s">
        <v>39</v>
      </c>
      <c r="L182" s="4" t="s">
        <v>15</v>
      </c>
    </row>
    <row r="183" spans="1:12" s="3" customFormat="1" x14ac:dyDescent="0.3">
      <c r="A183" s="4" t="s">
        <v>979</v>
      </c>
      <c r="B183" s="5" t="s">
        <v>3006</v>
      </c>
      <c r="C183" s="4">
        <v>-1.08201977626854</v>
      </c>
      <c r="D183" s="4">
        <v>0.472367045310639</v>
      </c>
      <c r="E183" s="4">
        <v>6.3134079958526765</v>
      </c>
      <c r="F183" s="4" t="s">
        <v>769</v>
      </c>
      <c r="G183" s="4" t="s">
        <v>980</v>
      </c>
      <c r="H183" s="4" t="s">
        <v>117</v>
      </c>
      <c r="I183" s="4" t="s">
        <v>14</v>
      </c>
      <c r="J183" s="4" t="s">
        <v>14</v>
      </c>
      <c r="K183" s="4" t="s">
        <v>981</v>
      </c>
      <c r="L183" s="4" t="s">
        <v>15</v>
      </c>
    </row>
    <row r="184" spans="1:12" s="3" customFormat="1" x14ac:dyDescent="0.3">
      <c r="A184" s="4" t="s">
        <v>1512</v>
      </c>
      <c r="B184" s="5" t="s">
        <v>2976</v>
      </c>
      <c r="C184" s="4">
        <v>-1.07943050489047</v>
      </c>
      <c r="D184" s="4">
        <v>0.47321558547848502</v>
      </c>
      <c r="E184" s="4">
        <v>6.2377238875677499</v>
      </c>
      <c r="F184" s="4" t="s">
        <v>769</v>
      </c>
      <c r="G184" s="4" t="s">
        <v>1513</v>
      </c>
      <c r="H184" s="4" t="s">
        <v>1514</v>
      </c>
      <c r="I184" s="4" t="s">
        <v>1515</v>
      </c>
      <c r="J184" s="4" t="s">
        <v>184</v>
      </c>
      <c r="K184" s="4" t="s">
        <v>14</v>
      </c>
      <c r="L184" s="4" t="s">
        <v>15</v>
      </c>
    </row>
    <row r="185" spans="1:12" s="3" customFormat="1" x14ac:dyDescent="0.3">
      <c r="A185" s="4" t="s">
        <v>1328</v>
      </c>
      <c r="B185" s="5" t="s">
        <v>14</v>
      </c>
      <c r="C185" s="4">
        <v>-1.07921299101464</v>
      </c>
      <c r="D185" s="4">
        <v>0.47328693715918102</v>
      </c>
      <c r="E185" s="4">
        <v>0.50965453691254992</v>
      </c>
      <c r="F185" s="4" t="s">
        <v>769</v>
      </c>
      <c r="G185" s="4" t="s">
        <v>14</v>
      </c>
      <c r="H185" s="4" t="s">
        <v>14</v>
      </c>
      <c r="I185" s="4" t="s">
        <v>14</v>
      </c>
      <c r="J185" s="4" t="s">
        <v>14</v>
      </c>
      <c r="K185" s="4" t="s">
        <v>14</v>
      </c>
      <c r="L185" s="4" t="s">
        <v>14</v>
      </c>
    </row>
    <row r="186" spans="1:12" s="3" customFormat="1" x14ac:dyDescent="0.3">
      <c r="A186" s="4" t="s">
        <v>778</v>
      </c>
      <c r="B186" s="5" t="s">
        <v>3322</v>
      </c>
      <c r="C186" s="4">
        <v>-1.0788034449258801</v>
      </c>
      <c r="D186" s="4">
        <v>0.47342131089950401</v>
      </c>
      <c r="E186" s="4">
        <v>5.908333282157364</v>
      </c>
      <c r="F186" s="4" t="s">
        <v>769</v>
      </c>
      <c r="G186" s="4" t="s">
        <v>779</v>
      </c>
      <c r="H186" s="4" t="s">
        <v>538</v>
      </c>
      <c r="I186" s="4" t="s">
        <v>14</v>
      </c>
      <c r="J186" s="4" t="s">
        <v>14</v>
      </c>
      <c r="K186" s="4" t="s">
        <v>776</v>
      </c>
      <c r="L186" s="4" t="s">
        <v>15</v>
      </c>
    </row>
    <row r="187" spans="1:12" s="3" customFormat="1" x14ac:dyDescent="0.3">
      <c r="A187" s="4" t="s">
        <v>1676</v>
      </c>
      <c r="B187" s="5" t="s">
        <v>3031</v>
      </c>
      <c r="C187" s="4">
        <v>-1.073784996823</v>
      </c>
      <c r="D187" s="4">
        <v>0.47507098544284199</v>
      </c>
      <c r="E187" s="4">
        <v>3.2824097123516007</v>
      </c>
      <c r="F187" s="4" t="s">
        <v>769</v>
      </c>
      <c r="G187" s="4" t="s">
        <v>23</v>
      </c>
      <c r="H187" s="4" t="s">
        <v>14</v>
      </c>
      <c r="I187" s="4" t="s">
        <v>262</v>
      </c>
      <c r="J187" s="4" t="s">
        <v>14</v>
      </c>
      <c r="K187" s="4" t="s">
        <v>14</v>
      </c>
      <c r="L187" s="4" t="s">
        <v>15</v>
      </c>
    </row>
    <row r="188" spans="1:12" s="3" customFormat="1" x14ac:dyDescent="0.3">
      <c r="A188" s="4" t="s">
        <v>2091</v>
      </c>
      <c r="B188" s="5" t="s">
        <v>3342</v>
      </c>
      <c r="C188" s="4">
        <v>-1.0716305564545301</v>
      </c>
      <c r="D188" s="4">
        <v>0.47578095996165998</v>
      </c>
      <c r="E188" s="4">
        <v>6.2857241916236513</v>
      </c>
      <c r="F188" s="4" t="s">
        <v>769</v>
      </c>
      <c r="G188" s="4" t="s">
        <v>2092</v>
      </c>
      <c r="H188" s="4" t="s">
        <v>512</v>
      </c>
      <c r="I188" s="4" t="s">
        <v>1959</v>
      </c>
      <c r="J188" s="4" t="s">
        <v>2093</v>
      </c>
      <c r="K188" s="4" t="s">
        <v>2094</v>
      </c>
      <c r="L188" s="4" t="s">
        <v>15</v>
      </c>
    </row>
    <row r="189" spans="1:12" s="3" customFormat="1" x14ac:dyDescent="0.3">
      <c r="A189" s="4" t="s">
        <v>1140</v>
      </c>
      <c r="B189" s="5" t="s">
        <v>14</v>
      </c>
      <c r="C189" s="4">
        <v>-1.0712265240354499</v>
      </c>
      <c r="D189" s="4">
        <v>0.47591422294987701</v>
      </c>
      <c r="E189" s="4">
        <v>0.24735500193476426</v>
      </c>
      <c r="F189" s="4" t="s">
        <v>769</v>
      </c>
      <c r="G189" s="4" t="s">
        <v>14</v>
      </c>
      <c r="H189" s="4" t="s">
        <v>14</v>
      </c>
      <c r="I189" s="4" t="s">
        <v>14</v>
      </c>
      <c r="J189" s="4" t="s">
        <v>14</v>
      </c>
      <c r="K189" s="4" t="s">
        <v>14</v>
      </c>
      <c r="L189" s="4" t="s">
        <v>14</v>
      </c>
    </row>
    <row r="190" spans="1:12" s="3" customFormat="1" x14ac:dyDescent="0.3">
      <c r="A190" s="4" t="s">
        <v>1502</v>
      </c>
      <c r="B190" s="5" t="s">
        <v>2991</v>
      </c>
      <c r="C190" s="4">
        <v>-1.07093638932427</v>
      </c>
      <c r="D190" s="4">
        <v>0.47600994180724099</v>
      </c>
      <c r="E190" s="4">
        <v>5.8530500554054399</v>
      </c>
      <c r="F190" s="4" t="s">
        <v>769</v>
      </c>
      <c r="G190" s="4" t="s">
        <v>23</v>
      </c>
      <c r="H190" s="4" t="s">
        <v>14</v>
      </c>
      <c r="I190" s="4" t="s">
        <v>14</v>
      </c>
      <c r="J190" s="4" t="s">
        <v>14</v>
      </c>
      <c r="K190" s="4" t="s">
        <v>14</v>
      </c>
      <c r="L190" s="4" t="s">
        <v>15</v>
      </c>
    </row>
    <row r="191" spans="1:12" s="3" customFormat="1" x14ac:dyDescent="0.3">
      <c r="A191" s="4" t="s">
        <v>2122</v>
      </c>
      <c r="B191" s="5" t="s">
        <v>3350</v>
      </c>
      <c r="C191" s="4">
        <v>-1.0694445567605799</v>
      </c>
      <c r="D191" s="4">
        <v>0.476502419007995</v>
      </c>
      <c r="E191" s="4">
        <v>5.7970006268496208</v>
      </c>
      <c r="F191" s="4" t="s">
        <v>769</v>
      </c>
      <c r="G191" s="4" t="s">
        <v>2123</v>
      </c>
      <c r="H191" s="4" t="s">
        <v>512</v>
      </c>
      <c r="I191" s="4" t="s">
        <v>1974</v>
      </c>
      <c r="J191" s="4" t="s">
        <v>1960</v>
      </c>
      <c r="K191" s="4" t="s">
        <v>513</v>
      </c>
      <c r="L191" s="4" t="s">
        <v>15</v>
      </c>
    </row>
    <row r="192" spans="1:12" s="3" customFormat="1" x14ac:dyDescent="0.3">
      <c r="A192" s="4" t="s">
        <v>2041</v>
      </c>
      <c r="B192" s="5" t="s">
        <v>14</v>
      </c>
      <c r="C192" s="4">
        <v>-1.0692540070372301</v>
      </c>
      <c r="D192" s="4">
        <v>0.47656535912910297</v>
      </c>
      <c r="E192" s="4">
        <v>4.7250579290954864</v>
      </c>
      <c r="F192" s="4" t="s">
        <v>769</v>
      </c>
      <c r="G192" s="4" t="s">
        <v>23</v>
      </c>
      <c r="H192" s="4" t="s">
        <v>14</v>
      </c>
      <c r="I192" s="4" t="s">
        <v>14</v>
      </c>
      <c r="J192" s="4" t="s">
        <v>14</v>
      </c>
      <c r="K192" s="4" t="s">
        <v>14</v>
      </c>
      <c r="L192" s="4" t="s">
        <v>15</v>
      </c>
    </row>
    <row r="193" spans="1:12" s="3" customFormat="1" x14ac:dyDescent="0.3">
      <c r="A193" s="4" t="s">
        <v>2105</v>
      </c>
      <c r="B193" s="5" t="s">
        <v>3345</v>
      </c>
      <c r="C193" s="4">
        <v>-1.0688070958879601</v>
      </c>
      <c r="D193" s="4">
        <v>0.47671301012813799</v>
      </c>
      <c r="E193" s="4">
        <v>5.3524362092423692</v>
      </c>
      <c r="F193" s="4" t="s">
        <v>769</v>
      </c>
      <c r="G193" s="4" t="s">
        <v>2106</v>
      </c>
      <c r="H193" s="4" t="s">
        <v>923</v>
      </c>
      <c r="I193" s="4" t="s">
        <v>856</v>
      </c>
      <c r="J193" s="4" t="s">
        <v>14</v>
      </c>
      <c r="K193" s="4" t="s">
        <v>14</v>
      </c>
      <c r="L193" s="4" t="s">
        <v>15</v>
      </c>
    </row>
    <row r="194" spans="1:12" s="3" customFormat="1" x14ac:dyDescent="0.3">
      <c r="A194" s="4" t="s">
        <v>1382</v>
      </c>
      <c r="B194" s="5" t="s">
        <v>2880</v>
      </c>
      <c r="C194" s="4">
        <v>-1.06869489299473</v>
      </c>
      <c r="D194" s="4">
        <v>0.47675008702762001</v>
      </c>
      <c r="E194" s="4">
        <v>1.8861777028680069</v>
      </c>
      <c r="F194" s="4" t="s">
        <v>769</v>
      </c>
      <c r="G194" s="4" t="s">
        <v>779</v>
      </c>
      <c r="H194" s="4" t="s">
        <v>985</v>
      </c>
      <c r="I194" s="4" t="s">
        <v>14</v>
      </c>
      <c r="J194" s="4" t="s">
        <v>14</v>
      </c>
      <c r="K194" s="4" t="s">
        <v>14</v>
      </c>
      <c r="L194" s="4" t="s">
        <v>15</v>
      </c>
    </row>
    <row r="195" spans="1:12" s="3" customFormat="1" x14ac:dyDescent="0.3">
      <c r="A195" s="4" t="s">
        <v>2113</v>
      </c>
      <c r="B195" s="5" t="s">
        <v>3348</v>
      </c>
      <c r="C195" s="4">
        <v>-1.0600336197368201</v>
      </c>
      <c r="D195" s="4">
        <v>0.47962088272275599</v>
      </c>
      <c r="E195" s="4">
        <v>4.9697437108378013</v>
      </c>
      <c r="F195" s="4" t="s">
        <v>769</v>
      </c>
      <c r="G195" s="4" t="s">
        <v>2114</v>
      </c>
      <c r="H195" s="4" t="s">
        <v>2115</v>
      </c>
      <c r="I195" s="4" t="s">
        <v>2116</v>
      </c>
      <c r="J195" s="4" t="s">
        <v>1960</v>
      </c>
      <c r="K195" s="4" t="s">
        <v>513</v>
      </c>
      <c r="L195" s="4" t="s">
        <v>15</v>
      </c>
    </row>
    <row r="196" spans="1:12" s="3" customFormat="1" x14ac:dyDescent="0.3">
      <c r="A196" s="4" t="s">
        <v>1592</v>
      </c>
      <c r="B196" s="5" t="s">
        <v>3320</v>
      </c>
      <c r="C196" s="4">
        <v>-1.05578169816819</v>
      </c>
      <c r="D196" s="4">
        <v>0.481036510009136</v>
      </c>
      <c r="E196" s="4">
        <v>6.1416216430813551</v>
      </c>
      <c r="F196" s="4" t="s">
        <v>769</v>
      </c>
      <c r="G196" s="4" t="s">
        <v>1593</v>
      </c>
      <c r="H196" s="4" t="s">
        <v>1594</v>
      </c>
      <c r="I196" s="4" t="s">
        <v>14</v>
      </c>
      <c r="J196" s="4" t="s">
        <v>521</v>
      </c>
      <c r="K196" s="4" t="s">
        <v>14</v>
      </c>
      <c r="L196" s="4" t="s">
        <v>15</v>
      </c>
    </row>
    <row r="197" spans="1:12" s="3" customFormat="1" x14ac:dyDescent="0.3">
      <c r="A197" s="4" t="s">
        <v>2049</v>
      </c>
      <c r="B197" s="5" t="s">
        <v>3335</v>
      </c>
      <c r="C197" s="4">
        <v>-1.0539898998016299</v>
      </c>
      <c r="D197" s="4">
        <v>0.48163431888354502</v>
      </c>
      <c r="E197" s="4">
        <v>5.4574679588388308</v>
      </c>
      <c r="F197" s="4" t="s">
        <v>769</v>
      </c>
      <c r="G197" s="4" t="s">
        <v>2050</v>
      </c>
      <c r="H197" s="4" t="s">
        <v>512</v>
      </c>
      <c r="I197" s="4" t="s">
        <v>1994</v>
      </c>
      <c r="J197" s="4" t="s">
        <v>1960</v>
      </c>
      <c r="K197" s="4" t="s">
        <v>2051</v>
      </c>
      <c r="L197" s="4" t="s">
        <v>15</v>
      </c>
    </row>
    <row r="198" spans="1:12" s="3" customFormat="1" x14ac:dyDescent="0.3">
      <c r="A198" s="4" t="s">
        <v>2042</v>
      </c>
      <c r="B198" s="5" t="s">
        <v>3157</v>
      </c>
      <c r="C198" s="4">
        <v>-1.05299698000786</v>
      </c>
      <c r="D198" s="4">
        <v>0.48196591276804701</v>
      </c>
      <c r="E198" s="4">
        <v>1.7958374256297283</v>
      </c>
      <c r="F198" s="4" t="s">
        <v>769</v>
      </c>
      <c r="G198" s="4" t="s">
        <v>2043</v>
      </c>
      <c r="H198" s="4" t="s">
        <v>538</v>
      </c>
      <c r="I198" s="4" t="s">
        <v>14</v>
      </c>
      <c r="J198" s="4" t="s">
        <v>1129</v>
      </c>
      <c r="K198" s="4" t="s">
        <v>1061</v>
      </c>
      <c r="L198" s="4" t="s">
        <v>15</v>
      </c>
    </row>
    <row r="199" spans="1:12" s="3" customFormat="1" x14ac:dyDescent="0.3">
      <c r="A199" s="4" t="s">
        <v>2087</v>
      </c>
      <c r="B199" s="5" t="s">
        <v>3129</v>
      </c>
      <c r="C199" s="4">
        <v>-1.0481950400041</v>
      </c>
      <c r="D199" s="4">
        <v>0.48357278549183902</v>
      </c>
      <c r="E199" s="4">
        <v>2.7230882796815341</v>
      </c>
      <c r="F199" s="4" t="s">
        <v>769</v>
      </c>
      <c r="G199" s="4" t="s">
        <v>779</v>
      </c>
      <c r="H199" s="4" t="s">
        <v>1059</v>
      </c>
      <c r="I199" s="4" t="s">
        <v>14</v>
      </c>
      <c r="J199" s="4" t="s">
        <v>14</v>
      </c>
      <c r="K199" s="4" t="s">
        <v>14</v>
      </c>
      <c r="L199" s="4" t="s">
        <v>15</v>
      </c>
    </row>
    <row r="200" spans="1:12" s="3" customFormat="1" x14ac:dyDescent="0.3">
      <c r="A200" s="4" t="s">
        <v>1980</v>
      </c>
      <c r="B200" s="5" t="s">
        <v>14</v>
      </c>
      <c r="C200" s="4">
        <v>-1.0476427396664001</v>
      </c>
      <c r="D200" s="4">
        <v>0.48375794488706397</v>
      </c>
      <c r="E200" s="4">
        <v>1.4318374048656466</v>
      </c>
      <c r="F200" s="4" t="s">
        <v>769</v>
      </c>
      <c r="G200" s="4" t="s">
        <v>23</v>
      </c>
      <c r="H200" s="4" t="s">
        <v>14</v>
      </c>
      <c r="I200" s="4" t="s">
        <v>14</v>
      </c>
      <c r="J200" s="4" t="s">
        <v>14</v>
      </c>
      <c r="K200" s="4" t="s">
        <v>14</v>
      </c>
      <c r="L200" s="4" t="s">
        <v>15</v>
      </c>
    </row>
    <row r="201" spans="1:12" s="3" customFormat="1" x14ac:dyDescent="0.3">
      <c r="A201" s="4" t="s">
        <v>1244</v>
      </c>
      <c r="B201" s="5" t="s">
        <v>2987</v>
      </c>
      <c r="C201" s="4">
        <v>-1.0465523179493701</v>
      </c>
      <c r="D201" s="4">
        <v>0.48412371835441298</v>
      </c>
      <c r="E201" s="4">
        <v>5.7487983317640561</v>
      </c>
      <c r="F201" s="4" t="s">
        <v>769</v>
      </c>
      <c r="G201" s="4" t="s">
        <v>23</v>
      </c>
      <c r="H201" s="4" t="s">
        <v>1245</v>
      </c>
      <c r="I201" s="4" t="s">
        <v>1246</v>
      </c>
      <c r="J201" s="4" t="s">
        <v>1247</v>
      </c>
      <c r="K201" s="4" t="s">
        <v>14</v>
      </c>
      <c r="L201" s="4" t="s">
        <v>15</v>
      </c>
    </row>
    <row r="202" spans="1:12" s="3" customFormat="1" x14ac:dyDescent="0.3">
      <c r="A202" s="4" t="s">
        <v>1442</v>
      </c>
      <c r="B202" s="5" t="s">
        <v>3077</v>
      </c>
      <c r="C202" s="4">
        <v>-1.0464950394658299</v>
      </c>
      <c r="D202" s="4">
        <v>0.48414293961887001</v>
      </c>
      <c r="E202" s="4">
        <v>1.8264739729133153</v>
      </c>
      <c r="F202" s="4" t="s">
        <v>769</v>
      </c>
      <c r="G202" s="4" t="s">
        <v>779</v>
      </c>
      <c r="H202" s="4" t="s">
        <v>1059</v>
      </c>
      <c r="I202" s="4" t="s">
        <v>14</v>
      </c>
      <c r="J202" s="4" t="s">
        <v>1060</v>
      </c>
      <c r="K202" s="4" t="s">
        <v>1443</v>
      </c>
      <c r="L202" s="4" t="s">
        <v>15</v>
      </c>
    </row>
    <row r="203" spans="1:12" s="3" customFormat="1" x14ac:dyDescent="0.3">
      <c r="A203" s="4" t="s">
        <v>1303</v>
      </c>
      <c r="B203" s="5" t="s">
        <v>3330</v>
      </c>
      <c r="C203" s="4">
        <v>-1.04526253462219</v>
      </c>
      <c r="D203" s="4">
        <v>0.48455672316978299</v>
      </c>
      <c r="E203" s="4">
        <v>4.9895514770572333</v>
      </c>
      <c r="F203" s="4" t="s">
        <v>769</v>
      </c>
      <c r="G203" s="4" t="s">
        <v>23</v>
      </c>
      <c r="H203" s="4" t="s">
        <v>538</v>
      </c>
      <c r="I203" s="4" t="s">
        <v>1304</v>
      </c>
      <c r="J203" s="4" t="s">
        <v>1305</v>
      </c>
      <c r="K203" s="4" t="s">
        <v>1306</v>
      </c>
      <c r="L203" s="4" t="s">
        <v>15</v>
      </c>
    </row>
    <row r="204" spans="1:12" s="3" customFormat="1" x14ac:dyDescent="0.3">
      <c r="A204" s="4" t="s">
        <v>2080</v>
      </c>
      <c r="B204" s="5" t="s">
        <v>3340</v>
      </c>
      <c r="C204" s="4">
        <v>-1.04496399429214</v>
      </c>
      <c r="D204" s="4">
        <v>0.48465700402497702</v>
      </c>
      <c r="E204" s="4">
        <v>1.8448639485960701</v>
      </c>
      <c r="F204" s="4" t="s">
        <v>769</v>
      </c>
      <c r="G204" s="4" t="s">
        <v>23</v>
      </c>
      <c r="H204" s="4" t="s">
        <v>2081</v>
      </c>
      <c r="I204" s="4" t="s">
        <v>2082</v>
      </c>
      <c r="J204" s="4" t="s">
        <v>2083</v>
      </c>
      <c r="K204" s="4" t="s">
        <v>2084</v>
      </c>
      <c r="L204" s="4" t="s">
        <v>15</v>
      </c>
    </row>
    <row r="205" spans="1:12" s="3" customFormat="1" x14ac:dyDescent="0.3">
      <c r="A205" s="4" t="s">
        <v>2074</v>
      </c>
      <c r="B205" s="5" t="s">
        <v>3121</v>
      </c>
      <c r="C205" s="4">
        <v>-1.0436197495853099</v>
      </c>
      <c r="D205" s="4">
        <v>0.48510879820713398</v>
      </c>
      <c r="E205" s="4">
        <v>0.55067754080893094</v>
      </c>
      <c r="F205" s="4" t="s">
        <v>769</v>
      </c>
      <c r="G205" s="4" t="s">
        <v>23</v>
      </c>
      <c r="H205" s="4" t="s">
        <v>2075</v>
      </c>
      <c r="I205" s="4" t="s">
        <v>14</v>
      </c>
      <c r="J205" s="4" t="s">
        <v>14</v>
      </c>
      <c r="K205" s="4" t="s">
        <v>14</v>
      </c>
      <c r="L205" s="4" t="s">
        <v>15</v>
      </c>
    </row>
    <row r="206" spans="1:12" s="3" customFormat="1" x14ac:dyDescent="0.3">
      <c r="A206" s="4" t="s">
        <v>2099</v>
      </c>
      <c r="B206" s="5" t="s">
        <v>3344</v>
      </c>
      <c r="C206" s="4">
        <v>-1.0431722715662299</v>
      </c>
      <c r="D206" s="4">
        <v>0.48525928683178898</v>
      </c>
      <c r="E206" s="4">
        <v>6.1228120991839505</v>
      </c>
      <c r="F206" s="4" t="s">
        <v>769</v>
      </c>
      <c r="G206" s="4" t="s">
        <v>2100</v>
      </c>
      <c r="H206" s="4" t="s">
        <v>2101</v>
      </c>
      <c r="I206" s="4" t="s">
        <v>262</v>
      </c>
      <c r="J206" s="4" t="s">
        <v>903</v>
      </c>
      <c r="K206" s="4" t="s">
        <v>2078</v>
      </c>
      <c r="L206" s="4" t="s">
        <v>15</v>
      </c>
    </row>
    <row r="207" spans="1:12" s="3" customFormat="1" x14ac:dyDescent="0.3">
      <c r="A207" s="4" t="s">
        <v>1967</v>
      </c>
      <c r="B207" s="5" t="s">
        <v>3319</v>
      </c>
      <c r="C207" s="4">
        <v>-1.0421652907886501</v>
      </c>
      <c r="D207" s="4">
        <v>0.48559810919832203</v>
      </c>
      <c r="E207" s="4">
        <v>5.7963393668204892</v>
      </c>
      <c r="F207" s="4" t="s">
        <v>769</v>
      </c>
      <c r="G207" s="4" t="s">
        <v>779</v>
      </c>
      <c r="H207" s="4" t="s">
        <v>1968</v>
      </c>
      <c r="I207" s="4" t="s">
        <v>1969</v>
      </c>
      <c r="J207" s="4" t="s">
        <v>1970</v>
      </c>
      <c r="K207" s="4" t="s">
        <v>1971</v>
      </c>
      <c r="L207" s="4" t="s">
        <v>15</v>
      </c>
    </row>
    <row r="208" spans="1:12" s="3" customFormat="1" x14ac:dyDescent="0.3">
      <c r="A208" s="4" t="s">
        <v>768</v>
      </c>
      <c r="B208" s="5" t="s">
        <v>3054</v>
      </c>
      <c r="C208" s="4">
        <v>-1.03534245901975</v>
      </c>
      <c r="D208" s="4">
        <v>0.48790005160850602</v>
      </c>
      <c r="E208" s="4">
        <v>2.1500468081363109</v>
      </c>
      <c r="F208" s="4" t="s">
        <v>769</v>
      </c>
      <c r="G208" s="4" t="s">
        <v>770</v>
      </c>
      <c r="H208" s="4" t="s">
        <v>14</v>
      </c>
      <c r="I208" s="4" t="s">
        <v>90</v>
      </c>
      <c r="J208" s="4" t="s">
        <v>14</v>
      </c>
      <c r="K208" s="4" t="s">
        <v>14</v>
      </c>
      <c r="L208" s="4" t="s">
        <v>15</v>
      </c>
    </row>
    <row r="209" spans="1:12" s="3" customFormat="1" x14ac:dyDescent="0.3">
      <c r="A209" s="4" t="s">
        <v>1579</v>
      </c>
      <c r="B209" s="5" t="s">
        <v>14</v>
      </c>
      <c r="C209" s="4">
        <v>-1.0344572637577001</v>
      </c>
      <c r="D209" s="4">
        <v>0.48819950459435602</v>
      </c>
      <c r="E209" s="4">
        <v>8.5866466975775421E-2</v>
      </c>
      <c r="F209" s="4" t="s">
        <v>769</v>
      </c>
      <c r="G209" s="4" t="s">
        <v>23</v>
      </c>
      <c r="H209" s="4" t="s">
        <v>14</v>
      </c>
      <c r="I209" s="4" t="s">
        <v>14</v>
      </c>
      <c r="J209" s="4" t="s">
        <v>14</v>
      </c>
      <c r="K209" s="4" t="s">
        <v>14</v>
      </c>
      <c r="L209" s="4" t="s">
        <v>824</v>
      </c>
    </row>
    <row r="210" spans="1:12" s="3" customFormat="1" x14ac:dyDescent="0.3">
      <c r="A210" s="4" t="s">
        <v>2097</v>
      </c>
      <c r="B210" s="5" t="s">
        <v>14</v>
      </c>
      <c r="C210" s="4">
        <v>-1.0344572637577001</v>
      </c>
      <c r="D210" s="4">
        <v>0.48819950459435602</v>
      </c>
      <c r="E210" s="4">
        <v>8.5866466975775421E-2</v>
      </c>
      <c r="F210" s="4" t="s">
        <v>769</v>
      </c>
      <c r="G210" s="4" t="s">
        <v>823</v>
      </c>
      <c r="H210" s="4" t="s">
        <v>14</v>
      </c>
      <c r="I210" s="4" t="s">
        <v>14</v>
      </c>
      <c r="J210" s="4" t="s">
        <v>14</v>
      </c>
      <c r="K210" s="4" t="s">
        <v>14</v>
      </c>
      <c r="L210" s="4" t="s">
        <v>824</v>
      </c>
    </row>
    <row r="211" spans="1:12" s="3" customFormat="1" x14ac:dyDescent="0.3">
      <c r="A211" s="4" t="s">
        <v>1957</v>
      </c>
      <c r="B211" s="5" t="s">
        <v>3316</v>
      </c>
      <c r="C211" s="4">
        <v>-1.0326454529370299</v>
      </c>
      <c r="D211" s="4">
        <v>0.48881299585114302</v>
      </c>
      <c r="E211" s="4">
        <v>5.5614715636848704</v>
      </c>
      <c r="F211" s="4" t="s">
        <v>769</v>
      </c>
      <c r="G211" s="4" t="s">
        <v>1958</v>
      </c>
      <c r="H211" s="4" t="s">
        <v>800</v>
      </c>
      <c r="I211" s="4" t="s">
        <v>1959</v>
      </c>
      <c r="J211" s="4" t="s">
        <v>1960</v>
      </c>
      <c r="K211" s="4" t="s">
        <v>513</v>
      </c>
      <c r="L211" s="4" t="s">
        <v>15</v>
      </c>
    </row>
    <row r="212" spans="1:12" s="3" customFormat="1" x14ac:dyDescent="0.3">
      <c r="A212" s="4" t="s">
        <v>1961</v>
      </c>
      <c r="B212" s="5" t="s">
        <v>3253</v>
      </c>
      <c r="C212" s="4">
        <v>-1.03248676007949</v>
      </c>
      <c r="D212" s="4">
        <v>0.48886676701925902</v>
      </c>
      <c r="E212" s="4">
        <v>4.5140691452237425</v>
      </c>
      <c r="F212" s="4" t="s">
        <v>769</v>
      </c>
      <c r="G212" s="4" t="s">
        <v>23</v>
      </c>
      <c r="H212" s="4" t="s">
        <v>36</v>
      </c>
      <c r="I212" s="4" t="s">
        <v>1675</v>
      </c>
      <c r="J212" s="4" t="s">
        <v>14</v>
      </c>
      <c r="K212" s="4" t="s">
        <v>39</v>
      </c>
      <c r="L212" s="4" t="s">
        <v>15</v>
      </c>
    </row>
    <row r="213" spans="1:12" s="3" customFormat="1" x14ac:dyDescent="0.3">
      <c r="A213" s="4" t="s">
        <v>2025</v>
      </c>
      <c r="B213" s="5" t="s">
        <v>3134</v>
      </c>
      <c r="C213" s="4">
        <v>-1.03238077923053</v>
      </c>
      <c r="D213" s="4">
        <v>0.48890268065074999</v>
      </c>
      <c r="E213" s="4">
        <v>5.3270721971886914</v>
      </c>
      <c r="F213" s="4" t="s">
        <v>769</v>
      </c>
      <c r="G213" s="4" t="s">
        <v>23</v>
      </c>
      <c r="H213" s="4" t="s">
        <v>2026</v>
      </c>
      <c r="I213" s="4" t="s">
        <v>14</v>
      </c>
      <c r="J213" s="4" t="s">
        <v>14</v>
      </c>
      <c r="K213" s="4" t="s">
        <v>14</v>
      </c>
      <c r="L213" s="4" t="s">
        <v>15</v>
      </c>
    </row>
    <row r="214" spans="1:12" s="3" customFormat="1" x14ac:dyDescent="0.3">
      <c r="A214" s="4" t="s">
        <v>2076</v>
      </c>
      <c r="B214" s="5" t="s">
        <v>3338</v>
      </c>
      <c r="C214" s="4">
        <v>-1.0319840432699501</v>
      </c>
      <c r="D214" s="4">
        <v>0.48903714562183598</v>
      </c>
      <c r="E214" s="4">
        <v>5.770983613031281</v>
      </c>
      <c r="F214" s="4" t="s">
        <v>769</v>
      </c>
      <c r="G214" s="4" t="s">
        <v>2077</v>
      </c>
      <c r="H214" s="4" t="s">
        <v>800</v>
      </c>
      <c r="I214" s="4" t="s">
        <v>1959</v>
      </c>
      <c r="J214" s="4" t="s">
        <v>1040</v>
      </c>
      <c r="K214" s="4" t="s">
        <v>2078</v>
      </c>
      <c r="L214" s="4" t="s">
        <v>15</v>
      </c>
    </row>
    <row r="215" spans="1:12" s="3" customFormat="1" x14ac:dyDescent="0.3">
      <c r="A215" s="4" t="s">
        <v>2061</v>
      </c>
      <c r="B215" s="5" t="s">
        <v>3194</v>
      </c>
      <c r="C215" s="4">
        <v>-1.0288760555341401</v>
      </c>
      <c r="D215" s="4">
        <v>0.490091810510906</v>
      </c>
      <c r="E215" s="4">
        <v>5.0920652102257824</v>
      </c>
      <c r="F215" s="4" t="s">
        <v>769</v>
      </c>
      <c r="G215" s="4" t="s">
        <v>2062</v>
      </c>
      <c r="H215" s="4" t="s">
        <v>800</v>
      </c>
      <c r="I215" s="4" t="s">
        <v>1994</v>
      </c>
      <c r="J215" s="4" t="s">
        <v>1960</v>
      </c>
      <c r="K215" s="4" t="s">
        <v>2051</v>
      </c>
      <c r="L215" s="4" t="s">
        <v>15</v>
      </c>
    </row>
    <row r="216" spans="1:12" s="3" customFormat="1" x14ac:dyDescent="0.3">
      <c r="A216" s="4" t="s">
        <v>2119</v>
      </c>
      <c r="B216" s="5" t="s">
        <v>3349</v>
      </c>
      <c r="C216" s="4">
        <v>-1.02877790181039</v>
      </c>
      <c r="D216" s="4">
        <v>0.490125155030185</v>
      </c>
      <c r="E216" s="4">
        <v>5.8479102498765689</v>
      </c>
      <c r="F216" s="4" t="s">
        <v>769</v>
      </c>
      <c r="G216" s="4" t="s">
        <v>2120</v>
      </c>
      <c r="H216" s="4" t="s">
        <v>512</v>
      </c>
      <c r="I216" s="4" t="s">
        <v>1959</v>
      </c>
      <c r="J216" s="4" t="s">
        <v>1960</v>
      </c>
      <c r="K216" s="4" t="s">
        <v>513</v>
      </c>
      <c r="L216" s="4" t="s">
        <v>15</v>
      </c>
    </row>
    <row r="217" spans="1:12" s="3" customFormat="1" x14ac:dyDescent="0.3">
      <c r="A217" s="4" t="s">
        <v>1307</v>
      </c>
      <c r="B217" s="5" t="s">
        <v>2882</v>
      </c>
      <c r="C217" s="4">
        <v>-1.0213313671628099</v>
      </c>
      <c r="D217" s="4">
        <v>0.49266149791877301</v>
      </c>
      <c r="E217" s="4">
        <v>2.6196098715804021</v>
      </c>
      <c r="F217" s="4" t="s">
        <v>769</v>
      </c>
      <c r="G217" s="4" t="s">
        <v>1308</v>
      </c>
      <c r="H217" s="4" t="s">
        <v>1309</v>
      </c>
      <c r="I217" s="4" t="s">
        <v>1310</v>
      </c>
      <c r="J217" s="4" t="s">
        <v>14</v>
      </c>
      <c r="K217" s="4" t="s">
        <v>458</v>
      </c>
      <c r="L217" s="4" t="s">
        <v>15</v>
      </c>
    </row>
    <row r="218" spans="1:12" s="3" customFormat="1" x14ac:dyDescent="0.3">
      <c r="A218" s="4" t="s">
        <v>826</v>
      </c>
      <c r="B218" s="5" t="s">
        <v>14</v>
      </c>
      <c r="C218" s="4">
        <v>-1.01756205720681</v>
      </c>
      <c r="D218" s="4">
        <v>0.49395035094862499</v>
      </c>
      <c r="E218" s="4">
        <v>4.8009480800058757</v>
      </c>
      <c r="F218" s="4" t="s">
        <v>769</v>
      </c>
      <c r="G218" s="4" t="s">
        <v>23</v>
      </c>
      <c r="H218" s="4" t="s">
        <v>14</v>
      </c>
      <c r="I218" s="4" t="s">
        <v>14</v>
      </c>
      <c r="J218" s="4" t="s">
        <v>14</v>
      </c>
      <c r="K218" s="4" t="s">
        <v>14</v>
      </c>
      <c r="L218" s="4" t="s">
        <v>15</v>
      </c>
    </row>
    <row r="219" spans="1:12" s="3" customFormat="1" x14ac:dyDescent="0.3">
      <c r="A219" s="4" t="s">
        <v>1955</v>
      </c>
      <c r="B219" s="5" t="s">
        <v>3228</v>
      </c>
      <c r="C219" s="4">
        <v>-1.0161573568423199</v>
      </c>
      <c r="D219" s="4">
        <v>0.49443152688498498</v>
      </c>
      <c r="E219" s="4">
        <v>5.2540782813632374</v>
      </c>
      <c r="F219" s="4" t="s">
        <v>769</v>
      </c>
      <c r="G219" s="4" t="s">
        <v>23</v>
      </c>
      <c r="H219" s="4" t="s">
        <v>14</v>
      </c>
      <c r="I219" s="4" t="s">
        <v>14</v>
      </c>
      <c r="J219" s="4" t="s">
        <v>1956</v>
      </c>
      <c r="K219" s="4" t="s">
        <v>355</v>
      </c>
      <c r="L219" s="4" t="s">
        <v>15</v>
      </c>
    </row>
    <row r="220" spans="1:12" s="3" customFormat="1" x14ac:dyDescent="0.3">
      <c r="A220" s="4" t="s">
        <v>1975</v>
      </c>
      <c r="B220" s="5" t="s">
        <v>3192</v>
      </c>
      <c r="C220" s="4">
        <v>-1.01459194278369</v>
      </c>
      <c r="D220" s="4">
        <v>0.49496830708240502</v>
      </c>
      <c r="E220" s="4">
        <v>1.646367234434674</v>
      </c>
      <c r="F220" s="4" t="s">
        <v>769</v>
      </c>
      <c r="G220" s="4" t="s">
        <v>1976</v>
      </c>
      <c r="H220" s="4" t="s">
        <v>538</v>
      </c>
      <c r="I220" s="4" t="s">
        <v>1977</v>
      </c>
      <c r="J220" s="4" t="s">
        <v>14</v>
      </c>
      <c r="K220" s="4" t="s">
        <v>14</v>
      </c>
      <c r="L220" s="4" t="s">
        <v>15</v>
      </c>
    </row>
    <row r="221" spans="1:12" s="3" customFormat="1" x14ac:dyDescent="0.3">
      <c r="A221" s="4" t="s">
        <v>1184</v>
      </c>
      <c r="B221" s="5" t="s">
        <v>2932</v>
      </c>
      <c r="C221" s="4">
        <v>-1.01023799475747</v>
      </c>
      <c r="D221" s="4">
        <v>0.49646434152659302</v>
      </c>
      <c r="E221" s="4">
        <v>2.0267560362786443</v>
      </c>
      <c r="F221" s="4" t="s">
        <v>769</v>
      </c>
      <c r="G221" s="4" t="s">
        <v>1185</v>
      </c>
      <c r="H221" s="4" t="s">
        <v>1186</v>
      </c>
      <c r="I221" s="4" t="s">
        <v>1187</v>
      </c>
      <c r="J221" s="4" t="s">
        <v>1188</v>
      </c>
      <c r="K221" s="4" t="s">
        <v>1189</v>
      </c>
      <c r="L221" s="4" t="s">
        <v>15</v>
      </c>
    </row>
    <row r="222" spans="1:12" s="3" customFormat="1" x14ac:dyDescent="0.3">
      <c r="A222" s="4" t="s">
        <v>1972</v>
      </c>
      <c r="B222" s="5" t="s">
        <v>3321</v>
      </c>
      <c r="C222" s="4">
        <v>-1.00766400558185</v>
      </c>
      <c r="D222" s="4">
        <v>0.49735090068322102</v>
      </c>
      <c r="E222" s="4">
        <v>5.6386731299972155</v>
      </c>
      <c r="F222" s="4" t="s">
        <v>769</v>
      </c>
      <c r="G222" s="4" t="s">
        <v>1973</v>
      </c>
      <c r="H222" s="4" t="s">
        <v>800</v>
      </c>
      <c r="I222" s="4" t="s">
        <v>1974</v>
      </c>
      <c r="J222" s="4" t="s">
        <v>1960</v>
      </c>
      <c r="K222" s="4" t="s">
        <v>513</v>
      </c>
      <c r="L222" s="4" t="s">
        <v>15</v>
      </c>
    </row>
    <row r="223" spans="1:12" s="3" customFormat="1" x14ac:dyDescent="0.3">
      <c r="A223" s="4" t="s">
        <v>2089</v>
      </c>
      <c r="B223" s="5" t="s">
        <v>3341</v>
      </c>
      <c r="C223" s="4">
        <v>-1.0065583700571501</v>
      </c>
      <c r="D223" s="4">
        <v>0.49773220066064</v>
      </c>
      <c r="E223" s="4">
        <v>5.4664342310055316</v>
      </c>
      <c r="F223" s="4" t="s">
        <v>769</v>
      </c>
      <c r="G223" s="4" t="s">
        <v>2090</v>
      </c>
      <c r="H223" s="4" t="s">
        <v>512</v>
      </c>
      <c r="I223" s="4" t="s">
        <v>1959</v>
      </c>
      <c r="J223" s="4" t="s">
        <v>1960</v>
      </c>
      <c r="K223" s="4" t="s">
        <v>513</v>
      </c>
      <c r="L223" s="4" t="s">
        <v>15</v>
      </c>
    </row>
    <row r="224" spans="1:12" s="3" customFormat="1" x14ac:dyDescent="0.3">
      <c r="A224" s="4" t="s">
        <v>1150</v>
      </c>
      <c r="B224" s="5" t="s">
        <v>2887</v>
      </c>
      <c r="C224" s="4">
        <v>-1.00576506662717</v>
      </c>
      <c r="D224" s="4">
        <v>0.49800596693189603</v>
      </c>
      <c r="E224" s="4">
        <v>1.3108079823947922</v>
      </c>
      <c r="F224" s="4" t="s">
        <v>769</v>
      </c>
      <c r="G224" s="4" t="s">
        <v>1151</v>
      </c>
      <c r="H224" s="4" t="s">
        <v>538</v>
      </c>
      <c r="I224" s="4" t="s">
        <v>1152</v>
      </c>
      <c r="J224" s="4" t="s">
        <v>1153</v>
      </c>
      <c r="K224" s="4" t="s">
        <v>776</v>
      </c>
      <c r="L224" s="4" t="s">
        <v>15</v>
      </c>
    </row>
    <row r="225" spans="1:12" s="3" customFormat="1" x14ac:dyDescent="0.3">
      <c r="A225" s="4" t="s">
        <v>1945</v>
      </c>
      <c r="B225" s="5" t="s">
        <v>3213</v>
      </c>
      <c r="C225" s="4">
        <v>-1.0043452392352199</v>
      </c>
      <c r="D225" s="4">
        <v>0.49849632043330999</v>
      </c>
      <c r="E225" s="4">
        <v>4.8400074007838922</v>
      </c>
      <c r="F225" s="4" t="s">
        <v>769</v>
      </c>
      <c r="G225" s="4" t="s">
        <v>1946</v>
      </c>
      <c r="H225" s="4" t="s">
        <v>1947</v>
      </c>
      <c r="I225" s="4" t="s">
        <v>1948</v>
      </c>
      <c r="J225" s="4" t="s">
        <v>14</v>
      </c>
      <c r="K225" s="4" t="s">
        <v>14</v>
      </c>
      <c r="L225" s="4" t="s">
        <v>15</v>
      </c>
    </row>
    <row r="226" spans="1:12" s="3" customFormat="1" x14ac:dyDescent="0.3">
      <c r="A226" s="4" t="s">
        <v>827</v>
      </c>
      <c r="B226" s="5" t="s">
        <v>3004</v>
      </c>
      <c r="C226" s="4">
        <v>-1.0029373341168699</v>
      </c>
      <c r="D226" s="4">
        <v>0.49898303319524601</v>
      </c>
      <c r="E226" s="4">
        <v>4.3676805124052498</v>
      </c>
      <c r="F226" s="4" t="s">
        <v>769</v>
      </c>
      <c r="G226" s="4" t="s">
        <v>828</v>
      </c>
      <c r="H226" s="4" t="s">
        <v>538</v>
      </c>
      <c r="I226" s="4" t="s">
        <v>829</v>
      </c>
      <c r="J226" s="4" t="s">
        <v>830</v>
      </c>
      <c r="K226" s="4" t="s">
        <v>445</v>
      </c>
      <c r="L226" s="4" t="s">
        <v>15</v>
      </c>
    </row>
    <row r="227" spans="1:12" s="3" customFormat="1" x14ac:dyDescent="0.3">
      <c r="A227" s="4" t="s">
        <v>1401</v>
      </c>
      <c r="B227" s="5" t="s">
        <v>14</v>
      </c>
      <c r="C227" s="4">
        <v>-1.00075233628604</v>
      </c>
      <c r="D227" s="4">
        <v>0.49973932808572202</v>
      </c>
      <c r="E227" s="4">
        <v>5.7247495672719966</v>
      </c>
      <c r="F227" s="4" t="s">
        <v>769</v>
      </c>
      <c r="G227" s="4" t="s">
        <v>1402</v>
      </c>
      <c r="H227" s="4" t="s">
        <v>14</v>
      </c>
      <c r="I227" s="4" t="s">
        <v>14</v>
      </c>
      <c r="J227" s="4" t="s">
        <v>14</v>
      </c>
      <c r="K227" s="4" t="s">
        <v>14</v>
      </c>
      <c r="L227" s="4" t="s">
        <v>15</v>
      </c>
    </row>
    <row r="228" spans="1:12" s="3" customFormat="1" x14ac:dyDescent="0.3">
      <c r="B228" s="6"/>
    </row>
    <row r="229" spans="1:12" s="3" customFormat="1" x14ac:dyDescent="0.3">
      <c r="B229" s="6"/>
    </row>
    <row r="230" spans="1:12" s="3" customFormat="1" x14ac:dyDescent="0.3">
      <c r="B230" s="6"/>
    </row>
    <row r="231" spans="1:12" s="3" customFormat="1" x14ac:dyDescent="0.3">
      <c r="B231" s="6"/>
    </row>
    <row r="232" spans="1:12" s="3" customFormat="1" x14ac:dyDescent="0.3">
      <c r="B232" s="6"/>
    </row>
    <row r="233" spans="1:12" s="3" customFormat="1" x14ac:dyDescent="0.3">
      <c r="B233" s="6"/>
    </row>
    <row r="234" spans="1:12" s="3" customFormat="1" x14ac:dyDescent="0.3">
      <c r="B234" s="6"/>
    </row>
    <row r="235" spans="1:12" s="3" customFormat="1" x14ac:dyDescent="0.3">
      <c r="B235" s="6"/>
    </row>
    <row r="236" spans="1:12" s="3" customFormat="1" x14ac:dyDescent="0.3">
      <c r="B236" s="6"/>
    </row>
    <row r="237" spans="1:12" s="3" customFormat="1" x14ac:dyDescent="0.3">
      <c r="B237" s="6"/>
    </row>
    <row r="238" spans="1:12" s="3" customFormat="1" x14ac:dyDescent="0.3">
      <c r="B238" s="6"/>
    </row>
    <row r="239" spans="1:12" s="3" customFormat="1" x14ac:dyDescent="0.3">
      <c r="B239" s="6"/>
    </row>
    <row r="240" spans="1:12" s="3" customFormat="1" x14ac:dyDescent="0.3">
      <c r="B240" s="6"/>
    </row>
    <row r="241" spans="2:2" s="3" customFormat="1" x14ac:dyDescent="0.3">
      <c r="B241" s="6"/>
    </row>
    <row r="242" spans="2:2" s="3" customFormat="1" x14ac:dyDescent="0.3">
      <c r="B242" s="6"/>
    </row>
    <row r="243" spans="2:2" s="3" customFormat="1" x14ac:dyDescent="0.3">
      <c r="B243" s="6"/>
    </row>
    <row r="244" spans="2:2" s="3" customFormat="1" x14ac:dyDescent="0.3">
      <c r="B244" s="6"/>
    </row>
    <row r="245" spans="2:2" s="3" customFormat="1" x14ac:dyDescent="0.3">
      <c r="B245" s="6"/>
    </row>
    <row r="246" spans="2:2" s="3" customFormat="1" x14ac:dyDescent="0.3">
      <c r="B246" s="6"/>
    </row>
    <row r="247" spans="2:2" s="3" customFormat="1" x14ac:dyDescent="0.3">
      <c r="B247" s="6"/>
    </row>
    <row r="248" spans="2:2" s="3" customFormat="1" x14ac:dyDescent="0.3">
      <c r="B248" s="6"/>
    </row>
    <row r="249" spans="2:2" s="3" customFormat="1" x14ac:dyDescent="0.3">
      <c r="B249" s="6"/>
    </row>
    <row r="250" spans="2:2" s="3" customFormat="1" x14ac:dyDescent="0.3">
      <c r="B250" s="6"/>
    </row>
    <row r="251" spans="2:2" s="3" customFormat="1" x14ac:dyDescent="0.3">
      <c r="B251" s="6"/>
    </row>
    <row r="252" spans="2:2" s="3" customFormat="1" x14ac:dyDescent="0.3">
      <c r="B252" s="6"/>
    </row>
    <row r="253" spans="2:2" s="3" customFormat="1" x14ac:dyDescent="0.3">
      <c r="B253" s="6"/>
    </row>
    <row r="254" spans="2:2" s="3" customFormat="1" x14ac:dyDescent="0.3">
      <c r="B254" s="6"/>
    </row>
    <row r="255" spans="2:2" s="3" customFormat="1" x14ac:dyDescent="0.3">
      <c r="B255" s="6"/>
    </row>
    <row r="256" spans="2:2" s="3" customFormat="1" x14ac:dyDescent="0.3">
      <c r="B256" s="6"/>
    </row>
    <row r="257" spans="2:2" s="3" customFormat="1" x14ac:dyDescent="0.3">
      <c r="B257" s="6"/>
    </row>
    <row r="258" spans="2:2" s="3" customFormat="1" x14ac:dyDescent="0.3">
      <c r="B258" s="6"/>
    </row>
    <row r="259" spans="2:2" s="3" customFormat="1" x14ac:dyDescent="0.3">
      <c r="B259" s="6"/>
    </row>
    <row r="260" spans="2:2" s="3" customFormat="1" x14ac:dyDescent="0.3">
      <c r="B260" s="6"/>
    </row>
    <row r="261" spans="2:2" s="3" customFormat="1" x14ac:dyDescent="0.3">
      <c r="B261" s="6"/>
    </row>
    <row r="262" spans="2:2" s="3" customFormat="1" x14ac:dyDescent="0.3">
      <c r="B262" s="6"/>
    </row>
    <row r="263" spans="2:2" s="3" customFormat="1" x14ac:dyDescent="0.3">
      <c r="B263" s="6"/>
    </row>
    <row r="264" spans="2:2" s="3" customFormat="1" x14ac:dyDescent="0.3">
      <c r="B264" s="6"/>
    </row>
    <row r="265" spans="2:2" s="3" customFormat="1" x14ac:dyDescent="0.3">
      <c r="B265" s="6"/>
    </row>
    <row r="266" spans="2:2" s="3" customFormat="1" x14ac:dyDescent="0.3">
      <c r="B266" s="6"/>
    </row>
    <row r="267" spans="2:2" s="3" customFormat="1" x14ac:dyDescent="0.3">
      <c r="B267" s="6"/>
    </row>
    <row r="268" spans="2:2" s="3" customFormat="1" x14ac:dyDescent="0.3">
      <c r="B268" s="6"/>
    </row>
    <row r="269" spans="2:2" s="3" customFormat="1" x14ac:dyDescent="0.3">
      <c r="B269" s="6"/>
    </row>
    <row r="270" spans="2:2" s="3" customFormat="1" x14ac:dyDescent="0.3">
      <c r="B270" s="6"/>
    </row>
    <row r="271" spans="2:2" s="3" customFormat="1" x14ac:dyDescent="0.3">
      <c r="B271" s="6"/>
    </row>
    <row r="272" spans="2:2" s="3" customFormat="1" x14ac:dyDescent="0.3">
      <c r="B272" s="6"/>
    </row>
    <row r="273" spans="2:2" s="3" customFormat="1" x14ac:dyDescent="0.3">
      <c r="B273" s="6"/>
    </row>
    <row r="274" spans="2:2" s="3" customFormat="1" x14ac:dyDescent="0.3">
      <c r="B274" s="6"/>
    </row>
    <row r="275" spans="2:2" s="3" customFormat="1" x14ac:dyDescent="0.3">
      <c r="B275" s="6"/>
    </row>
    <row r="276" spans="2:2" s="3" customFormat="1" x14ac:dyDescent="0.3">
      <c r="B276" s="6"/>
    </row>
    <row r="277" spans="2:2" s="3" customFormat="1" x14ac:dyDescent="0.3">
      <c r="B277" s="6"/>
    </row>
    <row r="278" spans="2:2" s="3" customFormat="1" x14ac:dyDescent="0.3">
      <c r="B278" s="6"/>
    </row>
    <row r="279" spans="2:2" s="3" customFormat="1" x14ac:dyDescent="0.3">
      <c r="B279" s="6"/>
    </row>
    <row r="280" spans="2:2" s="3" customFormat="1" x14ac:dyDescent="0.3">
      <c r="B280" s="6"/>
    </row>
    <row r="281" spans="2:2" s="3" customFormat="1" x14ac:dyDescent="0.3">
      <c r="B281" s="6"/>
    </row>
    <row r="282" spans="2:2" s="3" customFormat="1" x14ac:dyDescent="0.3">
      <c r="B282" s="6"/>
    </row>
    <row r="283" spans="2:2" s="3" customFormat="1" x14ac:dyDescent="0.3">
      <c r="B283" s="6"/>
    </row>
    <row r="284" spans="2:2" s="3" customFormat="1" x14ac:dyDescent="0.3">
      <c r="B284" s="6"/>
    </row>
    <row r="285" spans="2:2" s="3" customFormat="1" x14ac:dyDescent="0.3">
      <c r="B285" s="6"/>
    </row>
    <row r="286" spans="2:2" s="3" customFormat="1" x14ac:dyDescent="0.3">
      <c r="B286" s="6"/>
    </row>
    <row r="287" spans="2:2" s="3" customFormat="1" x14ac:dyDescent="0.3">
      <c r="B287" s="6"/>
    </row>
    <row r="288" spans="2:2" s="3" customFormat="1" x14ac:dyDescent="0.3">
      <c r="B288" s="6"/>
    </row>
    <row r="289" spans="2:2" s="3" customFormat="1" x14ac:dyDescent="0.3">
      <c r="B289" s="6"/>
    </row>
    <row r="290" spans="2:2" s="3" customFormat="1" x14ac:dyDescent="0.3">
      <c r="B290" s="6"/>
    </row>
    <row r="291" spans="2:2" s="3" customFormat="1" x14ac:dyDescent="0.3">
      <c r="B291" s="6"/>
    </row>
    <row r="292" spans="2:2" s="3" customFormat="1" x14ac:dyDescent="0.3">
      <c r="B292" s="6"/>
    </row>
    <row r="293" spans="2:2" s="3" customFormat="1" x14ac:dyDescent="0.3">
      <c r="B293" s="6"/>
    </row>
    <row r="294" spans="2:2" s="3" customFormat="1" x14ac:dyDescent="0.3">
      <c r="B294" s="6"/>
    </row>
    <row r="295" spans="2:2" s="3" customFormat="1" x14ac:dyDescent="0.3">
      <c r="B295" s="6"/>
    </row>
    <row r="296" spans="2:2" s="3" customFormat="1" x14ac:dyDescent="0.3">
      <c r="B296" s="6"/>
    </row>
    <row r="297" spans="2:2" s="3" customFormat="1" x14ac:dyDescent="0.3">
      <c r="B297" s="6"/>
    </row>
  </sheetData>
  <sortState ref="A2:L227">
    <sortCondition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3"/>
  <sheetViews>
    <sheetView zoomScaleNormal="100" workbookViewId="0">
      <selection activeCell="G24" sqref="G24"/>
    </sheetView>
  </sheetViews>
  <sheetFormatPr defaultRowHeight="14.4" x14ac:dyDescent="0.3"/>
  <cols>
    <col min="1" max="1" width="15.88671875" customWidth="1"/>
    <col min="2" max="2" width="16" style="1" customWidth="1"/>
    <col min="3" max="3" width="17.21875" customWidth="1"/>
    <col min="4" max="4" width="15" customWidth="1"/>
    <col min="5" max="5" width="12.33203125" customWidth="1"/>
    <col min="6" max="6" width="10.33203125" bestFit="1" customWidth="1"/>
    <col min="7" max="7" width="30.21875" customWidth="1"/>
    <col min="8" max="8" width="28.21875" customWidth="1"/>
    <col min="9" max="9" width="28.6640625" customWidth="1"/>
    <col min="10" max="10" width="30.77734375" customWidth="1"/>
    <col min="11" max="11" width="38.6640625" customWidth="1"/>
  </cols>
  <sheetData>
    <row r="1" spans="1:11" s="3" customFormat="1" x14ac:dyDescent="0.3">
      <c r="A1" s="2" t="s">
        <v>0</v>
      </c>
      <c r="B1" s="2" t="s">
        <v>2873</v>
      </c>
      <c r="C1" s="2" t="s">
        <v>2</v>
      </c>
      <c r="D1" s="2" t="s">
        <v>1</v>
      </c>
      <c r="E1" s="2" t="s">
        <v>2728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s="3" customFormat="1" x14ac:dyDescent="0.3">
      <c r="A2" s="4" t="s">
        <v>562</v>
      </c>
      <c r="B2" s="5" t="s">
        <v>14</v>
      </c>
      <c r="C2" s="4">
        <v>4.0557065408934703</v>
      </c>
      <c r="D2" s="4">
        <v>16.629887927381802</v>
      </c>
      <c r="E2" s="4">
        <v>1.8012582054414157</v>
      </c>
      <c r="F2" s="4" t="s">
        <v>12</v>
      </c>
      <c r="G2" s="4" t="s">
        <v>14</v>
      </c>
      <c r="H2" s="4" t="s">
        <v>14</v>
      </c>
      <c r="I2" s="4" t="s">
        <v>14</v>
      </c>
      <c r="J2" s="4" t="s">
        <v>14</v>
      </c>
      <c r="K2" s="4" t="s">
        <v>14</v>
      </c>
    </row>
    <row r="3" spans="1:11" s="3" customFormat="1" x14ac:dyDescent="0.3">
      <c r="A3" s="4" t="s">
        <v>2342</v>
      </c>
      <c r="B3" s="5" t="s">
        <v>14</v>
      </c>
      <c r="C3" s="4">
        <v>3.5491420619211</v>
      </c>
      <c r="D3" s="4">
        <v>11.705722369260901</v>
      </c>
      <c r="E3" s="4">
        <v>1.2041092687235844</v>
      </c>
      <c r="F3" s="4" t="s">
        <v>12</v>
      </c>
      <c r="G3" s="4" t="s">
        <v>14</v>
      </c>
      <c r="H3" s="4" t="s">
        <v>14</v>
      </c>
      <c r="I3" s="4" t="s">
        <v>14</v>
      </c>
      <c r="J3" s="4" t="s">
        <v>14</v>
      </c>
      <c r="K3" s="4" t="s">
        <v>14</v>
      </c>
    </row>
    <row r="4" spans="1:11" s="3" customFormat="1" x14ac:dyDescent="0.3">
      <c r="A4" s="4" t="s">
        <v>593</v>
      </c>
      <c r="B4" s="5" t="s">
        <v>2869</v>
      </c>
      <c r="C4" s="4">
        <v>2.9434781592102599</v>
      </c>
      <c r="D4" s="4">
        <v>7.6926366114151996</v>
      </c>
      <c r="E4" s="4">
        <v>23.286800536507904</v>
      </c>
      <c r="F4" s="4" t="s">
        <v>12</v>
      </c>
      <c r="G4" s="4" t="s">
        <v>594</v>
      </c>
      <c r="H4" s="4" t="s">
        <v>596</v>
      </c>
      <c r="I4" s="4" t="s">
        <v>47</v>
      </c>
      <c r="J4" s="4" t="s">
        <v>14</v>
      </c>
      <c r="K4" s="4" t="s">
        <v>39</v>
      </c>
    </row>
    <row r="5" spans="1:11" s="3" customFormat="1" x14ac:dyDescent="0.3">
      <c r="A5" s="4" t="s">
        <v>2150</v>
      </c>
      <c r="B5" s="5" t="s">
        <v>3096</v>
      </c>
      <c r="C5" s="4">
        <v>2.7911847499968601</v>
      </c>
      <c r="D5" s="4">
        <v>6.92197988932862</v>
      </c>
      <c r="E5" s="4">
        <v>21.857212650354359</v>
      </c>
      <c r="F5" s="4" t="s">
        <v>12</v>
      </c>
      <c r="G5" s="4" t="s">
        <v>23</v>
      </c>
      <c r="H5" s="4" t="s">
        <v>14</v>
      </c>
      <c r="I5" s="4" t="s">
        <v>2151</v>
      </c>
      <c r="J5" s="4" t="s">
        <v>14</v>
      </c>
      <c r="K5" s="4" t="s">
        <v>2152</v>
      </c>
    </row>
    <row r="6" spans="1:11" s="3" customFormat="1" x14ac:dyDescent="0.3">
      <c r="A6" s="4" t="s">
        <v>2187</v>
      </c>
      <c r="B6" s="5" t="s">
        <v>14</v>
      </c>
      <c r="C6" s="4">
        <v>2.7739942670536002</v>
      </c>
      <c r="D6" s="4">
        <v>6.8399902424952304</v>
      </c>
      <c r="E6" s="4">
        <v>0.81544117953992079</v>
      </c>
      <c r="F6" s="4" t="s">
        <v>12</v>
      </c>
      <c r="G6" s="4" t="s">
        <v>14</v>
      </c>
      <c r="H6" s="4" t="s">
        <v>14</v>
      </c>
      <c r="I6" s="4" t="s">
        <v>14</v>
      </c>
      <c r="J6" s="4" t="s">
        <v>14</v>
      </c>
      <c r="K6" s="4" t="s">
        <v>14</v>
      </c>
    </row>
    <row r="7" spans="1:11" s="3" customFormat="1" x14ac:dyDescent="0.3">
      <c r="A7" s="4" t="s">
        <v>1693</v>
      </c>
      <c r="B7" s="5" t="s">
        <v>14</v>
      </c>
      <c r="C7" s="4">
        <v>2.7674470151919901</v>
      </c>
      <c r="D7" s="4">
        <v>6.8090192656061399</v>
      </c>
      <c r="E7" s="4">
        <v>0.81523687733572514</v>
      </c>
      <c r="F7" s="4" t="s">
        <v>12</v>
      </c>
      <c r="G7" s="4" t="s">
        <v>14</v>
      </c>
      <c r="H7" s="4" t="s">
        <v>14</v>
      </c>
      <c r="I7" s="4" t="s">
        <v>14</v>
      </c>
      <c r="J7" s="4" t="s">
        <v>14</v>
      </c>
      <c r="K7" s="4" t="s">
        <v>14</v>
      </c>
    </row>
    <row r="8" spans="1:11" s="3" customFormat="1" x14ac:dyDescent="0.3">
      <c r="A8" s="4" t="s">
        <v>2364</v>
      </c>
      <c r="B8" s="5" t="s">
        <v>14</v>
      </c>
      <c r="C8" s="4">
        <v>2.69259317290825</v>
      </c>
      <c r="D8" s="4">
        <v>6.4647436935129496</v>
      </c>
      <c r="E8" s="4">
        <v>1.7102666602523298</v>
      </c>
      <c r="F8" s="4" t="s">
        <v>12</v>
      </c>
      <c r="G8" s="4" t="s">
        <v>14</v>
      </c>
      <c r="H8" s="4" t="s">
        <v>14</v>
      </c>
      <c r="I8" s="4" t="s">
        <v>14</v>
      </c>
      <c r="J8" s="4" t="s">
        <v>14</v>
      </c>
      <c r="K8" s="4" t="s">
        <v>14</v>
      </c>
    </row>
    <row r="9" spans="1:11" s="3" customFormat="1" x14ac:dyDescent="0.3">
      <c r="A9" s="4" t="s">
        <v>275</v>
      </c>
      <c r="B9" s="5" t="s">
        <v>14</v>
      </c>
      <c r="C9" s="4">
        <v>2.6511531268860198</v>
      </c>
      <c r="D9" s="4">
        <v>6.2816916494244301</v>
      </c>
      <c r="E9" s="4">
        <v>9.5052566432464012</v>
      </c>
      <c r="F9" s="4" t="s">
        <v>12</v>
      </c>
      <c r="G9" s="4" t="s">
        <v>52</v>
      </c>
      <c r="H9" s="4" t="s">
        <v>14</v>
      </c>
      <c r="I9" s="4" t="s">
        <v>14</v>
      </c>
      <c r="J9" s="4" t="s">
        <v>14</v>
      </c>
      <c r="K9" s="4" t="s">
        <v>14</v>
      </c>
    </row>
    <row r="10" spans="1:11" s="3" customFormat="1" x14ac:dyDescent="0.3">
      <c r="A10" s="4" t="s">
        <v>329</v>
      </c>
      <c r="B10" s="5" t="s">
        <v>14</v>
      </c>
      <c r="C10" s="4">
        <v>2.5127448696143402</v>
      </c>
      <c r="D10" s="4">
        <v>5.7070486825445599</v>
      </c>
      <c r="E10" s="4">
        <v>12.552759512848878</v>
      </c>
      <c r="F10" s="4" t="s">
        <v>12</v>
      </c>
      <c r="G10" s="4" t="s">
        <v>23</v>
      </c>
      <c r="H10" s="4" t="s">
        <v>14</v>
      </c>
      <c r="I10" s="4" t="s">
        <v>14</v>
      </c>
      <c r="J10" s="4" t="s">
        <v>14</v>
      </c>
      <c r="K10" s="4" t="s">
        <v>14</v>
      </c>
    </row>
    <row r="11" spans="1:11" s="3" customFormat="1" x14ac:dyDescent="0.3">
      <c r="A11" s="4" t="s">
        <v>628</v>
      </c>
      <c r="B11" s="5" t="s">
        <v>14</v>
      </c>
      <c r="C11" s="4">
        <v>2.4928740526985398</v>
      </c>
      <c r="D11" s="4">
        <v>5.62898206962105</v>
      </c>
      <c r="E11" s="4">
        <v>1.4386149191095112</v>
      </c>
      <c r="F11" s="4" t="s">
        <v>12</v>
      </c>
      <c r="G11" s="4" t="s">
        <v>23</v>
      </c>
      <c r="H11" s="4" t="s">
        <v>14</v>
      </c>
      <c r="I11" s="4" t="s">
        <v>14</v>
      </c>
      <c r="J11" s="4" t="s">
        <v>14</v>
      </c>
      <c r="K11" s="4" t="s">
        <v>14</v>
      </c>
    </row>
    <row r="12" spans="1:11" s="3" customFormat="1" x14ac:dyDescent="0.3">
      <c r="A12" s="4" t="s">
        <v>272</v>
      </c>
      <c r="B12" s="5" t="s">
        <v>2870</v>
      </c>
      <c r="C12" s="4">
        <v>2.4630306933528998</v>
      </c>
      <c r="D12" s="4">
        <v>5.5137379154896502</v>
      </c>
      <c r="E12" s="4">
        <v>5.4358412783737835</v>
      </c>
      <c r="F12" s="4" t="s">
        <v>12</v>
      </c>
      <c r="G12" s="4" t="s">
        <v>273</v>
      </c>
      <c r="H12" s="4" t="s">
        <v>36</v>
      </c>
      <c r="I12" s="4" t="s">
        <v>274</v>
      </c>
      <c r="J12" s="4" t="s">
        <v>14</v>
      </c>
      <c r="K12" s="4" t="s">
        <v>39</v>
      </c>
    </row>
    <row r="13" spans="1:11" s="3" customFormat="1" x14ac:dyDescent="0.3">
      <c r="A13" s="4" t="s">
        <v>2174</v>
      </c>
      <c r="B13" s="5" t="s">
        <v>14</v>
      </c>
      <c r="C13" s="4">
        <v>2.3630590630120101</v>
      </c>
      <c r="D13" s="4">
        <v>5.1446005460663002</v>
      </c>
      <c r="E13" s="4">
        <v>17.90510577044353</v>
      </c>
      <c r="F13" s="4" t="s">
        <v>12</v>
      </c>
      <c r="G13" s="4" t="s">
        <v>52</v>
      </c>
      <c r="H13" s="4" t="s">
        <v>14</v>
      </c>
      <c r="I13" s="4" t="s">
        <v>14</v>
      </c>
      <c r="J13" s="4" t="s">
        <v>14</v>
      </c>
      <c r="K13" s="4" t="s">
        <v>14</v>
      </c>
    </row>
    <row r="14" spans="1:11" s="3" customFormat="1" x14ac:dyDescent="0.3">
      <c r="A14" s="4" t="s">
        <v>1579</v>
      </c>
      <c r="B14" s="5" t="s">
        <v>14</v>
      </c>
      <c r="C14" s="4">
        <v>2.3571868780782101</v>
      </c>
      <c r="D14" s="4">
        <v>5.1237030961590397</v>
      </c>
      <c r="E14" s="4">
        <v>0.8386268162153474</v>
      </c>
      <c r="F14" s="4" t="s">
        <v>12</v>
      </c>
      <c r="G14" s="4" t="s">
        <v>23</v>
      </c>
      <c r="H14" s="4" t="s">
        <v>14</v>
      </c>
      <c r="I14" s="4" t="s">
        <v>14</v>
      </c>
      <c r="J14" s="4" t="s">
        <v>14</v>
      </c>
      <c r="K14" s="4" t="s">
        <v>14</v>
      </c>
    </row>
    <row r="15" spans="1:11" s="3" customFormat="1" x14ac:dyDescent="0.3">
      <c r="A15" s="4" t="s">
        <v>448</v>
      </c>
      <c r="B15" s="5" t="s">
        <v>2867</v>
      </c>
      <c r="C15" s="4">
        <v>2.3566334733061498</v>
      </c>
      <c r="D15" s="4">
        <v>5.12173806689046</v>
      </c>
      <c r="E15" s="4">
        <v>0.39659163833948907</v>
      </c>
      <c r="F15" s="4" t="s">
        <v>12</v>
      </c>
      <c r="G15" s="4" t="s">
        <v>449</v>
      </c>
      <c r="H15" s="4" t="s">
        <v>451</v>
      </c>
      <c r="I15" s="4" t="s">
        <v>452</v>
      </c>
      <c r="J15" s="4" t="s">
        <v>14</v>
      </c>
      <c r="K15" s="4" t="s">
        <v>14</v>
      </c>
    </row>
    <row r="16" spans="1:11" s="3" customFormat="1" x14ac:dyDescent="0.3">
      <c r="A16" s="4" t="s">
        <v>2188</v>
      </c>
      <c r="B16" s="5" t="s">
        <v>3101</v>
      </c>
      <c r="C16" s="4">
        <v>2.29734833474294</v>
      </c>
      <c r="D16" s="4">
        <v>4.9155346208059401</v>
      </c>
      <c r="E16" s="4">
        <v>15.094955242712301</v>
      </c>
      <c r="F16" s="4" t="s">
        <v>12</v>
      </c>
      <c r="G16" s="4" t="s">
        <v>1008</v>
      </c>
      <c r="H16" s="4" t="s">
        <v>2189</v>
      </c>
      <c r="I16" s="4" t="s">
        <v>14</v>
      </c>
      <c r="J16" s="4" t="s">
        <v>14</v>
      </c>
      <c r="K16" s="4" t="s">
        <v>14</v>
      </c>
    </row>
    <row r="17" spans="1:11" s="3" customFormat="1" x14ac:dyDescent="0.3">
      <c r="A17" s="4" t="s">
        <v>658</v>
      </c>
      <c r="B17" s="5" t="s">
        <v>2862</v>
      </c>
      <c r="C17" s="4">
        <v>2.2570426484447399</v>
      </c>
      <c r="D17" s="4">
        <v>4.7801061251590298</v>
      </c>
      <c r="E17" s="4">
        <v>16.052091908346533</v>
      </c>
      <c r="F17" s="4" t="s">
        <v>12</v>
      </c>
      <c r="G17" s="4" t="s">
        <v>404</v>
      </c>
      <c r="H17" s="4" t="s">
        <v>405</v>
      </c>
      <c r="I17" s="4" t="s">
        <v>14</v>
      </c>
      <c r="J17" s="4" t="s">
        <v>14</v>
      </c>
      <c r="K17" s="4" t="s">
        <v>14</v>
      </c>
    </row>
    <row r="18" spans="1:11" s="3" customFormat="1" x14ac:dyDescent="0.3">
      <c r="A18" s="4" t="s">
        <v>643</v>
      </c>
      <c r="B18" s="5" t="s">
        <v>14</v>
      </c>
      <c r="C18" s="4">
        <v>2.2264932473519399</v>
      </c>
      <c r="D18" s="4">
        <v>4.6799504250609303</v>
      </c>
      <c r="E18" s="4">
        <v>15.483787159198426</v>
      </c>
      <c r="F18" s="4" t="s">
        <v>12</v>
      </c>
      <c r="G18" s="4" t="s">
        <v>644</v>
      </c>
      <c r="H18" s="4" t="s">
        <v>14</v>
      </c>
      <c r="I18" s="4" t="s">
        <v>14</v>
      </c>
      <c r="J18" s="4" t="s">
        <v>14</v>
      </c>
      <c r="K18" s="4" t="s">
        <v>14</v>
      </c>
    </row>
    <row r="19" spans="1:11" s="3" customFormat="1" x14ac:dyDescent="0.3">
      <c r="A19" s="4" t="s">
        <v>321</v>
      </c>
      <c r="B19" s="5" t="s">
        <v>14</v>
      </c>
      <c r="C19" s="4">
        <v>2.15943772075742</v>
      </c>
      <c r="D19" s="4">
        <v>4.4674070755652204</v>
      </c>
      <c r="E19" s="4">
        <v>13.076708839011342</v>
      </c>
      <c r="F19" s="4" t="s">
        <v>12</v>
      </c>
      <c r="G19" s="4" t="s">
        <v>23</v>
      </c>
      <c r="H19" s="4" t="s">
        <v>14</v>
      </c>
      <c r="I19" s="4" t="s">
        <v>14</v>
      </c>
      <c r="J19" s="4" t="s">
        <v>14</v>
      </c>
      <c r="K19" s="4" t="s">
        <v>14</v>
      </c>
    </row>
    <row r="20" spans="1:11" s="3" customFormat="1" x14ac:dyDescent="0.3">
      <c r="A20" s="4" t="s">
        <v>1694</v>
      </c>
      <c r="B20" s="5" t="s">
        <v>14</v>
      </c>
      <c r="C20" s="4">
        <v>2.0974534000761298</v>
      </c>
      <c r="D20" s="4">
        <v>4.2795330818573403</v>
      </c>
      <c r="E20" s="4">
        <v>0.9743773260436579</v>
      </c>
      <c r="F20" s="4" t="s">
        <v>12</v>
      </c>
      <c r="G20" s="4" t="s">
        <v>1461</v>
      </c>
      <c r="H20" s="4" t="s">
        <v>14</v>
      </c>
      <c r="I20" s="4" t="s">
        <v>14</v>
      </c>
      <c r="J20" s="4" t="s">
        <v>14</v>
      </c>
      <c r="K20" s="4" t="s">
        <v>14</v>
      </c>
    </row>
    <row r="21" spans="1:11" s="3" customFormat="1" x14ac:dyDescent="0.3">
      <c r="A21" s="4" t="s">
        <v>761</v>
      </c>
      <c r="B21" s="5" t="s">
        <v>2840</v>
      </c>
      <c r="C21" s="4">
        <v>2.08720772035355</v>
      </c>
      <c r="D21" s="4">
        <v>4.2492485120433203</v>
      </c>
      <c r="E21" s="4">
        <v>5.8905102980220336</v>
      </c>
      <c r="F21" s="4" t="s">
        <v>12</v>
      </c>
      <c r="G21" s="4" t="s">
        <v>23</v>
      </c>
      <c r="H21" s="4" t="s">
        <v>14</v>
      </c>
      <c r="I21" s="4" t="s">
        <v>14</v>
      </c>
      <c r="J21" s="4" t="s">
        <v>14</v>
      </c>
      <c r="K21" s="4" t="s">
        <v>14</v>
      </c>
    </row>
    <row r="22" spans="1:11" s="3" customFormat="1" x14ac:dyDescent="0.3">
      <c r="A22" s="4" t="s">
        <v>2222</v>
      </c>
      <c r="B22" s="5" t="s">
        <v>14</v>
      </c>
      <c r="C22" s="4">
        <v>2.04645556197476</v>
      </c>
      <c r="D22" s="4">
        <v>4.1308983559688297</v>
      </c>
      <c r="E22" s="4">
        <v>0.24937442868654333</v>
      </c>
      <c r="F22" s="4" t="s">
        <v>12</v>
      </c>
      <c r="G22" s="4" t="s">
        <v>14</v>
      </c>
      <c r="H22" s="4" t="s">
        <v>14</v>
      </c>
      <c r="I22" s="4" t="s">
        <v>14</v>
      </c>
      <c r="J22" s="4" t="s">
        <v>14</v>
      </c>
      <c r="K22" s="4" t="s">
        <v>14</v>
      </c>
    </row>
    <row r="23" spans="1:11" s="3" customFormat="1" x14ac:dyDescent="0.3">
      <c r="A23" s="4" t="s">
        <v>2307</v>
      </c>
      <c r="B23" s="5" t="s">
        <v>14</v>
      </c>
      <c r="C23" s="4">
        <v>2.04645556197476</v>
      </c>
      <c r="D23" s="4">
        <v>4.1308983559688297</v>
      </c>
      <c r="E23" s="4">
        <v>0.24937442868654333</v>
      </c>
      <c r="F23" s="4" t="s">
        <v>12</v>
      </c>
      <c r="G23" s="4" t="s">
        <v>14</v>
      </c>
      <c r="H23" s="4" t="s">
        <v>14</v>
      </c>
      <c r="I23" s="4" t="s">
        <v>14</v>
      </c>
      <c r="J23" s="4" t="s">
        <v>14</v>
      </c>
      <c r="K23" s="4" t="s">
        <v>14</v>
      </c>
    </row>
    <row r="24" spans="1:11" s="3" customFormat="1" x14ac:dyDescent="0.3">
      <c r="A24" s="4" t="s">
        <v>1778</v>
      </c>
      <c r="B24" s="5" t="s">
        <v>14</v>
      </c>
      <c r="C24" s="4">
        <v>2.0411832044596601</v>
      </c>
      <c r="D24" s="4">
        <v>4.1158294579199604</v>
      </c>
      <c r="E24" s="4">
        <v>1.6443696743081135</v>
      </c>
      <c r="F24" s="4" t="s">
        <v>12</v>
      </c>
      <c r="G24" s="4" t="s">
        <v>14</v>
      </c>
      <c r="H24" s="4" t="s">
        <v>14</v>
      </c>
      <c r="I24" s="4" t="s">
        <v>14</v>
      </c>
      <c r="J24" s="4" t="s">
        <v>14</v>
      </c>
      <c r="K24" s="4" t="s">
        <v>14</v>
      </c>
    </row>
    <row r="25" spans="1:11" s="3" customFormat="1" x14ac:dyDescent="0.3">
      <c r="A25" s="4" t="s">
        <v>2213</v>
      </c>
      <c r="B25" s="5" t="s">
        <v>14</v>
      </c>
      <c r="C25" s="4">
        <v>2.02317564229191</v>
      </c>
      <c r="D25" s="4">
        <v>4.0647754118341899</v>
      </c>
      <c r="E25" s="4">
        <v>6.1858091005542963</v>
      </c>
      <c r="F25" s="4" t="s">
        <v>12</v>
      </c>
      <c r="G25" s="4" t="s">
        <v>23</v>
      </c>
      <c r="H25" s="4" t="s">
        <v>14</v>
      </c>
      <c r="I25" s="4" t="s">
        <v>14</v>
      </c>
      <c r="J25" s="4" t="s">
        <v>14</v>
      </c>
      <c r="K25" s="4" t="s">
        <v>14</v>
      </c>
    </row>
    <row r="26" spans="1:11" s="3" customFormat="1" x14ac:dyDescent="0.3">
      <c r="A26" s="4" t="s">
        <v>2185</v>
      </c>
      <c r="B26" s="5" t="s">
        <v>3262</v>
      </c>
      <c r="C26" s="4">
        <v>1.9986106529171299</v>
      </c>
      <c r="D26" s="4">
        <v>3.99614976617428</v>
      </c>
      <c r="E26" s="4">
        <v>13.255402287589959</v>
      </c>
      <c r="F26" s="4" t="s">
        <v>12</v>
      </c>
      <c r="G26" s="4" t="s">
        <v>2186</v>
      </c>
      <c r="H26" s="4" t="s">
        <v>14</v>
      </c>
      <c r="I26" s="4" t="s">
        <v>14</v>
      </c>
      <c r="J26" s="4" t="s">
        <v>14</v>
      </c>
      <c r="K26" s="4" t="s">
        <v>14</v>
      </c>
    </row>
    <row r="27" spans="1:11" s="3" customFormat="1" x14ac:dyDescent="0.3">
      <c r="A27" s="4" t="s">
        <v>746</v>
      </c>
      <c r="B27" s="5" t="s">
        <v>2844</v>
      </c>
      <c r="C27" s="4">
        <v>1.9913666272960699</v>
      </c>
      <c r="D27" s="4">
        <v>3.9761346868045999</v>
      </c>
      <c r="E27" s="4">
        <v>13.90664874002931</v>
      </c>
      <c r="F27" s="4" t="s">
        <v>12</v>
      </c>
      <c r="G27" s="4" t="s">
        <v>23</v>
      </c>
      <c r="H27" s="4" t="s">
        <v>748</v>
      </c>
      <c r="I27" s="4" t="s">
        <v>749</v>
      </c>
      <c r="J27" s="4" t="s">
        <v>750</v>
      </c>
      <c r="K27" s="4" t="s">
        <v>39</v>
      </c>
    </row>
    <row r="28" spans="1:11" s="3" customFormat="1" x14ac:dyDescent="0.3">
      <c r="A28" s="4" t="s">
        <v>633</v>
      </c>
      <c r="B28" s="5" t="s">
        <v>2853</v>
      </c>
      <c r="C28" s="4">
        <v>1.9838623860959499</v>
      </c>
      <c r="D28" s="4">
        <v>3.9555063448724002</v>
      </c>
      <c r="E28" s="4">
        <v>12.875653910576968</v>
      </c>
      <c r="F28" s="4" t="s">
        <v>12</v>
      </c>
      <c r="G28" s="4" t="s">
        <v>634</v>
      </c>
      <c r="H28" s="4" t="s">
        <v>14</v>
      </c>
      <c r="I28" s="4" t="s">
        <v>90</v>
      </c>
      <c r="J28" s="4" t="s">
        <v>636</v>
      </c>
      <c r="K28" s="4" t="s">
        <v>39</v>
      </c>
    </row>
    <row r="29" spans="1:11" s="3" customFormat="1" x14ac:dyDescent="0.3">
      <c r="A29" s="4" t="s">
        <v>2201</v>
      </c>
      <c r="B29" s="5" t="s">
        <v>3103</v>
      </c>
      <c r="C29" s="4">
        <v>1.97528731124442</v>
      </c>
      <c r="D29" s="4">
        <v>3.9320653830191499</v>
      </c>
      <c r="E29" s="4">
        <v>11.197870469046446</v>
      </c>
      <c r="F29" s="4" t="s">
        <v>12</v>
      </c>
      <c r="G29" s="4" t="s">
        <v>2202</v>
      </c>
      <c r="H29" s="4" t="s">
        <v>2203</v>
      </c>
      <c r="I29" s="4" t="s">
        <v>2204</v>
      </c>
      <c r="J29" s="4" t="s">
        <v>192</v>
      </c>
      <c r="K29" s="4" t="s">
        <v>14</v>
      </c>
    </row>
    <row r="30" spans="1:11" s="3" customFormat="1" x14ac:dyDescent="0.3">
      <c r="A30" s="4" t="s">
        <v>2107</v>
      </c>
      <c r="B30" s="5" t="s">
        <v>14</v>
      </c>
      <c r="C30" s="4">
        <v>1.9645788563600499</v>
      </c>
      <c r="D30" s="4">
        <v>3.9029875380343002</v>
      </c>
      <c r="E30" s="4">
        <v>1.1793146106709043</v>
      </c>
      <c r="F30" s="4" t="s">
        <v>12</v>
      </c>
      <c r="G30" s="4" t="s">
        <v>14</v>
      </c>
      <c r="H30" s="4" t="s">
        <v>14</v>
      </c>
      <c r="I30" s="4" t="s">
        <v>14</v>
      </c>
      <c r="J30" s="4" t="s">
        <v>14</v>
      </c>
      <c r="K30" s="4" t="s">
        <v>14</v>
      </c>
    </row>
    <row r="31" spans="1:11" s="3" customFormat="1" x14ac:dyDescent="0.3">
      <c r="A31" s="4" t="s">
        <v>2193</v>
      </c>
      <c r="B31" s="5" t="s">
        <v>3102</v>
      </c>
      <c r="C31" s="4">
        <v>1.93627811228484</v>
      </c>
      <c r="D31" s="4">
        <v>3.8271703353961102</v>
      </c>
      <c r="E31" s="4">
        <v>8.2984210316719249</v>
      </c>
      <c r="F31" s="4" t="s">
        <v>12</v>
      </c>
      <c r="G31" s="4" t="s">
        <v>2194</v>
      </c>
      <c r="H31" s="4" t="s">
        <v>36</v>
      </c>
      <c r="I31" s="4" t="s">
        <v>2195</v>
      </c>
      <c r="J31" s="4" t="s">
        <v>14</v>
      </c>
      <c r="K31" s="4" t="s">
        <v>39</v>
      </c>
    </row>
    <row r="32" spans="1:11" s="3" customFormat="1" x14ac:dyDescent="0.3">
      <c r="A32" s="4" t="s">
        <v>2243</v>
      </c>
      <c r="B32" s="5" t="s">
        <v>3106</v>
      </c>
      <c r="C32" s="4">
        <v>1.921742170268</v>
      </c>
      <c r="D32" s="4">
        <v>3.78880310991241</v>
      </c>
      <c r="E32" s="4">
        <v>10.45619839973295</v>
      </c>
      <c r="F32" s="4" t="s">
        <v>12</v>
      </c>
      <c r="G32" s="4" t="s">
        <v>2244</v>
      </c>
      <c r="H32" s="4" t="s">
        <v>2245</v>
      </c>
      <c r="I32" s="4" t="s">
        <v>2246</v>
      </c>
      <c r="J32" s="4" t="s">
        <v>2247</v>
      </c>
      <c r="K32" s="4" t="s">
        <v>2248</v>
      </c>
    </row>
    <row r="33" spans="1:11" s="3" customFormat="1" x14ac:dyDescent="0.3">
      <c r="A33" s="4" t="s">
        <v>602</v>
      </c>
      <c r="B33" s="5" t="s">
        <v>2749</v>
      </c>
      <c r="C33" s="4">
        <v>1.8925684540740499</v>
      </c>
      <c r="D33" s="4">
        <v>3.7129566055432601</v>
      </c>
      <c r="E33" s="4">
        <v>3.8122853181269294</v>
      </c>
      <c r="F33" s="4" t="s">
        <v>12</v>
      </c>
      <c r="G33" s="4" t="s">
        <v>45</v>
      </c>
      <c r="H33" s="4" t="s">
        <v>14</v>
      </c>
      <c r="I33" s="4" t="s">
        <v>47</v>
      </c>
      <c r="J33" s="4" t="s">
        <v>14</v>
      </c>
      <c r="K33" s="4" t="s">
        <v>39</v>
      </c>
    </row>
    <row r="34" spans="1:11" s="3" customFormat="1" x14ac:dyDescent="0.3">
      <c r="A34" s="4" t="s">
        <v>308</v>
      </c>
      <c r="B34" s="5" t="s">
        <v>2868</v>
      </c>
      <c r="C34" s="4">
        <v>1.8738950237057299</v>
      </c>
      <c r="D34" s="4">
        <v>3.6652078737304401</v>
      </c>
      <c r="E34" s="4">
        <v>2.3942631077135621</v>
      </c>
      <c r="F34" s="4" t="s">
        <v>12</v>
      </c>
      <c r="G34" s="4" t="s">
        <v>23</v>
      </c>
      <c r="H34" s="4" t="s">
        <v>14</v>
      </c>
      <c r="I34" s="4" t="s">
        <v>14</v>
      </c>
      <c r="J34" s="4" t="s">
        <v>14</v>
      </c>
      <c r="K34" s="4" t="s">
        <v>39</v>
      </c>
    </row>
    <row r="35" spans="1:11" s="3" customFormat="1" x14ac:dyDescent="0.3">
      <c r="A35" s="4" t="s">
        <v>531</v>
      </c>
      <c r="B35" s="5" t="s">
        <v>2740</v>
      </c>
      <c r="C35" s="4">
        <v>1.8562978916534001</v>
      </c>
      <c r="D35" s="4">
        <v>3.6207734016349602</v>
      </c>
      <c r="E35" s="4">
        <v>9.6512818869786408</v>
      </c>
      <c r="F35" s="4" t="s">
        <v>12</v>
      </c>
      <c r="G35" s="4" t="s">
        <v>45</v>
      </c>
      <c r="H35" s="4" t="s">
        <v>36</v>
      </c>
      <c r="I35" s="4" t="s">
        <v>47</v>
      </c>
      <c r="J35" s="4" t="s">
        <v>14</v>
      </c>
      <c r="K35" s="4" t="s">
        <v>39</v>
      </c>
    </row>
    <row r="36" spans="1:11" s="3" customFormat="1" x14ac:dyDescent="0.3">
      <c r="A36" s="4" t="s">
        <v>721</v>
      </c>
      <c r="B36" s="5" t="s">
        <v>2756</v>
      </c>
      <c r="C36" s="4">
        <v>1.8374064445126099</v>
      </c>
      <c r="D36" s="4">
        <v>3.5736700629045299</v>
      </c>
      <c r="E36" s="4">
        <v>10.946623052998842</v>
      </c>
      <c r="F36" s="4" t="s">
        <v>12</v>
      </c>
      <c r="G36" s="4" t="s">
        <v>23</v>
      </c>
      <c r="H36" s="4" t="s">
        <v>14</v>
      </c>
      <c r="I36" s="4" t="s">
        <v>14</v>
      </c>
      <c r="J36" s="4" t="s">
        <v>14</v>
      </c>
      <c r="K36" s="4" t="s">
        <v>14</v>
      </c>
    </row>
    <row r="37" spans="1:11" s="3" customFormat="1" x14ac:dyDescent="0.3">
      <c r="A37" s="4" t="s">
        <v>2153</v>
      </c>
      <c r="B37" s="5" t="s">
        <v>3097</v>
      </c>
      <c r="C37" s="4">
        <v>1.8324735486307999</v>
      </c>
      <c r="D37" s="4">
        <v>3.56147175473822</v>
      </c>
      <c r="E37" s="4">
        <v>10.491212616758318</v>
      </c>
      <c r="F37" s="4" t="s">
        <v>12</v>
      </c>
      <c r="G37" s="4" t="s">
        <v>23</v>
      </c>
      <c r="H37" s="4" t="s">
        <v>14</v>
      </c>
      <c r="I37" s="4" t="s">
        <v>14</v>
      </c>
      <c r="J37" s="4" t="s">
        <v>14</v>
      </c>
      <c r="K37" s="4" t="s">
        <v>14</v>
      </c>
    </row>
    <row r="38" spans="1:11" s="3" customFormat="1" x14ac:dyDescent="0.3">
      <c r="A38" s="4" t="s">
        <v>453</v>
      </c>
      <c r="B38" s="5" t="s">
        <v>2859</v>
      </c>
      <c r="C38" s="4">
        <v>1.82857359675488</v>
      </c>
      <c r="D38" s="4">
        <v>3.5518572405548698</v>
      </c>
      <c r="E38" s="4">
        <v>2.9953029746112145</v>
      </c>
      <c r="F38" s="4" t="s">
        <v>12</v>
      </c>
      <c r="G38" s="4" t="s">
        <v>454</v>
      </c>
      <c r="H38" s="4" t="s">
        <v>296</v>
      </c>
      <c r="I38" s="4" t="s">
        <v>456</v>
      </c>
      <c r="J38" s="4" t="s">
        <v>457</v>
      </c>
      <c r="K38" s="4" t="s">
        <v>458</v>
      </c>
    </row>
    <row r="39" spans="1:11" s="3" customFormat="1" x14ac:dyDescent="0.3">
      <c r="A39" s="4" t="s">
        <v>238</v>
      </c>
      <c r="B39" s="5" t="s">
        <v>2760</v>
      </c>
      <c r="C39" s="4">
        <v>1.8097395588122001</v>
      </c>
      <c r="D39" s="4">
        <v>3.5057899486480002</v>
      </c>
      <c r="E39" s="4">
        <v>1.2241790252295019</v>
      </c>
      <c r="F39" s="4" t="s">
        <v>12</v>
      </c>
      <c r="G39" s="4" t="s">
        <v>45</v>
      </c>
      <c r="H39" s="4" t="s">
        <v>14</v>
      </c>
      <c r="I39" s="4" t="s">
        <v>47</v>
      </c>
      <c r="J39" s="4" t="s">
        <v>14</v>
      </c>
      <c r="K39" s="4" t="s">
        <v>39</v>
      </c>
    </row>
    <row r="40" spans="1:11" s="3" customFormat="1" x14ac:dyDescent="0.3">
      <c r="A40" s="4" t="s">
        <v>209</v>
      </c>
      <c r="B40" s="5" t="s">
        <v>14</v>
      </c>
      <c r="C40" s="4">
        <v>1.80139370597843</v>
      </c>
      <c r="D40" s="4">
        <v>3.4855678369705898</v>
      </c>
      <c r="E40" s="4">
        <v>1.6997982324348231</v>
      </c>
      <c r="F40" s="4" t="s">
        <v>12</v>
      </c>
      <c r="G40" s="4" t="s">
        <v>23</v>
      </c>
      <c r="H40" s="4" t="s">
        <v>14</v>
      </c>
      <c r="I40" s="4" t="s">
        <v>14</v>
      </c>
      <c r="J40" s="4" t="s">
        <v>14</v>
      </c>
      <c r="K40" s="4" t="s">
        <v>14</v>
      </c>
    </row>
    <row r="41" spans="1:11" s="3" customFormat="1" x14ac:dyDescent="0.3">
      <c r="A41" s="4" t="s">
        <v>1473</v>
      </c>
      <c r="B41" s="5" t="s">
        <v>14</v>
      </c>
      <c r="C41" s="4">
        <v>1.7974814191694299</v>
      </c>
      <c r="D41" s="4">
        <v>3.4761285114964902</v>
      </c>
      <c r="E41" s="4">
        <v>1.2525108410039967</v>
      </c>
      <c r="F41" s="4" t="s">
        <v>12</v>
      </c>
      <c r="G41" s="4" t="s">
        <v>14</v>
      </c>
      <c r="H41" s="4" t="s">
        <v>14</v>
      </c>
      <c r="I41" s="4" t="s">
        <v>14</v>
      </c>
      <c r="J41" s="4" t="s">
        <v>14</v>
      </c>
      <c r="K41" s="4" t="s">
        <v>14</v>
      </c>
    </row>
    <row r="42" spans="1:11" s="3" customFormat="1" x14ac:dyDescent="0.3">
      <c r="A42" s="4" t="s">
        <v>419</v>
      </c>
      <c r="B42" s="5" t="s">
        <v>14</v>
      </c>
      <c r="C42" s="4">
        <v>1.7923394212658399</v>
      </c>
      <c r="D42" s="4">
        <v>3.4637610814608299</v>
      </c>
      <c r="E42" s="4">
        <v>10.945038252557369</v>
      </c>
      <c r="F42" s="4" t="s">
        <v>12</v>
      </c>
      <c r="G42" s="4" t="s">
        <v>23</v>
      </c>
      <c r="H42" s="4" t="s">
        <v>421</v>
      </c>
      <c r="I42" s="4" t="s">
        <v>422</v>
      </c>
      <c r="J42" s="4" t="s">
        <v>14</v>
      </c>
      <c r="K42" s="4" t="s">
        <v>14</v>
      </c>
    </row>
    <row r="43" spans="1:11" s="3" customFormat="1" x14ac:dyDescent="0.3">
      <c r="A43" s="4" t="s">
        <v>2148</v>
      </c>
      <c r="B43" s="5" t="s">
        <v>2815</v>
      </c>
      <c r="C43" s="4">
        <v>1.7850698554032201</v>
      </c>
      <c r="D43" s="4">
        <v>3.4463515074093198</v>
      </c>
      <c r="E43" s="4">
        <v>8.8576051878131583</v>
      </c>
      <c r="F43" s="4" t="s">
        <v>12</v>
      </c>
      <c r="G43" s="4" t="s">
        <v>2149</v>
      </c>
      <c r="H43" s="4" t="s">
        <v>130</v>
      </c>
      <c r="I43" s="4" t="s">
        <v>131</v>
      </c>
      <c r="J43" s="4" t="s">
        <v>14</v>
      </c>
      <c r="K43" s="4" t="s">
        <v>14</v>
      </c>
    </row>
    <row r="44" spans="1:11" s="3" customFormat="1" x14ac:dyDescent="0.3">
      <c r="A44" s="4" t="s">
        <v>363</v>
      </c>
      <c r="B44" s="5" t="s">
        <v>2806</v>
      </c>
      <c r="C44" s="4">
        <v>1.77754152102204</v>
      </c>
      <c r="D44" s="4">
        <v>3.4284144458752199</v>
      </c>
      <c r="E44" s="4">
        <v>9.5426890358375189</v>
      </c>
      <c r="F44" s="4" t="s">
        <v>12</v>
      </c>
      <c r="G44" s="4" t="s">
        <v>23</v>
      </c>
      <c r="H44" s="4" t="s">
        <v>14</v>
      </c>
      <c r="I44" s="4" t="s">
        <v>14</v>
      </c>
      <c r="J44" s="4" t="s">
        <v>14</v>
      </c>
      <c r="K44" s="4" t="s">
        <v>39</v>
      </c>
    </row>
    <row r="45" spans="1:11" s="3" customFormat="1" x14ac:dyDescent="0.3">
      <c r="A45" s="4" t="s">
        <v>1895</v>
      </c>
      <c r="B45" s="5" t="s">
        <v>3111</v>
      </c>
      <c r="C45" s="4">
        <v>1.7667129567359701</v>
      </c>
      <c r="D45" s="4">
        <v>3.4027778230061001</v>
      </c>
      <c r="E45" s="4">
        <v>10.831771237277584</v>
      </c>
      <c r="F45" s="4" t="s">
        <v>12</v>
      </c>
      <c r="G45" s="4" t="s">
        <v>23</v>
      </c>
      <c r="H45" s="4" t="s">
        <v>14</v>
      </c>
      <c r="I45" s="4" t="s">
        <v>14</v>
      </c>
      <c r="J45" s="4" t="s">
        <v>14</v>
      </c>
      <c r="K45" s="4" t="s">
        <v>14</v>
      </c>
    </row>
    <row r="46" spans="1:11" s="3" customFormat="1" x14ac:dyDescent="0.3">
      <c r="A46" s="4" t="s">
        <v>2220</v>
      </c>
      <c r="B46" s="5" t="s">
        <v>3105</v>
      </c>
      <c r="C46" s="4">
        <v>1.7636270952615101</v>
      </c>
      <c r="D46" s="4">
        <v>3.3955072088848199</v>
      </c>
      <c r="E46" s="4">
        <v>9.2148231277871933</v>
      </c>
      <c r="F46" s="4" t="s">
        <v>12</v>
      </c>
      <c r="G46" s="4" t="s">
        <v>23</v>
      </c>
      <c r="H46" s="4" t="s">
        <v>14</v>
      </c>
      <c r="I46" s="4" t="s">
        <v>14</v>
      </c>
      <c r="J46" s="4" t="s">
        <v>14</v>
      </c>
      <c r="K46" s="4" t="s">
        <v>14</v>
      </c>
    </row>
    <row r="47" spans="1:11" s="3" customFormat="1" x14ac:dyDescent="0.3">
      <c r="A47" s="4" t="s">
        <v>145</v>
      </c>
      <c r="B47" s="5" t="s">
        <v>2791</v>
      </c>
      <c r="C47" s="4">
        <v>1.7598044415365901</v>
      </c>
      <c r="D47" s="4">
        <v>3.3865221725552899</v>
      </c>
      <c r="E47" s="4">
        <v>2.3872319693627895</v>
      </c>
      <c r="F47" s="4" t="s">
        <v>12</v>
      </c>
      <c r="G47" s="4" t="s">
        <v>146</v>
      </c>
      <c r="H47" s="4" t="s">
        <v>14</v>
      </c>
      <c r="I47" s="4" t="s">
        <v>87</v>
      </c>
      <c r="J47" s="4" t="s">
        <v>14</v>
      </c>
      <c r="K47" s="4" t="s">
        <v>14</v>
      </c>
    </row>
    <row r="48" spans="1:11" s="3" customFormat="1" x14ac:dyDescent="0.3">
      <c r="A48" s="4" t="s">
        <v>2264</v>
      </c>
      <c r="B48" s="5" t="s">
        <v>3107</v>
      </c>
      <c r="C48" s="4">
        <v>1.75613768566025</v>
      </c>
      <c r="D48" s="4">
        <v>3.3779259114927198</v>
      </c>
      <c r="E48" s="4">
        <v>9.6006718133370335</v>
      </c>
      <c r="F48" s="4" t="s">
        <v>12</v>
      </c>
      <c r="G48" s="4" t="s">
        <v>23</v>
      </c>
      <c r="H48" s="4" t="s">
        <v>67</v>
      </c>
      <c r="I48" s="4" t="s">
        <v>68</v>
      </c>
      <c r="J48" s="4" t="s">
        <v>14</v>
      </c>
      <c r="K48" s="4" t="s">
        <v>39</v>
      </c>
    </row>
    <row r="49" spans="1:11" s="3" customFormat="1" x14ac:dyDescent="0.3">
      <c r="A49" s="4" t="s">
        <v>297</v>
      </c>
      <c r="B49" s="5" t="s">
        <v>3108</v>
      </c>
      <c r="C49" s="4">
        <v>1.7483359646732799</v>
      </c>
      <c r="D49" s="4">
        <v>3.35970826591441</v>
      </c>
      <c r="E49" s="4">
        <v>6.5829132561561483</v>
      </c>
      <c r="F49" s="4" t="s">
        <v>12</v>
      </c>
      <c r="G49" s="4" t="s">
        <v>23</v>
      </c>
      <c r="H49" s="4" t="s">
        <v>14</v>
      </c>
      <c r="I49" s="4" t="s">
        <v>299</v>
      </c>
      <c r="J49" s="4" t="s">
        <v>14</v>
      </c>
      <c r="K49" s="4" t="s">
        <v>39</v>
      </c>
    </row>
    <row r="50" spans="1:11" s="3" customFormat="1" x14ac:dyDescent="0.3">
      <c r="A50" s="4" t="s">
        <v>1546</v>
      </c>
      <c r="B50" s="5" t="s">
        <v>14</v>
      </c>
      <c r="C50" s="4">
        <v>1.7408279069933299</v>
      </c>
      <c r="D50" s="4">
        <v>3.3422691267200699</v>
      </c>
      <c r="E50" s="4">
        <v>0.83152569939872911</v>
      </c>
      <c r="F50" s="4" t="s">
        <v>12</v>
      </c>
      <c r="G50" s="4" t="s">
        <v>14</v>
      </c>
      <c r="H50" s="4" t="s">
        <v>14</v>
      </c>
      <c r="I50" s="4" t="s">
        <v>14</v>
      </c>
      <c r="J50" s="4" t="s">
        <v>14</v>
      </c>
      <c r="K50" s="4" t="s">
        <v>14</v>
      </c>
    </row>
    <row r="51" spans="1:11" s="3" customFormat="1" x14ac:dyDescent="0.3">
      <c r="A51" s="4" t="s">
        <v>2340</v>
      </c>
      <c r="B51" s="5" t="s">
        <v>2848</v>
      </c>
      <c r="C51" s="4">
        <v>1.7158558948384</v>
      </c>
      <c r="D51" s="4">
        <v>3.2849146693498499</v>
      </c>
      <c r="E51" s="4">
        <v>8.952246792965477</v>
      </c>
      <c r="F51" s="4" t="s">
        <v>12</v>
      </c>
      <c r="G51" s="4" t="s">
        <v>23</v>
      </c>
      <c r="H51" s="4" t="s">
        <v>14</v>
      </c>
      <c r="I51" s="4" t="s">
        <v>14</v>
      </c>
      <c r="J51" s="4" t="s">
        <v>14</v>
      </c>
      <c r="K51" s="4" t="s">
        <v>14</v>
      </c>
    </row>
    <row r="52" spans="1:11" s="3" customFormat="1" x14ac:dyDescent="0.3">
      <c r="A52" s="4" t="s">
        <v>506</v>
      </c>
      <c r="B52" s="5" t="s">
        <v>2846</v>
      </c>
      <c r="C52" s="4">
        <v>1.69965942885382</v>
      </c>
      <c r="D52" s="4">
        <v>3.24824269547823</v>
      </c>
      <c r="E52" s="4">
        <v>9.9490352825219617</v>
      </c>
      <c r="F52" s="4" t="s">
        <v>12</v>
      </c>
      <c r="G52" s="4" t="s">
        <v>45</v>
      </c>
      <c r="H52" s="4" t="s">
        <v>14</v>
      </c>
      <c r="I52" s="4" t="s">
        <v>47</v>
      </c>
      <c r="J52" s="4" t="s">
        <v>14</v>
      </c>
      <c r="K52" s="4" t="s">
        <v>39</v>
      </c>
    </row>
    <row r="53" spans="1:11" s="3" customFormat="1" x14ac:dyDescent="0.3">
      <c r="A53" s="4" t="s">
        <v>2327</v>
      </c>
      <c r="B53" s="5" t="s">
        <v>3113</v>
      </c>
      <c r="C53" s="4">
        <v>1.69423022979256</v>
      </c>
      <c r="D53" s="4">
        <v>3.2360417699229802</v>
      </c>
      <c r="E53" s="4">
        <v>9.8125685497263966</v>
      </c>
      <c r="F53" s="4" t="s">
        <v>12</v>
      </c>
      <c r="G53" s="4" t="s">
        <v>23</v>
      </c>
      <c r="H53" s="4" t="s">
        <v>14</v>
      </c>
      <c r="I53" s="4" t="s">
        <v>2328</v>
      </c>
      <c r="J53" s="4" t="s">
        <v>14</v>
      </c>
      <c r="K53" s="4" t="s">
        <v>14</v>
      </c>
    </row>
    <row r="54" spans="1:11" s="3" customFormat="1" x14ac:dyDescent="0.3">
      <c r="A54" s="4" t="s">
        <v>756</v>
      </c>
      <c r="B54" s="5" t="s">
        <v>2785</v>
      </c>
      <c r="C54" s="4">
        <v>1.68384328169188</v>
      </c>
      <c r="D54" s="4">
        <v>3.2128269623622701</v>
      </c>
      <c r="E54" s="4">
        <v>2.1931592607273691</v>
      </c>
      <c r="F54" s="4" t="s">
        <v>12</v>
      </c>
      <c r="G54" s="4" t="s">
        <v>23</v>
      </c>
      <c r="H54" s="4" t="s">
        <v>27</v>
      </c>
      <c r="I54" s="4" t="s">
        <v>14</v>
      </c>
      <c r="J54" s="4" t="s">
        <v>28</v>
      </c>
      <c r="K54" s="4" t="s">
        <v>14</v>
      </c>
    </row>
    <row r="55" spans="1:11" s="3" customFormat="1" x14ac:dyDescent="0.3">
      <c r="A55" s="4" t="s">
        <v>247</v>
      </c>
      <c r="B55" s="5" t="s">
        <v>2835</v>
      </c>
      <c r="C55" s="4">
        <v>1.6795406608197001</v>
      </c>
      <c r="D55" s="4">
        <v>3.2032594632967002</v>
      </c>
      <c r="E55" s="4">
        <v>9.7197207856428403</v>
      </c>
      <c r="F55" s="4" t="s">
        <v>12</v>
      </c>
      <c r="G55" s="4" t="s">
        <v>169</v>
      </c>
      <c r="H55" s="4" t="s">
        <v>36</v>
      </c>
      <c r="I55" s="4" t="s">
        <v>14</v>
      </c>
      <c r="J55" s="4" t="s">
        <v>171</v>
      </c>
      <c r="K55" s="4" t="s">
        <v>39</v>
      </c>
    </row>
    <row r="56" spans="1:11" s="3" customFormat="1" x14ac:dyDescent="0.3">
      <c r="A56" s="4" t="s">
        <v>106</v>
      </c>
      <c r="B56" s="5" t="s">
        <v>3100</v>
      </c>
      <c r="C56" s="4">
        <v>1.67595532823268</v>
      </c>
      <c r="D56" s="4">
        <v>3.1953087243753302</v>
      </c>
      <c r="E56" s="4">
        <v>1.1171061326996701</v>
      </c>
      <c r="F56" s="4" t="s">
        <v>12</v>
      </c>
      <c r="G56" s="4" t="s">
        <v>107</v>
      </c>
      <c r="H56" s="4" t="s">
        <v>109</v>
      </c>
      <c r="I56" s="4" t="s">
        <v>14</v>
      </c>
      <c r="J56" s="4" t="s">
        <v>14</v>
      </c>
      <c r="K56" s="4" t="s">
        <v>14</v>
      </c>
    </row>
    <row r="57" spans="1:11" s="3" customFormat="1" x14ac:dyDescent="0.3">
      <c r="A57" s="4" t="s">
        <v>2358</v>
      </c>
      <c r="B57" s="5" t="s">
        <v>3116</v>
      </c>
      <c r="C57" s="4">
        <v>1.67522017320725</v>
      </c>
      <c r="D57" s="4">
        <v>3.19368090366557</v>
      </c>
      <c r="E57" s="4">
        <v>9.7340623233895585</v>
      </c>
      <c r="F57" s="4" t="s">
        <v>12</v>
      </c>
      <c r="G57" s="4" t="s">
        <v>2318</v>
      </c>
      <c r="H57" s="4" t="s">
        <v>14</v>
      </c>
      <c r="I57" s="4" t="s">
        <v>14</v>
      </c>
      <c r="J57" s="4" t="s">
        <v>14</v>
      </c>
      <c r="K57" s="4" t="s">
        <v>14</v>
      </c>
    </row>
    <row r="58" spans="1:11" s="3" customFormat="1" x14ac:dyDescent="0.3">
      <c r="A58" s="4" t="s">
        <v>114</v>
      </c>
      <c r="B58" s="5" t="s">
        <v>2842</v>
      </c>
      <c r="C58" s="4">
        <v>1.6740137419435599</v>
      </c>
      <c r="D58" s="4">
        <v>3.1910113540789999</v>
      </c>
      <c r="E58" s="4">
        <v>0.87874049012369682</v>
      </c>
      <c r="F58" s="4" t="s">
        <v>12</v>
      </c>
      <c r="G58" s="4" t="s">
        <v>115</v>
      </c>
      <c r="H58" s="4" t="s">
        <v>117</v>
      </c>
      <c r="I58" s="4" t="s">
        <v>14</v>
      </c>
      <c r="J58" s="4" t="s">
        <v>14</v>
      </c>
      <c r="K58" s="4" t="s">
        <v>14</v>
      </c>
    </row>
    <row r="59" spans="1:11" s="3" customFormat="1" x14ac:dyDescent="0.3">
      <c r="A59" s="4" t="s">
        <v>393</v>
      </c>
      <c r="B59" s="5" t="s">
        <v>14</v>
      </c>
      <c r="C59" s="4">
        <v>1.6715718563592501</v>
      </c>
      <c r="D59" s="4">
        <v>3.1856148608936201</v>
      </c>
      <c r="E59" s="4">
        <v>9.607877149516943</v>
      </c>
      <c r="F59" s="4" t="s">
        <v>12</v>
      </c>
      <c r="G59" s="4" t="s">
        <v>394</v>
      </c>
      <c r="H59" s="4" t="s">
        <v>396</v>
      </c>
      <c r="I59" s="4" t="s">
        <v>397</v>
      </c>
      <c r="J59" s="4" t="s">
        <v>192</v>
      </c>
      <c r="K59" s="4" t="s">
        <v>14</v>
      </c>
    </row>
    <row r="60" spans="1:11" s="3" customFormat="1" x14ac:dyDescent="0.3">
      <c r="A60" s="4" t="s">
        <v>2295</v>
      </c>
      <c r="B60" s="5" t="s">
        <v>14</v>
      </c>
      <c r="C60" s="4">
        <v>1.6598711972157201</v>
      </c>
      <c r="D60" s="4">
        <v>3.15988312274827</v>
      </c>
      <c r="E60" s="4">
        <v>0.62080516291727728</v>
      </c>
      <c r="F60" s="4" t="s">
        <v>12</v>
      </c>
      <c r="G60" s="4" t="s">
        <v>14</v>
      </c>
      <c r="H60" s="4" t="s">
        <v>14</v>
      </c>
      <c r="I60" s="4" t="s">
        <v>14</v>
      </c>
      <c r="J60" s="4" t="s">
        <v>14</v>
      </c>
      <c r="K60" s="4" t="s">
        <v>14</v>
      </c>
    </row>
    <row r="61" spans="1:11" s="3" customFormat="1" x14ac:dyDescent="0.3">
      <c r="A61" s="4" t="s">
        <v>2308</v>
      </c>
      <c r="B61" s="5" t="s">
        <v>3110</v>
      </c>
      <c r="C61" s="4">
        <v>1.6275597235049</v>
      </c>
      <c r="D61" s="4">
        <v>3.0898990903765702</v>
      </c>
      <c r="E61" s="4">
        <v>8.8636477723104932</v>
      </c>
      <c r="F61" s="4" t="s">
        <v>12</v>
      </c>
      <c r="G61" s="4" t="s">
        <v>2309</v>
      </c>
      <c r="H61" s="4" t="s">
        <v>2310</v>
      </c>
      <c r="I61" s="4" t="s">
        <v>14</v>
      </c>
      <c r="J61" s="4" t="s">
        <v>14</v>
      </c>
      <c r="K61" s="4" t="s">
        <v>14</v>
      </c>
    </row>
    <row r="62" spans="1:11" s="3" customFormat="1" x14ac:dyDescent="0.3">
      <c r="A62" s="4" t="s">
        <v>729</v>
      </c>
      <c r="B62" s="5" t="s">
        <v>14</v>
      </c>
      <c r="C62" s="4">
        <v>1.62399304325256</v>
      </c>
      <c r="D62" s="4">
        <v>3.0822695705402001</v>
      </c>
      <c r="E62" s="4">
        <v>0.7969749984918173</v>
      </c>
      <c r="F62" s="4" t="s">
        <v>12</v>
      </c>
      <c r="G62" s="4" t="s">
        <v>23</v>
      </c>
      <c r="H62" s="4" t="s">
        <v>14</v>
      </c>
      <c r="I62" s="4" t="s">
        <v>14</v>
      </c>
      <c r="J62" s="4" t="s">
        <v>14</v>
      </c>
      <c r="K62" s="4" t="s">
        <v>14</v>
      </c>
    </row>
    <row r="63" spans="1:11" s="3" customFormat="1" x14ac:dyDescent="0.3">
      <c r="A63" s="4" t="s">
        <v>2267</v>
      </c>
      <c r="B63" s="5" t="s">
        <v>3109</v>
      </c>
      <c r="C63" s="4">
        <v>1.6228425023261801</v>
      </c>
      <c r="D63" s="4">
        <v>3.07981245833379</v>
      </c>
      <c r="E63" s="4">
        <v>6.8034093128522066</v>
      </c>
      <c r="F63" s="4" t="s">
        <v>12</v>
      </c>
      <c r="G63" s="4" t="s">
        <v>23</v>
      </c>
      <c r="H63" s="4" t="s">
        <v>14</v>
      </c>
      <c r="I63" s="4" t="s">
        <v>14</v>
      </c>
      <c r="J63" s="4" t="s">
        <v>14</v>
      </c>
      <c r="K63" s="4" t="s">
        <v>14</v>
      </c>
    </row>
    <row r="64" spans="1:11" s="3" customFormat="1" x14ac:dyDescent="0.3">
      <c r="A64" s="4" t="s">
        <v>253</v>
      </c>
      <c r="B64" s="5" t="s">
        <v>2832</v>
      </c>
      <c r="C64" s="4">
        <v>1.6164403236369</v>
      </c>
      <c r="D64" s="4">
        <v>3.0661756022765299</v>
      </c>
      <c r="E64" s="4">
        <v>9.7959672249778187</v>
      </c>
      <c r="F64" s="4" t="s">
        <v>12</v>
      </c>
      <c r="G64" s="4" t="s">
        <v>254</v>
      </c>
      <c r="H64" s="4" t="s">
        <v>256</v>
      </c>
      <c r="I64" s="4" t="s">
        <v>257</v>
      </c>
      <c r="J64" s="4" t="s">
        <v>258</v>
      </c>
      <c r="K64" s="4" t="s">
        <v>259</v>
      </c>
    </row>
    <row r="65" spans="1:11" s="3" customFormat="1" x14ac:dyDescent="0.3">
      <c r="A65" s="4" t="s">
        <v>2218</v>
      </c>
      <c r="B65" s="5" t="s">
        <v>3104</v>
      </c>
      <c r="C65" s="4">
        <v>1.6154681381457601</v>
      </c>
      <c r="D65" s="4">
        <v>3.0641101017987502</v>
      </c>
      <c r="E65" s="4">
        <v>9.2105322442186655</v>
      </c>
      <c r="F65" s="4" t="s">
        <v>12</v>
      </c>
      <c r="G65" s="4" t="s">
        <v>45</v>
      </c>
      <c r="H65" s="4" t="s">
        <v>14</v>
      </c>
      <c r="I65" s="4" t="s">
        <v>47</v>
      </c>
      <c r="J65" s="4" t="s">
        <v>14</v>
      </c>
      <c r="K65" s="4" t="s">
        <v>39</v>
      </c>
    </row>
    <row r="66" spans="1:11" s="3" customFormat="1" x14ac:dyDescent="0.3">
      <c r="A66" s="4" t="s">
        <v>2326</v>
      </c>
      <c r="B66" s="5" t="s">
        <v>3112</v>
      </c>
      <c r="C66" s="4">
        <v>1.59934697578928</v>
      </c>
      <c r="D66" s="4">
        <v>3.03006128989679</v>
      </c>
      <c r="E66" s="4">
        <v>7.8359885465192454</v>
      </c>
      <c r="F66" s="4" t="s">
        <v>12</v>
      </c>
      <c r="G66" s="4" t="s">
        <v>2008</v>
      </c>
      <c r="H66" s="4" t="s">
        <v>993</v>
      </c>
      <c r="I66" s="4" t="s">
        <v>2009</v>
      </c>
      <c r="J66" s="4" t="s">
        <v>14</v>
      </c>
      <c r="K66" s="4" t="s">
        <v>14</v>
      </c>
    </row>
    <row r="67" spans="1:11" s="3" customFormat="1" x14ac:dyDescent="0.3">
      <c r="A67" s="4" t="s">
        <v>2355</v>
      </c>
      <c r="B67" s="5" t="s">
        <v>3115</v>
      </c>
      <c r="C67" s="4">
        <v>1.58947542393413</v>
      </c>
      <c r="D67" s="4">
        <v>3.00939905302209</v>
      </c>
      <c r="E67" s="4">
        <v>9.1062199602874809</v>
      </c>
      <c r="F67" s="4" t="s">
        <v>12</v>
      </c>
      <c r="G67" s="4" t="s">
        <v>2356</v>
      </c>
      <c r="H67" s="4" t="s">
        <v>14</v>
      </c>
      <c r="I67" s="4" t="s">
        <v>1031</v>
      </c>
      <c r="J67" s="4" t="s">
        <v>14</v>
      </c>
      <c r="K67" s="4" t="s">
        <v>14</v>
      </c>
    </row>
    <row r="68" spans="1:11" s="3" customFormat="1" x14ac:dyDescent="0.3">
      <c r="A68" s="4" t="s">
        <v>524</v>
      </c>
      <c r="B68" s="5" t="s">
        <v>2866</v>
      </c>
      <c r="C68" s="4">
        <v>1.58493658467069</v>
      </c>
      <c r="D68" s="4">
        <v>2.9999461095720901</v>
      </c>
      <c r="E68" s="4">
        <v>6.5083102898629104</v>
      </c>
      <c r="F68" s="4" t="s">
        <v>12</v>
      </c>
      <c r="G68" s="4" t="s">
        <v>525</v>
      </c>
      <c r="H68" s="4" t="s">
        <v>14</v>
      </c>
      <c r="I68" s="4" t="s">
        <v>14</v>
      </c>
      <c r="J68" s="4" t="s">
        <v>14</v>
      </c>
      <c r="K68" s="4" t="s">
        <v>527</v>
      </c>
    </row>
    <row r="69" spans="1:11" s="3" customFormat="1" x14ac:dyDescent="0.3">
      <c r="A69" s="4" t="s">
        <v>2361</v>
      </c>
      <c r="B69" s="5" t="s">
        <v>3117</v>
      </c>
      <c r="C69" s="4">
        <v>1.57242957277832</v>
      </c>
      <c r="D69" s="4">
        <v>2.9740513821300598</v>
      </c>
      <c r="E69" s="4">
        <v>9.342695970973045</v>
      </c>
      <c r="F69" s="4" t="s">
        <v>12</v>
      </c>
      <c r="G69" s="4" t="s">
        <v>2313</v>
      </c>
      <c r="H69" s="4" t="s">
        <v>2314</v>
      </c>
      <c r="I69" s="4" t="s">
        <v>2315</v>
      </c>
      <c r="J69" s="4" t="s">
        <v>2362</v>
      </c>
      <c r="K69" s="4" t="s">
        <v>2347</v>
      </c>
    </row>
    <row r="70" spans="1:11" s="3" customFormat="1" x14ac:dyDescent="0.3">
      <c r="A70" s="4" t="s">
        <v>2233</v>
      </c>
      <c r="B70" s="5" t="s">
        <v>2748</v>
      </c>
      <c r="C70" s="4">
        <v>1.5716860959780701</v>
      </c>
      <c r="D70" s="4">
        <v>2.9725191327649201</v>
      </c>
      <c r="E70" s="4">
        <v>9.7795259850545782E-2</v>
      </c>
      <c r="F70" s="4" t="s">
        <v>12</v>
      </c>
      <c r="G70" s="4" t="s">
        <v>2234</v>
      </c>
      <c r="H70" s="4" t="s">
        <v>581</v>
      </c>
      <c r="I70" s="4" t="s">
        <v>14</v>
      </c>
      <c r="J70" s="4" t="s">
        <v>583</v>
      </c>
      <c r="K70" s="4" t="s">
        <v>2235</v>
      </c>
    </row>
    <row r="71" spans="1:11" s="3" customFormat="1" x14ac:dyDescent="0.3">
      <c r="A71" s="4" t="s">
        <v>2179</v>
      </c>
      <c r="B71" s="5" t="s">
        <v>3260</v>
      </c>
      <c r="C71" s="4">
        <v>1.5658077520769</v>
      </c>
      <c r="D71" s="4">
        <v>2.9604320740645802</v>
      </c>
      <c r="E71" s="4">
        <v>1.7498862888094848</v>
      </c>
      <c r="F71" s="4" t="s">
        <v>12</v>
      </c>
      <c r="G71" s="4" t="s">
        <v>23</v>
      </c>
      <c r="H71" s="4" t="s">
        <v>14</v>
      </c>
      <c r="I71" s="4" t="s">
        <v>14</v>
      </c>
      <c r="J71" s="4" t="s">
        <v>14</v>
      </c>
      <c r="K71" s="4" t="s">
        <v>14</v>
      </c>
    </row>
    <row r="72" spans="1:11" s="3" customFormat="1" x14ac:dyDescent="0.3">
      <c r="A72" s="4" t="s">
        <v>2160</v>
      </c>
      <c r="B72" s="5" t="s">
        <v>3098</v>
      </c>
      <c r="C72" s="4">
        <v>1.5195529237379399</v>
      </c>
      <c r="D72" s="4">
        <v>2.86702189794104</v>
      </c>
      <c r="E72" s="4">
        <v>7.9860151096974468</v>
      </c>
      <c r="F72" s="4" t="s">
        <v>12</v>
      </c>
      <c r="G72" s="4" t="s">
        <v>487</v>
      </c>
      <c r="H72" s="4" t="s">
        <v>1174</v>
      </c>
      <c r="I72" s="4" t="s">
        <v>489</v>
      </c>
      <c r="J72" s="4" t="s">
        <v>14</v>
      </c>
      <c r="K72" s="4" t="s">
        <v>14</v>
      </c>
    </row>
    <row r="73" spans="1:11" s="3" customFormat="1" x14ac:dyDescent="0.3">
      <c r="A73" s="4" t="s">
        <v>88</v>
      </c>
      <c r="B73" s="5" t="s">
        <v>3084</v>
      </c>
      <c r="C73" s="4">
        <v>1.51419618950579</v>
      </c>
      <c r="D73" s="4">
        <v>2.8563963691686598</v>
      </c>
      <c r="E73" s="4">
        <v>0.39347213361207101</v>
      </c>
      <c r="F73" s="4" t="s">
        <v>12</v>
      </c>
      <c r="G73" s="4" t="s">
        <v>23</v>
      </c>
      <c r="H73" s="4" t="s">
        <v>14</v>
      </c>
      <c r="I73" s="4" t="s">
        <v>90</v>
      </c>
      <c r="J73" s="4" t="s">
        <v>14</v>
      </c>
      <c r="K73" s="4" t="s">
        <v>14</v>
      </c>
    </row>
    <row r="74" spans="1:11" s="3" customFormat="1" x14ac:dyDescent="0.3">
      <c r="A74" s="4" t="s">
        <v>2320</v>
      </c>
      <c r="B74" s="5" t="s">
        <v>3299</v>
      </c>
      <c r="C74" s="4">
        <v>1.51271016149838</v>
      </c>
      <c r="D74" s="4">
        <v>2.8534556924868002</v>
      </c>
      <c r="E74" s="4">
        <v>7.5670230523909092</v>
      </c>
      <c r="F74" s="4" t="s">
        <v>12</v>
      </c>
      <c r="G74" s="4" t="s">
        <v>2321</v>
      </c>
      <c r="H74" s="4" t="s">
        <v>2322</v>
      </c>
      <c r="I74" s="4" t="s">
        <v>2323</v>
      </c>
      <c r="J74" s="4" t="s">
        <v>2324</v>
      </c>
      <c r="K74" s="4" t="s">
        <v>2325</v>
      </c>
    </row>
    <row r="75" spans="1:11" s="3" customFormat="1" x14ac:dyDescent="0.3">
      <c r="A75" s="4" t="s">
        <v>2161</v>
      </c>
      <c r="B75" s="5" t="s">
        <v>3099</v>
      </c>
      <c r="C75" s="4">
        <v>1.50696510612552</v>
      </c>
      <c r="D75" s="4">
        <v>2.84211534445082</v>
      </c>
      <c r="E75" s="4">
        <v>7.5005121660553931</v>
      </c>
      <c r="F75" s="4" t="s">
        <v>12</v>
      </c>
      <c r="G75" s="4" t="s">
        <v>23</v>
      </c>
      <c r="H75" s="4" t="s">
        <v>67</v>
      </c>
      <c r="I75" s="4" t="s">
        <v>68</v>
      </c>
      <c r="J75" s="4" t="s">
        <v>14</v>
      </c>
      <c r="K75" s="4" t="s">
        <v>39</v>
      </c>
    </row>
    <row r="76" spans="1:11" s="3" customFormat="1" x14ac:dyDescent="0.3">
      <c r="A76" s="4" t="s">
        <v>132</v>
      </c>
      <c r="B76" s="5" t="s">
        <v>2731</v>
      </c>
      <c r="C76" s="4">
        <v>1.4973125229939199</v>
      </c>
      <c r="D76" s="4">
        <v>2.82316318670411</v>
      </c>
      <c r="E76" s="4">
        <v>5.3783062500966006</v>
      </c>
      <c r="F76" s="4" t="s">
        <v>12</v>
      </c>
      <c r="G76" s="4" t="s">
        <v>23</v>
      </c>
      <c r="H76" s="4" t="s">
        <v>14</v>
      </c>
      <c r="I76" s="4" t="s">
        <v>14</v>
      </c>
      <c r="J76" s="4" t="s">
        <v>14</v>
      </c>
      <c r="K76" s="4" t="s">
        <v>14</v>
      </c>
    </row>
    <row r="77" spans="1:11" s="3" customFormat="1" x14ac:dyDescent="0.3">
      <c r="A77" s="4" t="s">
        <v>2205</v>
      </c>
      <c r="B77" s="5" t="s">
        <v>3268</v>
      </c>
      <c r="C77" s="4">
        <v>1.4958094840602001</v>
      </c>
      <c r="D77" s="4">
        <v>2.82022347011273</v>
      </c>
      <c r="E77" s="4">
        <v>5.2076477334949933</v>
      </c>
      <c r="F77" s="4" t="s">
        <v>12</v>
      </c>
      <c r="G77" s="4" t="s">
        <v>45</v>
      </c>
      <c r="H77" s="4" t="s">
        <v>14</v>
      </c>
      <c r="I77" s="4" t="s">
        <v>47</v>
      </c>
      <c r="J77" s="4" t="s">
        <v>14</v>
      </c>
      <c r="K77" s="4" t="s">
        <v>39</v>
      </c>
    </row>
    <row r="78" spans="1:11" s="3" customFormat="1" x14ac:dyDescent="0.3">
      <c r="A78" s="4" t="s">
        <v>2335</v>
      </c>
      <c r="B78" s="5" t="s">
        <v>3114</v>
      </c>
      <c r="C78" s="4">
        <v>1.4875345010479399</v>
      </c>
      <c r="D78" s="4">
        <v>2.8040935884677798</v>
      </c>
      <c r="E78" s="4">
        <v>6.5148786320453747</v>
      </c>
      <c r="F78" s="4" t="s">
        <v>12</v>
      </c>
      <c r="G78" s="4" t="s">
        <v>2336</v>
      </c>
      <c r="H78" s="4" t="s">
        <v>2337</v>
      </c>
      <c r="I78" s="4" t="s">
        <v>2338</v>
      </c>
      <c r="J78" s="4" t="s">
        <v>2339</v>
      </c>
      <c r="K78" s="4" t="s">
        <v>14</v>
      </c>
    </row>
    <row r="79" spans="1:11" s="3" customFormat="1" x14ac:dyDescent="0.3">
      <c r="A79" s="4" t="s">
        <v>656</v>
      </c>
      <c r="B79" s="5" t="s">
        <v>14</v>
      </c>
      <c r="C79" s="4">
        <v>1.4775286626364501</v>
      </c>
      <c r="D79" s="4">
        <v>2.78471302979246</v>
      </c>
      <c r="E79" s="4">
        <v>0.94237481665927292</v>
      </c>
      <c r="F79" s="4" t="s">
        <v>12</v>
      </c>
      <c r="G79" s="4" t="s">
        <v>23</v>
      </c>
      <c r="H79" s="4" t="s">
        <v>14</v>
      </c>
      <c r="I79" s="4" t="s">
        <v>14</v>
      </c>
      <c r="J79" s="4" t="s">
        <v>14</v>
      </c>
      <c r="K79" s="4" t="s">
        <v>14</v>
      </c>
    </row>
    <row r="80" spans="1:11" s="3" customFormat="1" x14ac:dyDescent="0.3">
      <c r="A80" s="4" t="s">
        <v>2348</v>
      </c>
      <c r="B80" s="5" t="s">
        <v>2753</v>
      </c>
      <c r="C80" s="4">
        <v>1.4755030981055499</v>
      </c>
      <c r="D80" s="4">
        <v>2.7808059961631599</v>
      </c>
      <c r="E80" s="4">
        <v>6.6498947682847431</v>
      </c>
      <c r="F80" s="4" t="s">
        <v>12</v>
      </c>
      <c r="G80" s="4" t="s">
        <v>2349</v>
      </c>
      <c r="H80" s="4" t="s">
        <v>36</v>
      </c>
      <c r="I80" s="4" t="s">
        <v>278</v>
      </c>
      <c r="J80" s="4" t="s">
        <v>14</v>
      </c>
      <c r="K80" s="4" t="s">
        <v>279</v>
      </c>
    </row>
    <row r="81" spans="1:11" s="3" customFormat="1" x14ac:dyDescent="0.3">
      <c r="A81" s="4" t="s">
        <v>2357</v>
      </c>
      <c r="B81" s="5" t="s">
        <v>3305</v>
      </c>
      <c r="C81" s="4">
        <v>1.4651328822115299</v>
      </c>
      <c r="D81" s="4">
        <v>2.7608889920922399</v>
      </c>
      <c r="E81" s="4">
        <v>7.8320147336473598</v>
      </c>
      <c r="F81" s="4" t="s">
        <v>12</v>
      </c>
      <c r="G81" s="4" t="s">
        <v>23</v>
      </c>
      <c r="H81" s="4" t="s">
        <v>14</v>
      </c>
      <c r="I81" s="4" t="s">
        <v>14</v>
      </c>
      <c r="J81" s="4" t="s">
        <v>14</v>
      </c>
      <c r="K81" s="4" t="s">
        <v>39</v>
      </c>
    </row>
    <row r="82" spans="1:11" s="3" customFormat="1" x14ac:dyDescent="0.3">
      <c r="A82" s="4" t="s">
        <v>2058</v>
      </c>
      <c r="B82" s="5" t="s">
        <v>3264</v>
      </c>
      <c r="C82" s="4">
        <v>1.4637281147079599</v>
      </c>
      <c r="D82" s="4">
        <v>2.7582019935119702</v>
      </c>
      <c r="E82" s="4">
        <v>6.7735440237000129</v>
      </c>
      <c r="F82" s="4" t="s">
        <v>12</v>
      </c>
      <c r="G82" s="4" t="s">
        <v>493</v>
      </c>
      <c r="H82" s="4" t="s">
        <v>2059</v>
      </c>
      <c r="I82" s="4" t="s">
        <v>884</v>
      </c>
      <c r="J82" s="4" t="s">
        <v>14</v>
      </c>
      <c r="K82" s="4" t="s">
        <v>14</v>
      </c>
    </row>
    <row r="83" spans="1:11" s="3" customFormat="1" x14ac:dyDescent="0.3">
      <c r="A83" s="4" t="s">
        <v>495</v>
      </c>
      <c r="B83" s="5" t="s">
        <v>3283</v>
      </c>
      <c r="C83" s="4">
        <v>1.4531159412032</v>
      </c>
      <c r="D83" s="4">
        <v>2.73798765385316</v>
      </c>
      <c r="E83" s="4">
        <v>5.9136581181826999</v>
      </c>
      <c r="F83" s="4" t="s">
        <v>12</v>
      </c>
      <c r="G83" s="4" t="s">
        <v>414</v>
      </c>
      <c r="H83" s="4" t="s">
        <v>14</v>
      </c>
      <c r="I83" s="4" t="s">
        <v>14</v>
      </c>
      <c r="J83" s="4" t="s">
        <v>416</v>
      </c>
      <c r="K83" s="4" t="s">
        <v>39</v>
      </c>
    </row>
    <row r="84" spans="1:11" s="3" customFormat="1" x14ac:dyDescent="0.3">
      <c r="A84" s="4" t="s">
        <v>2191</v>
      </c>
      <c r="B84" s="5" t="s">
        <v>14</v>
      </c>
      <c r="C84" s="4">
        <v>1.4529906607974401</v>
      </c>
      <c r="D84" s="4">
        <v>2.73774990346132</v>
      </c>
      <c r="E84" s="4">
        <v>5.1135837543965863</v>
      </c>
      <c r="F84" s="4" t="s">
        <v>12</v>
      </c>
      <c r="G84" s="4" t="s">
        <v>23</v>
      </c>
      <c r="H84" s="4" t="s">
        <v>14</v>
      </c>
      <c r="I84" s="4" t="s">
        <v>14</v>
      </c>
      <c r="J84" s="4" t="s">
        <v>14</v>
      </c>
      <c r="K84" s="4" t="s">
        <v>14</v>
      </c>
    </row>
    <row r="85" spans="1:11" s="3" customFormat="1" x14ac:dyDescent="0.3">
      <c r="A85" s="4" t="s">
        <v>2266</v>
      </c>
      <c r="B85" s="5" t="s">
        <v>3285</v>
      </c>
      <c r="C85" s="4">
        <v>1.4419110602566001</v>
      </c>
      <c r="D85" s="4">
        <v>2.7168050774327299</v>
      </c>
      <c r="E85" s="4">
        <v>5.8091978059410234</v>
      </c>
      <c r="F85" s="4" t="s">
        <v>12</v>
      </c>
      <c r="G85" s="4" t="s">
        <v>169</v>
      </c>
      <c r="H85" s="4" t="s">
        <v>36</v>
      </c>
      <c r="I85" s="4" t="s">
        <v>14</v>
      </c>
      <c r="J85" s="4" t="s">
        <v>171</v>
      </c>
      <c r="K85" s="4" t="s">
        <v>39</v>
      </c>
    </row>
    <row r="86" spans="1:11" s="3" customFormat="1" x14ac:dyDescent="0.3">
      <c r="A86" s="4" t="s">
        <v>2359</v>
      </c>
      <c r="B86" s="5" t="s">
        <v>3306</v>
      </c>
      <c r="C86" s="4">
        <v>1.41199637900931</v>
      </c>
      <c r="D86" s="4">
        <v>2.6610514032346502</v>
      </c>
      <c r="E86" s="4">
        <v>5.5524354992964726</v>
      </c>
      <c r="F86" s="4" t="s">
        <v>12</v>
      </c>
      <c r="G86" s="4" t="s">
        <v>23</v>
      </c>
      <c r="H86" s="4" t="s">
        <v>14</v>
      </c>
      <c r="I86" s="4" t="s">
        <v>14</v>
      </c>
      <c r="J86" s="4" t="s">
        <v>14</v>
      </c>
      <c r="K86" s="4" t="s">
        <v>14</v>
      </c>
    </row>
    <row r="87" spans="1:11" s="3" customFormat="1" x14ac:dyDescent="0.3">
      <c r="A87" s="4" t="s">
        <v>2143</v>
      </c>
      <c r="B87" s="5" t="s">
        <v>3255</v>
      </c>
      <c r="C87" s="4">
        <v>1.40653711835829</v>
      </c>
      <c r="D87" s="4">
        <v>2.6510008234963598</v>
      </c>
      <c r="E87" s="4">
        <v>7.0856678871728009</v>
      </c>
      <c r="F87" s="4" t="s">
        <v>12</v>
      </c>
      <c r="G87" s="4" t="s">
        <v>2144</v>
      </c>
      <c r="H87" s="4" t="s">
        <v>2145</v>
      </c>
      <c r="I87" s="4" t="s">
        <v>2146</v>
      </c>
      <c r="J87" s="4" t="s">
        <v>2147</v>
      </c>
      <c r="K87" s="4" t="s">
        <v>178</v>
      </c>
    </row>
    <row r="88" spans="1:11" s="3" customFormat="1" x14ac:dyDescent="0.3">
      <c r="A88" s="4" t="s">
        <v>232</v>
      </c>
      <c r="B88" s="5" t="s">
        <v>2821</v>
      </c>
      <c r="C88" s="4">
        <v>1.3946163728588099</v>
      </c>
      <c r="D88" s="4">
        <v>2.6291863003328499</v>
      </c>
      <c r="E88" s="4">
        <v>2.2190604706631412</v>
      </c>
      <c r="F88" s="4" t="s">
        <v>12</v>
      </c>
      <c r="G88" s="4" t="s">
        <v>233</v>
      </c>
      <c r="H88" s="4" t="s">
        <v>235</v>
      </c>
      <c r="I88" s="4" t="s">
        <v>14</v>
      </c>
      <c r="J88" s="4" t="s">
        <v>14</v>
      </c>
      <c r="K88" s="4" t="s">
        <v>39</v>
      </c>
    </row>
    <row r="89" spans="1:11" s="3" customFormat="1" x14ac:dyDescent="0.3">
      <c r="A89" s="4" t="s">
        <v>2273</v>
      </c>
      <c r="B89" s="5" t="s">
        <v>3288</v>
      </c>
      <c r="C89" s="4">
        <v>1.39025929755239</v>
      </c>
      <c r="D89" s="4">
        <v>2.6212578876458998</v>
      </c>
      <c r="E89" s="4">
        <v>7.5166456395730705</v>
      </c>
      <c r="F89" s="4" t="s">
        <v>12</v>
      </c>
      <c r="G89" s="4" t="s">
        <v>2274</v>
      </c>
      <c r="H89" s="4" t="s">
        <v>2275</v>
      </c>
      <c r="I89" s="4" t="s">
        <v>2276</v>
      </c>
      <c r="J89" s="4" t="s">
        <v>2277</v>
      </c>
      <c r="K89" s="4" t="s">
        <v>14</v>
      </c>
    </row>
    <row r="90" spans="1:11" s="3" customFormat="1" x14ac:dyDescent="0.3">
      <c r="A90" s="4" t="s">
        <v>2329</v>
      </c>
      <c r="B90" s="5" t="s">
        <v>3279</v>
      </c>
      <c r="C90" s="4">
        <v>1.38750108114299</v>
      </c>
      <c r="D90" s="4">
        <v>2.6162512234636099</v>
      </c>
      <c r="E90" s="4">
        <v>7.6346167411384185</v>
      </c>
      <c r="F90" s="4" t="s">
        <v>12</v>
      </c>
      <c r="G90" s="4" t="s">
        <v>870</v>
      </c>
      <c r="H90" s="4" t="s">
        <v>621</v>
      </c>
      <c r="I90" s="4" t="s">
        <v>622</v>
      </c>
      <c r="J90" s="4" t="s">
        <v>14</v>
      </c>
      <c r="K90" s="4" t="s">
        <v>14</v>
      </c>
    </row>
    <row r="91" spans="1:11" s="3" customFormat="1" x14ac:dyDescent="0.3">
      <c r="A91" s="4" t="s">
        <v>2232</v>
      </c>
      <c r="B91" s="5" t="s">
        <v>2795</v>
      </c>
      <c r="C91" s="4">
        <v>1.3792849434405301</v>
      </c>
      <c r="D91" s="4">
        <v>2.6013940378245701</v>
      </c>
      <c r="E91" s="4">
        <v>0.3911048121415906</v>
      </c>
      <c r="F91" s="4" t="s">
        <v>12</v>
      </c>
      <c r="G91" s="4" t="s">
        <v>23</v>
      </c>
      <c r="H91" s="4" t="s">
        <v>36</v>
      </c>
      <c r="I91" s="4" t="s">
        <v>14</v>
      </c>
      <c r="J91" s="4" t="s">
        <v>14</v>
      </c>
      <c r="K91" s="4" t="s">
        <v>39</v>
      </c>
    </row>
    <row r="92" spans="1:11" s="3" customFormat="1" x14ac:dyDescent="0.3">
      <c r="A92" s="4" t="s">
        <v>2229</v>
      </c>
      <c r="B92" s="5" t="s">
        <v>3274</v>
      </c>
      <c r="C92" s="4">
        <v>1.3785494283664099</v>
      </c>
      <c r="D92" s="4">
        <v>2.6000681326115802</v>
      </c>
      <c r="E92" s="4">
        <v>6.8229180295038176</v>
      </c>
      <c r="F92" s="4" t="s">
        <v>12</v>
      </c>
      <c r="G92" s="4" t="s">
        <v>23</v>
      </c>
      <c r="H92" s="4" t="s">
        <v>14</v>
      </c>
      <c r="I92" s="4" t="s">
        <v>47</v>
      </c>
      <c r="J92" s="4" t="s">
        <v>14</v>
      </c>
      <c r="K92" s="4" t="s">
        <v>39</v>
      </c>
    </row>
    <row r="93" spans="1:11" s="3" customFormat="1" x14ac:dyDescent="0.3">
      <c r="A93" s="4" t="s">
        <v>69</v>
      </c>
      <c r="B93" s="5" t="s">
        <v>2760</v>
      </c>
      <c r="C93" s="4">
        <v>1.3775464153255801</v>
      </c>
      <c r="D93" s="4">
        <v>2.5982611007532102</v>
      </c>
      <c r="E93" s="4">
        <v>6.0640571590056869</v>
      </c>
      <c r="F93" s="4" t="s">
        <v>12</v>
      </c>
      <c r="G93" s="4" t="s">
        <v>23</v>
      </c>
      <c r="H93" s="4" t="s">
        <v>14</v>
      </c>
      <c r="I93" s="4" t="s">
        <v>47</v>
      </c>
      <c r="J93" s="4" t="s">
        <v>14</v>
      </c>
      <c r="K93" s="4" t="s">
        <v>39</v>
      </c>
    </row>
    <row r="94" spans="1:11" s="3" customFormat="1" x14ac:dyDescent="0.3">
      <c r="A94" s="4" t="s">
        <v>2254</v>
      </c>
      <c r="B94" s="5" t="s">
        <v>3282</v>
      </c>
      <c r="C94" s="4">
        <v>1.3772807878525</v>
      </c>
      <c r="D94" s="4">
        <v>2.5977827557265099</v>
      </c>
      <c r="E94" s="4">
        <v>4.9595184861393191</v>
      </c>
      <c r="F94" s="4" t="s">
        <v>12</v>
      </c>
      <c r="G94" s="4" t="s">
        <v>2255</v>
      </c>
      <c r="H94" s="4" t="s">
        <v>2256</v>
      </c>
      <c r="I94" s="4" t="s">
        <v>2257</v>
      </c>
      <c r="J94" s="4" t="s">
        <v>2258</v>
      </c>
      <c r="K94" s="4" t="s">
        <v>14</v>
      </c>
    </row>
    <row r="95" spans="1:11" s="3" customFormat="1" x14ac:dyDescent="0.3">
      <c r="A95" s="4" t="s">
        <v>2370</v>
      </c>
      <c r="B95" s="5" t="s">
        <v>14</v>
      </c>
      <c r="C95" s="4">
        <v>1.3743682008299001</v>
      </c>
      <c r="D95" s="4">
        <v>2.5925435085684301</v>
      </c>
      <c r="E95" s="4">
        <v>2.8763597868355695</v>
      </c>
      <c r="F95" s="4" t="s">
        <v>12</v>
      </c>
      <c r="G95" s="4" t="s">
        <v>23</v>
      </c>
      <c r="H95" s="4" t="s">
        <v>14</v>
      </c>
      <c r="I95" s="4" t="s">
        <v>14</v>
      </c>
      <c r="J95" s="4" t="s">
        <v>14</v>
      </c>
      <c r="K95" s="4" t="s">
        <v>14</v>
      </c>
    </row>
    <row r="96" spans="1:11" s="3" customFormat="1" x14ac:dyDescent="0.3">
      <c r="A96" s="4" t="s">
        <v>2292</v>
      </c>
      <c r="B96" s="5" t="s">
        <v>3295</v>
      </c>
      <c r="C96" s="4">
        <v>1.37368046815568</v>
      </c>
      <c r="D96" s="4">
        <v>2.5913079376926298</v>
      </c>
      <c r="E96" s="4">
        <v>6.241133151322682</v>
      </c>
      <c r="F96" s="4" t="s">
        <v>12</v>
      </c>
      <c r="G96" s="4" t="s">
        <v>2293</v>
      </c>
      <c r="H96" s="4" t="s">
        <v>117</v>
      </c>
      <c r="I96" s="4" t="s">
        <v>2294</v>
      </c>
      <c r="J96" s="4" t="s">
        <v>192</v>
      </c>
      <c r="K96" s="4" t="s">
        <v>39</v>
      </c>
    </row>
    <row r="97" spans="1:11" s="3" customFormat="1" x14ac:dyDescent="0.3">
      <c r="A97" s="4" t="s">
        <v>2223</v>
      </c>
      <c r="B97" s="5" t="s">
        <v>3054</v>
      </c>
      <c r="C97" s="4">
        <v>1.3735900571170601</v>
      </c>
      <c r="D97" s="4">
        <v>2.59114555028953</v>
      </c>
      <c r="E97" s="4">
        <v>5.7431159401814558</v>
      </c>
      <c r="F97" s="4" t="s">
        <v>12</v>
      </c>
      <c r="G97" s="4" t="s">
        <v>52</v>
      </c>
      <c r="H97" s="4" t="s">
        <v>14</v>
      </c>
      <c r="I97" s="4" t="s">
        <v>90</v>
      </c>
      <c r="J97" s="4" t="s">
        <v>14</v>
      </c>
      <c r="K97" s="4" t="s">
        <v>14</v>
      </c>
    </row>
    <row r="98" spans="1:11" s="3" customFormat="1" x14ac:dyDescent="0.3">
      <c r="A98" s="4" t="s">
        <v>2384</v>
      </c>
      <c r="B98" s="5" t="s">
        <v>3311</v>
      </c>
      <c r="C98" s="4">
        <v>1.3640547840559401</v>
      </c>
      <c r="D98" s="4">
        <v>2.5740762392091598</v>
      </c>
      <c r="E98" s="4">
        <v>7.0258405680285145</v>
      </c>
      <c r="F98" s="4" t="s">
        <v>12</v>
      </c>
      <c r="G98" s="4" t="s">
        <v>2385</v>
      </c>
      <c r="H98" s="4" t="s">
        <v>2386</v>
      </c>
      <c r="I98" s="4" t="s">
        <v>2387</v>
      </c>
      <c r="J98" s="4" t="s">
        <v>2388</v>
      </c>
      <c r="K98" s="4" t="s">
        <v>14</v>
      </c>
    </row>
    <row r="99" spans="1:11" s="3" customFormat="1" x14ac:dyDescent="0.3">
      <c r="A99" s="4" t="s">
        <v>2236</v>
      </c>
      <c r="B99" s="5" t="s">
        <v>14</v>
      </c>
      <c r="C99" s="4">
        <v>1.36085714315675</v>
      </c>
      <c r="D99" s="4">
        <v>2.5683772825670399</v>
      </c>
      <c r="E99" s="4">
        <v>0.15984036107588279</v>
      </c>
      <c r="F99" s="4" t="s">
        <v>12</v>
      </c>
      <c r="G99" s="4" t="s">
        <v>14</v>
      </c>
      <c r="H99" s="4" t="s">
        <v>14</v>
      </c>
      <c r="I99" s="4" t="s">
        <v>14</v>
      </c>
      <c r="J99" s="4" t="s">
        <v>14</v>
      </c>
      <c r="K99" s="4" t="s">
        <v>14</v>
      </c>
    </row>
    <row r="100" spans="1:11" s="3" customFormat="1" x14ac:dyDescent="0.3">
      <c r="A100" s="4" t="s">
        <v>484</v>
      </c>
      <c r="B100" s="5" t="s">
        <v>2788</v>
      </c>
      <c r="C100" s="4">
        <v>1.35990461860825</v>
      </c>
      <c r="D100" s="4">
        <v>2.5666820975829299</v>
      </c>
      <c r="E100" s="4">
        <v>6.7801420009033935</v>
      </c>
      <c r="F100" s="4" t="s">
        <v>12</v>
      </c>
      <c r="G100" s="4" t="s">
        <v>169</v>
      </c>
      <c r="H100" s="4" t="s">
        <v>36</v>
      </c>
      <c r="I100" s="4" t="s">
        <v>14</v>
      </c>
      <c r="J100" s="4" t="s">
        <v>485</v>
      </c>
      <c r="K100" s="4" t="s">
        <v>39</v>
      </c>
    </row>
    <row r="101" spans="1:11" s="3" customFormat="1" x14ac:dyDescent="0.3">
      <c r="A101" s="4" t="s">
        <v>82</v>
      </c>
      <c r="B101" s="5" t="s">
        <v>14</v>
      </c>
      <c r="C101" s="4">
        <v>1.35776301838147</v>
      </c>
      <c r="D101" s="4">
        <v>2.5628748278737401</v>
      </c>
      <c r="E101" s="4">
        <v>3.4644111855892428</v>
      </c>
      <c r="F101" s="4" t="s">
        <v>12</v>
      </c>
      <c r="G101" s="4" t="s">
        <v>23</v>
      </c>
      <c r="H101" s="4" t="s">
        <v>14</v>
      </c>
      <c r="I101" s="4" t="s">
        <v>14</v>
      </c>
      <c r="J101" s="4" t="s">
        <v>14</v>
      </c>
      <c r="K101" s="4" t="s">
        <v>39</v>
      </c>
    </row>
    <row r="102" spans="1:11" s="3" customFormat="1" x14ac:dyDescent="0.3">
      <c r="A102" s="4" t="s">
        <v>2372</v>
      </c>
      <c r="B102" s="5" t="s">
        <v>3277</v>
      </c>
      <c r="C102" s="4">
        <v>1.34828263594213</v>
      </c>
      <c r="D102" s="4">
        <v>2.5460886216053802</v>
      </c>
      <c r="E102" s="4">
        <v>6.6357820053240451</v>
      </c>
      <c r="F102" s="4" t="s">
        <v>12</v>
      </c>
      <c r="G102" s="4" t="s">
        <v>2373</v>
      </c>
      <c r="H102" s="4" t="s">
        <v>2374</v>
      </c>
      <c r="I102" s="4" t="s">
        <v>2375</v>
      </c>
      <c r="J102" s="4" t="s">
        <v>2376</v>
      </c>
      <c r="K102" s="4" t="s">
        <v>14</v>
      </c>
    </row>
    <row r="103" spans="1:11" s="3" customFormat="1" x14ac:dyDescent="0.3">
      <c r="A103" s="4" t="s">
        <v>446</v>
      </c>
      <c r="B103" s="5" t="s">
        <v>3314</v>
      </c>
      <c r="C103" s="4">
        <v>1.3482751816321901</v>
      </c>
      <c r="D103" s="4">
        <v>2.5460754661677201</v>
      </c>
      <c r="E103" s="4">
        <v>2.551481332276893</v>
      </c>
      <c r="F103" s="4" t="s">
        <v>12</v>
      </c>
      <c r="G103" s="4" t="s">
        <v>23</v>
      </c>
      <c r="H103" s="4" t="s">
        <v>14</v>
      </c>
      <c r="I103" s="4" t="s">
        <v>47</v>
      </c>
      <c r="J103" s="4" t="s">
        <v>14</v>
      </c>
      <c r="K103" s="4" t="s">
        <v>39</v>
      </c>
    </row>
    <row r="104" spans="1:11" s="3" customFormat="1" x14ac:dyDescent="0.3">
      <c r="A104" s="4" t="s">
        <v>225</v>
      </c>
      <c r="B104" s="5" t="s">
        <v>2851</v>
      </c>
      <c r="C104" s="4">
        <v>1.32950750697247</v>
      </c>
      <c r="D104" s="4">
        <v>2.5131686818140899</v>
      </c>
      <c r="E104" s="4">
        <v>3.8144453315115436</v>
      </c>
      <c r="F104" s="4" t="s">
        <v>12</v>
      </c>
      <c r="G104" s="4" t="s">
        <v>23</v>
      </c>
      <c r="H104" s="4" t="s">
        <v>14</v>
      </c>
      <c r="I104" s="4" t="s">
        <v>14</v>
      </c>
      <c r="J104" s="4" t="s">
        <v>14</v>
      </c>
      <c r="K104" s="4" t="s">
        <v>14</v>
      </c>
    </row>
    <row r="105" spans="1:11" s="3" customFormat="1" x14ac:dyDescent="0.3">
      <c r="A105" s="4" t="s">
        <v>2237</v>
      </c>
      <c r="B105" s="5" t="s">
        <v>3276</v>
      </c>
      <c r="C105" s="4">
        <v>1.3266172340712501</v>
      </c>
      <c r="D105" s="4">
        <v>2.50813887859678</v>
      </c>
      <c r="E105" s="4">
        <v>6.0252676537694123</v>
      </c>
      <c r="F105" s="4" t="s">
        <v>12</v>
      </c>
      <c r="G105" s="4" t="s">
        <v>23</v>
      </c>
      <c r="H105" s="4" t="s">
        <v>14</v>
      </c>
      <c r="I105" s="4" t="s">
        <v>14</v>
      </c>
      <c r="J105" s="4" t="s">
        <v>14</v>
      </c>
      <c r="K105" s="4" t="s">
        <v>14</v>
      </c>
    </row>
    <row r="106" spans="1:11" s="3" customFormat="1" x14ac:dyDescent="0.3">
      <c r="A106" s="4" t="s">
        <v>930</v>
      </c>
      <c r="B106" s="5" t="s">
        <v>14</v>
      </c>
      <c r="C106" s="4">
        <v>1.3204400220705801</v>
      </c>
      <c r="D106" s="4">
        <v>2.4974226957196799</v>
      </c>
      <c r="E106" s="4">
        <v>0.69268495732369573</v>
      </c>
      <c r="F106" s="4" t="s">
        <v>12</v>
      </c>
      <c r="G106" s="4" t="s">
        <v>14</v>
      </c>
      <c r="H106" s="4" t="s">
        <v>14</v>
      </c>
      <c r="I106" s="4" t="s">
        <v>14</v>
      </c>
      <c r="J106" s="4" t="s">
        <v>14</v>
      </c>
      <c r="K106" s="4" t="s">
        <v>14</v>
      </c>
    </row>
    <row r="107" spans="1:11" s="3" customFormat="1" x14ac:dyDescent="0.3">
      <c r="A107" s="4" t="s">
        <v>2221</v>
      </c>
      <c r="B107" s="5" t="s">
        <v>14</v>
      </c>
      <c r="C107" s="4">
        <v>1.3188111038991099</v>
      </c>
      <c r="D107" s="4">
        <v>2.4946044968930998</v>
      </c>
      <c r="E107" s="4">
        <v>0.59747014300224843</v>
      </c>
      <c r="F107" s="4" t="s">
        <v>12</v>
      </c>
      <c r="G107" s="4" t="s">
        <v>14</v>
      </c>
      <c r="H107" s="4" t="s">
        <v>14</v>
      </c>
      <c r="I107" s="4" t="s">
        <v>14</v>
      </c>
      <c r="J107" s="4" t="s">
        <v>14</v>
      </c>
      <c r="K107" s="4" t="s">
        <v>14</v>
      </c>
    </row>
    <row r="108" spans="1:11" s="3" customFormat="1" x14ac:dyDescent="0.3">
      <c r="A108" s="4" t="s">
        <v>2393</v>
      </c>
      <c r="B108" s="5" t="s">
        <v>3311</v>
      </c>
      <c r="C108" s="4">
        <v>1.31860070930368</v>
      </c>
      <c r="D108" s="4">
        <v>2.4942407242175499</v>
      </c>
      <c r="E108" s="4">
        <v>3.167687796560529</v>
      </c>
      <c r="F108" s="4" t="s">
        <v>12</v>
      </c>
      <c r="G108" s="4" t="s">
        <v>2394</v>
      </c>
      <c r="H108" s="4" t="s">
        <v>2395</v>
      </c>
      <c r="I108" s="4" t="s">
        <v>2396</v>
      </c>
      <c r="J108" s="4" t="s">
        <v>2397</v>
      </c>
      <c r="K108" s="4" t="s">
        <v>14</v>
      </c>
    </row>
    <row r="109" spans="1:11" s="3" customFormat="1" x14ac:dyDescent="0.3">
      <c r="A109" s="4" t="s">
        <v>245</v>
      </c>
      <c r="B109" s="5" t="s">
        <v>3290</v>
      </c>
      <c r="C109" s="4">
        <v>1.31785621459208</v>
      </c>
      <c r="D109" s="4">
        <v>2.4929539172872301</v>
      </c>
      <c r="E109" s="4">
        <v>5.5991517127507411</v>
      </c>
      <c r="F109" s="4" t="s">
        <v>12</v>
      </c>
      <c r="G109" s="4" t="s">
        <v>111</v>
      </c>
      <c r="H109" s="4" t="s">
        <v>14</v>
      </c>
      <c r="I109" s="4" t="s">
        <v>14</v>
      </c>
      <c r="J109" s="4" t="s">
        <v>14</v>
      </c>
      <c r="K109" s="4" t="s">
        <v>14</v>
      </c>
    </row>
    <row r="110" spans="1:11" s="3" customFormat="1" x14ac:dyDescent="0.3">
      <c r="A110" s="4" t="s">
        <v>306</v>
      </c>
      <c r="B110" s="5" t="s">
        <v>14</v>
      </c>
      <c r="C110" s="4">
        <v>1.30633479938144</v>
      </c>
      <c r="D110" s="4">
        <v>2.47312438147407</v>
      </c>
      <c r="E110" s="4">
        <v>0.63599485184890936</v>
      </c>
      <c r="F110" s="4" t="s">
        <v>12</v>
      </c>
      <c r="G110" s="4" t="s">
        <v>23</v>
      </c>
      <c r="H110" s="4" t="s">
        <v>14</v>
      </c>
      <c r="I110" s="4" t="s">
        <v>14</v>
      </c>
      <c r="J110" s="4" t="s">
        <v>14</v>
      </c>
      <c r="K110" s="4" t="s">
        <v>14</v>
      </c>
    </row>
    <row r="111" spans="1:11" s="3" customFormat="1" x14ac:dyDescent="0.3">
      <c r="A111" s="4" t="s">
        <v>2241</v>
      </c>
      <c r="B111" s="5" t="s">
        <v>14</v>
      </c>
      <c r="C111" s="4">
        <v>1.3057975591876601</v>
      </c>
      <c r="D111" s="4">
        <v>2.4722035947332102</v>
      </c>
      <c r="E111" s="4">
        <v>6.3840645021527731</v>
      </c>
      <c r="F111" s="4" t="s">
        <v>12</v>
      </c>
      <c r="G111" s="4" t="s">
        <v>23</v>
      </c>
      <c r="H111" s="4" t="s">
        <v>14</v>
      </c>
      <c r="I111" s="4" t="s">
        <v>14</v>
      </c>
      <c r="J111" s="4" t="s">
        <v>14</v>
      </c>
      <c r="K111" s="4" t="s">
        <v>39</v>
      </c>
    </row>
    <row r="112" spans="1:11" s="3" customFormat="1" x14ac:dyDescent="0.3">
      <c r="A112" s="4" t="s">
        <v>2249</v>
      </c>
      <c r="B112" s="5" t="s">
        <v>3281</v>
      </c>
      <c r="C112" s="4">
        <v>1.3037489075640201</v>
      </c>
      <c r="D112" s="4">
        <v>2.4686955147180201</v>
      </c>
      <c r="E112" s="4">
        <v>4.9622183165032876</v>
      </c>
      <c r="F112" s="4" t="s">
        <v>12</v>
      </c>
      <c r="G112" s="4" t="s">
        <v>2250</v>
      </c>
      <c r="H112" s="4" t="s">
        <v>2251</v>
      </c>
      <c r="I112" s="4" t="s">
        <v>2252</v>
      </c>
      <c r="J112" s="4" t="s">
        <v>2253</v>
      </c>
      <c r="K112" s="4" t="s">
        <v>14</v>
      </c>
    </row>
    <row r="113" spans="1:11" s="3" customFormat="1" x14ac:dyDescent="0.3">
      <c r="A113" s="4" t="s">
        <v>2360</v>
      </c>
      <c r="B113" s="5" t="s">
        <v>14</v>
      </c>
      <c r="C113" s="4">
        <v>1.3027149303010801</v>
      </c>
      <c r="D113" s="4">
        <v>2.4669268384113399</v>
      </c>
      <c r="E113" s="4">
        <v>0.27547430384109745</v>
      </c>
      <c r="F113" s="4" t="s">
        <v>12</v>
      </c>
      <c r="G113" s="4" t="s">
        <v>14</v>
      </c>
      <c r="H113" s="4" t="s">
        <v>14</v>
      </c>
      <c r="I113" s="4" t="s">
        <v>14</v>
      </c>
      <c r="J113" s="4" t="s">
        <v>14</v>
      </c>
      <c r="K113" s="4" t="s">
        <v>14</v>
      </c>
    </row>
    <row r="114" spans="1:11" s="3" customFormat="1" x14ac:dyDescent="0.3">
      <c r="A114" s="4" t="s">
        <v>172</v>
      </c>
      <c r="B114" s="5" t="s">
        <v>2864</v>
      </c>
      <c r="C114" s="4">
        <v>1.30044034613418</v>
      </c>
      <c r="D114" s="4">
        <v>2.4630404927201002</v>
      </c>
      <c r="E114" s="4">
        <v>7.1207847806784006</v>
      </c>
      <c r="F114" s="4" t="s">
        <v>12</v>
      </c>
      <c r="G114" s="4" t="s">
        <v>173</v>
      </c>
      <c r="H114" s="4" t="s">
        <v>175</v>
      </c>
      <c r="I114" s="4" t="s">
        <v>176</v>
      </c>
      <c r="J114" s="4" t="s">
        <v>177</v>
      </c>
      <c r="K114" s="4" t="s">
        <v>178</v>
      </c>
    </row>
    <row r="115" spans="1:11" s="3" customFormat="1" x14ac:dyDescent="0.3">
      <c r="A115" s="4" t="s">
        <v>379</v>
      </c>
      <c r="B115" s="5" t="s">
        <v>2860</v>
      </c>
      <c r="C115" s="4">
        <v>1.2968386951844799</v>
      </c>
      <c r="D115" s="4">
        <v>2.4568992445969502</v>
      </c>
      <c r="E115" s="4">
        <v>1.5923060304254932</v>
      </c>
      <c r="F115" s="4" t="s">
        <v>12</v>
      </c>
      <c r="G115" s="4" t="s">
        <v>380</v>
      </c>
      <c r="H115" s="4" t="s">
        <v>382</v>
      </c>
      <c r="I115" s="4" t="s">
        <v>383</v>
      </c>
      <c r="J115" s="4" t="s">
        <v>384</v>
      </c>
      <c r="K115" s="4" t="s">
        <v>178</v>
      </c>
    </row>
    <row r="116" spans="1:11" s="3" customFormat="1" x14ac:dyDescent="0.3">
      <c r="A116" s="4" t="s">
        <v>514</v>
      </c>
      <c r="B116" s="5" t="s">
        <v>3100</v>
      </c>
      <c r="C116" s="4">
        <v>1.29575786001378</v>
      </c>
      <c r="D116" s="4">
        <v>2.45505927941685</v>
      </c>
      <c r="E116" s="4">
        <v>3.2486541008933503</v>
      </c>
      <c r="F116" s="4" t="s">
        <v>12</v>
      </c>
      <c r="G116" s="4" t="s">
        <v>107</v>
      </c>
      <c r="H116" s="4" t="s">
        <v>109</v>
      </c>
      <c r="I116" s="4" t="s">
        <v>14</v>
      </c>
      <c r="J116" s="4" t="s">
        <v>14</v>
      </c>
      <c r="K116" s="4" t="s">
        <v>14</v>
      </c>
    </row>
    <row r="117" spans="1:11" s="3" customFormat="1" x14ac:dyDescent="0.3">
      <c r="A117" s="4" t="s">
        <v>2240</v>
      </c>
      <c r="B117" s="5" t="s">
        <v>3279</v>
      </c>
      <c r="C117" s="4">
        <v>1.29556461905565</v>
      </c>
      <c r="D117" s="4">
        <v>2.4547304599348498</v>
      </c>
      <c r="E117" s="4">
        <v>4.0754401850688051</v>
      </c>
      <c r="F117" s="4" t="s">
        <v>12</v>
      </c>
      <c r="G117" s="4" t="s">
        <v>23</v>
      </c>
      <c r="H117" s="4" t="s">
        <v>621</v>
      </c>
      <c r="I117" s="4" t="s">
        <v>622</v>
      </c>
      <c r="J117" s="4" t="s">
        <v>14</v>
      </c>
      <c r="K117" s="4" t="s">
        <v>14</v>
      </c>
    </row>
    <row r="118" spans="1:11" s="3" customFormat="1" x14ac:dyDescent="0.3">
      <c r="A118" s="4" t="s">
        <v>2283</v>
      </c>
      <c r="B118" s="5" t="s">
        <v>3292</v>
      </c>
      <c r="C118" s="4">
        <v>1.2928812900559401</v>
      </c>
      <c r="D118" s="4">
        <v>2.4501690471203901</v>
      </c>
      <c r="E118" s="4">
        <v>5.6390497030146385</v>
      </c>
      <c r="F118" s="4" t="s">
        <v>12</v>
      </c>
      <c r="G118" s="4" t="s">
        <v>2284</v>
      </c>
      <c r="H118" s="4" t="s">
        <v>190</v>
      </c>
      <c r="I118" s="4" t="s">
        <v>2285</v>
      </c>
      <c r="J118" s="4" t="s">
        <v>2286</v>
      </c>
      <c r="K118" s="4" t="s">
        <v>14</v>
      </c>
    </row>
    <row r="119" spans="1:11" s="3" customFormat="1" x14ac:dyDescent="0.3">
      <c r="A119" s="4" t="s">
        <v>11</v>
      </c>
      <c r="B119" s="5" t="s">
        <v>2816</v>
      </c>
      <c r="C119" s="4">
        <v>1.29240859693008</v>
      </c>
      <c r="D119" s="4">
        <v>2.4493663907602499</v>
      </c>
      <c r="E119" s="4">
        <v>4.7616308863715302</v>
      </c>
      <c r="F119" s="4" t="s">
        <v>12</v>
      </c>
      <c r="G119" s="4" t="s">
        <v>13</v>
      </c>
      <c r="H119" s="4" t="s">
        <v>14</v>
      </c>
      <c r="I119" s="4" t="s">
        <v>14</v>
      </c>
      <c r="J119" s="4" t="s">
        <v>14</v>
      </c>
      <c r="K119" s="4" t="s">
        <v>14</v>
      </c>
    </row>
    <row r="120" spans="1:11" s="3" customFormat="1" x14ac:dyDescent="0.3">
      <c r="A120" s="4" t="s">
        <v>2180</v>
      </c>
      <c r="B120" s="5" t="s">
        <v>3261</v>
      </c>
      <c r="C120" s="4">
        <v>1.2761156525717701</v>
      </c>
      <c r="D120" s="4">
        <v>2.4218603067443998</v>
      </c>
      <c r="E120" s="4">
        <v>4.5305651159200995</v>
      </c>
      <c r="F120" s="4" t="s">
        <v>12</v>
      </c>
      <c r="G120" s="4" t="s">
        <v>2181</v>
      </c>
      <c r="H120" s="4" t="s">
        <v>2182</v>
      </c>
      <c r="I120" s="4" t="s">
        <v>2183</v>
      </c>
      <c r="J120" s="4" t="s">
        <v>1252</v>
      </c>
      <c r="K120" s="4" t="s">
        <v>2184</v>
      </c>
    </row>
    <row r="121" spans="1:11" s="3" customFormat="1" x14ac:dyDescent="0.3">
      <c r="A121" s="4" t="s">
        <v>367</v>
      </c>
      <c r="B121" s="5" t="s">
        <v>2858</v>
      </c>
      <c r="C121" s="4">
        <v>1.26926971086214</v>
      </c>
      <c r="D121" s="4">
        <v>2.4103952096246699</v>
      </c>
      <c r="E121" s="4">
        <v>0.59503273890695585</v>
      </c>
      <c r="F121" s="4" t="s">
        <v>12</v>
      </c>
      <c r="G121" s="4" t="s">
        <v>23</v>
      </c>
      <c r="H121" s="4" t="s">
        <v>14</v>
      </c>
      <c r="I121" s="4" t="s">
        <v>14</v>
      </c>
      <c r="J121" s="4" t="s">
        <v>14</v>
      </c>
      <c r="K121" s="4" t="s">
        <v>14</v>
      </c>
    </row>
    <row r="122" spans="1:11" s="3" customFormat="1" x14ac:dyDescent="0.3">
      <c r="A122" s="4" t="s">
        <v>2311</v>
      </c>
      <c r="B122" s="5" t="s">
        <v>14</v>
      </c>
      <c r="C122" s="4">
        <v>1.2689907696818801</v>
      </c>
      <c r="D122" s="4">
        <v>2.4099292112879098</v>
      </c>
      <c r="E122" s="4">
        <v>6.1433314178875316</v>
      </c>
      <c r="F122" s="4" t="s">
        <v>12</v>
      </c>
      <c r="G122" s="4" t="s">
        <v>23</v>
      </c>
      <c r="H122" s="4" t="s">
        <v>14</v>
      </c>
      <c r="I122" s="4" t="s">
        <v>14</v>
      </c>
      <c r="J122" s="4" t="s">
        <v>14</v>
      </c>
      <c r="K122" s="4" t="s">
        <v>39</v>
      </c>
    </row>
    <row r="123" spans="1:11" s="3" customFormat="1" x14ac:dyDescent="0.3">
      <c r="A123" s="4" t="s">
        <v>54</v>
      </c>
      <c r="B123" s="5" t="s">
        <v>14</v>
      </c>
      <c r="C123" s="4">
        <v>1.26842281720648</v>
      </c>
      <c r="D123" s="4">
        <v>2.4089806699528098</v>
      </c>
      <c r="E123" s="4">
        <v>0.24946775280348488</v>
      </c>
      <c r="F123" s="4" t="s">
        <v>12</v>
      </c>
      <c r="G123" s="4" t="s">
        <v>23</v>
      </c>
      <c r="H123" s="4" t="s">
        <v>14</v>
      </c>
      <c r="I123" s="4" t="s">
        <v>14</v>
      </c>
      <c r="J123" s="4" t="s">
        <v>14</v>
      </c>
      <c r="K123" s="4" t="s">
        <v>14</v>
      </c>
    </row>
    <row r="124" spans="1:11" s="3" customFormat="1" x14ac:dyDescent="0.3">
      <c r="A124" s="4" t="s">
        <v>1176</v>
      </c>
      <c r="B124" s="5" t="s">
        <v>2933</v>
      </c>
      <c r="C124" s="4">
        <v>1.2674399880613301</v>
      </c>
      <c r="D124" s="4">
        <v>2.4073401221829598</v>
      </c>
      <c r="E124" s="4">
        <v>3.1847280869216625</v>
      </c>
      <c r="F124" s="4" t="s">
        <v>12</v>
      </c>
      <c r="G124" s="4" t="s">
        <v>1177</v>
      </c>
      <c r="H124" s="4" t="s">
        <v>538</v>
      </c>
      <c r="I124" s="4" t="s">
        <v>14</v>
      </c>
      <c r="J124" s="4" t="s">
        <v>1060</v>
      </c>
      <c r="K124" s="4" t="s">
        <v>776</v>
      </c>
    </row>
    <row r="125" spans="1:11" s="3" customFormat="1" x14ac:dyDescent="0.3">
      <c r="A125" s="4" t="s">
        <v>2197</v>
      </c>
      <c r="B125" s="5" t="s">
        <v>3266</v>
      </c>
      <c r="C125" s="4">
        <v>1.2626246539672401</v>
      </c>
      <c r="D125" s="4">
        <v>2.39931845274806</v>
      </c>
      <c r="E125" s="4">
        <v>5.6735419441813404</v>
      </c>
      <c r="F125" s="4" t="s">
        <v>12</v>
      </c>
      <c r="G125" s="4" t="s">
        <v>23</v>
      </c>
      <c r="H125" s="4" t="s">
        <v>36</v>
      </c>
      <c r="I125" s="4" t="s">
        <v>14</v>
      </c>
      <c r="J125" s="4" t="s">
        <v>485</v>
      </c>
      <c r="K125" s="4" t="s">
        <v>39</v>
      </c>
    </row>
    <row r="126" spans="1:11" s="3" customFormat="1" x14ac:dyDescent="0.3">
      <c r="A126" s="4" t="s">
        <v>2175</v>
      </c>
      <c r="B126" s="5" t="s">
        <v>3259</v>
      </c>
      <c r="C126" s="4">
        <v>1.26173911987895</v>
      </c>
      <c r="D126" s="4">
        <v>2.3978461898773999</v>
      </c>
      <c r="E126" s="4">
        <v>3.9355472782984879</v>
      </c>
      <c r="F126" s="4" t="s">
        <v>12</v>
      </c>
      <c r="G126" s="4" t="s">
        <v>2176</v>
      </c>
      <c r="H126" s="4" t="s">
        <v>2177</v>
      </c>
      <c r="I126" s="4" t="s">
        <v>571</v>
      </c>
      <c r="J126" s="4" t="s">
        <v>1166</v>
      </c>
      <c r="K126" s="4" t="s">
        <v>2178</v>
      </c>
    </row>
    <row r="127" spans="1:11" s="3" customFormat="1" x14ac:dyDescent="0.3">
      <c r="A127" s="4" t="s">
        <v>759</v>
      </c>
      <c r="B127" s="5" t="s">
        <v>14</v>
      </c>
      <c r="C127" s="4">
        <v>1.2586088786027501</v>
      </c>
      <c r="D127" s="4">
        <v>2.39264918010306</v>
      </c>
      <c r="E127" s="4">
        <v>1.3699298129240562</v>
      </c>
      <c r="F127" s="4" t="s">
        <v>12</v>
      </c>
      <c r="G127" s="4" t="s">
        <v>45</v>
      </c>
      <c r="H127" s="4" t="s">
        <v>14</v>
      </c>
      <c r="I127" s="4" t="s">
        <v>47</v>
      </c>
      <c r="J127" s="4" t="s">
        <v>14</v>
      </c>
      <c r="K127" s="4" t="s">
        <v>39</v>
      </c>
    </row>
    <row r="128" spans="1:11" s="3" customFormat="1" x14ac:dyDescent="0.3">
      <c r="A128" s="4" t="s">
        <v>2317</v>
      </c>
      <c r="B128" s="5" t="s">
        <v>3116</v>
      </c>
      <c r="C128" s="4">
        <v>1.25441106086461</v>
      </c>
      <c r="D128" s="4">
        <v>2.3856973942826198</v>
      </c>
      <c r="E128" s="4">
        <v>4.5723400919900694</v>
      </c>
      <c r="F128" s="4" t="s">
        <v>12</v>
      </c>
      <c r="G128" s="4" t="s">
        <v>2318</v>
      </c>
      <c r="H128" s="4" t="s">
        <v>14</v>
      </c>
      <c r="I128" s="4" t="s">
        <v>14</v>
      </c>
      <c r="J128" s="4" t="s">
        <v>14</v>
      </c>
      <c r="K128" s="4" t="s">
        <v>14</v>
      </c>
    </row>
    <row r="129" spans="1:11" s="3" customFormat="1" x14ac:dyDescent="0.3">
      <c r="A129" s="4" t="s">
        <v>2332</v>
      </c>
      <c r="B129" s="5" t="s">
        <v>3301</v>
      </c>
      <c r="C129" s="4">
        <v>1.2439960026257799</v>
      </c>
      <c r="D129" s="4">
        <v>2.3685366610309999</v>
      </c>
      <c r="E129" s="4">
        <v>3.4371527745445412</v>
      </c>
      <c r="F129" s="4" t="s">
        <v>12</v>
      </c>
      <c r="G129" s="4" t="s">
        <v>283</v>
      </c>
      <c r="H129" s="4" t="s">
        <v>14</v>
      </c>
      <c r="I129" s="4" t="s">
        <v>134</v>
      </c>
      <c r="J129" s="4" t="s">
        <v>285</v>
      </c>
      <c r="K129" s="4" t="s">
        <v>14</v>
      </c>
    </row>
    <row r="130" spans="1:11" s="3" customFormat="1" x14ac:dyDescent="0.3">
      <c r="A130" s="4" t="s">
        <v>474</v>
      </c>
      <c r="B130" s="5" t="s">
        <v>2790</v>
      </c>
      <c r="C130" s="4">
        <v>1.23880352243199</v>
      </c>
      <c r="D130" s="4">
        <v>2.3600272576947199</v>
      </c>
      <c r="E130" s="4">
        <v>3.0370585783643551</v>
      </c>
      <c r="F130" s="4" t="s">
        <v>12</v>
      </c>
      <c r="G130" s="4" t="s">
        <v>475</v>
      </c>
      <c r="H130" s="4" t="s">
        <v>476</v>
      </c>
      <c r="I130" s="4" t="s">
        <v>477</v>
      </c>
      <c r="J130" s="4" t="s">
        <v>478</v>
      </c>
      <c r="K130" s="4" t="s">
        <v>14</v>
      </c>
    </row>
    <row r="131" spans="1:11" s="3" customFormat="1" x14ac:dyDescent="0.3">
      <c r="A131" s="4" t="s">
        <v>2296</v>
      </c>
      <c r="B131" s="5" t="s">
        <v>14</v>
      </c>
      <c r="C131" s="4">
        <v>1.23704711057345</v>
      </c>
      <c r="D131" s="4">
        <v>2.3571557862544199</v>
      </c>
      <c r="E131" s="4">
        <v>4.9785769121440326</v>
      </c>
      <c r="F131" s="4" t="s">
        <v>12</v>
      </c>
      <c r="G131" s="4" t="s">
        <v>2297</v>
      </c>
      <c r="H131" s="4" t="s">
        <v>2298</v>
      </c>
      <c r="I131" s="4" t="s">
        <v>2299</v>
      </c>
      <c r="J131" s="4" t="s">
        <v>2300</v>
      </c>
      <c r="K131" s="4" t="s">
        <v>14</v>
      </c>
    </row>
    <row r="132" spans="1:11" s="3" customFormat="1" x14ac:dyDescent="0.3">
      <c r="A132" s="4" t="s">
        <v>60</v>
      </c>
      <c r="B132" s="5" t="s">
        <v>2747</v>
      </c>
      <c r="C132" s="4">
        <v>1.2349275198988201</v>
      </c>
      <c r="D132" s="4">
        <v>2.3536952232836201</v>
      </c>
      <c r="E132" s="4">
        <v>4.8255962627631623</v>
      </c>
      <c r="F132" s="4" t="s">
        <v>12</v>
      </c>
      <c r="G132" s="4" t="s">
        <v>61</v>
      </c>
      <c r="H132" s="4" t="s">
        <v>62</v>
      </c>
      <c r="I132" s="4" t="s">
        <v>63</v>
      </c>
      <c r="J132" s="4" t="s">
        <v>64</v>
      </c>
      <c r="K132" s="4" t="s">
        <v>65</v>
      </c>
    </row>
    <row r="133" spans="1:11" s="3" customFormat="1" x14ac:dyDescent="0.3">
      <c r="A133" s="4" t="s">
        <v>2333</v>
      </c>
      <c r="B133" s="5" t="s">
        <v>3302</v>
      </c>
      <c r="C133" s="4">
        <v>1.23034596937865</v>
      </c>
      <c r="D133" s="4">
        <v>2.3462324756180699</v>
      </c>
      <c r="E133" s="4">
        <v>5.9078519711498059</v>
      </c>
      <c r="F133" s="4" t="s">
        <v>12</v>
      </c>
      <c r="G133" s="4" t="s">
        <v>2334</v>
      </c>
      <c r="H133" s="4" t="s">
        <v>2203</v>
      </c>
      <c r="I133" s="4" t="s">
        <v>452</v>
      </c>
      <c r="J133" s="4" t="s">
        <v>192</v>
      </c>
      <c r="K133" s="4" t="s">
        <v>14</v>
      </c>
    </row>
    <row r="134" spans="1:11" s="3" customFormat="1" x14ac:dyDescent="0.3">
      <c r="A134" s="4" t="s">
        <v>2281</v>
      </c>
      <c r="B134" s="5" t="s">
        <v>2775</v>
      </c>
      <c r="C134" s="4">
        <v>1.22965163230362</v>
      </c>
      <c r="D134" s="4">
        <v>2.3451035577303001</v>
      </c>
      <c r="E134" s="4">
        <v>5.2541486162694166</v>
      </c>
      <c r="F134" s="4" t="s">
        <v>12</v>
      </c>
      <c r="G134" s="4" t="s">
        <v>45</v>
      </c>
      <c r="H134" s="4" t="s">
        <v>14</v>
      </c>
      <c r="I134" s="4" t="s">
        <v>47</v>
      </c>
      <c r="J134" s="4" t="s">
        <v>14</v>
      </c>
      <c r="K134" s="4" t="s">
        <v>39</v>
      </c>
    </row>
    <row r="135" spans="1:11" s="3" customFormat="1" x14ac:dyDescent="0.3">
      <c r="A135" s="4" t="s">
        <v>2287</v>
      </c>
      <c r="B135" s="5" t="s">
        <v>3293</v>
      </c>
      <c r="C135" s="4">
        <v>1.21926684338808</v>
      </c>
      <c r="D135" s="4">
        <v>2.3282836723845901</v>
      </c>
      <c r="E135" s="4">
        <v>5.3944293503041054</v>
      </c>
      <c r="F135" s="4" t="s">
        <v>12</v>
      </c>
      <c r="G135" s="4" t="s">
        <v>2288</v>
      </c>
      <c r="H135" s="4" t="s">
        <v>251</v>
      </c>
      <c r="I135" s="4" t="s">
        <v>1242</v>
      </c>
      <c r="J135" s="4" t="s">
        <v>14</v>
      </c>
      <c r="K135" s="4" t="s">
        <v>14</v>
      </c>
    </row>
    <row r="136" spans="1:11" s="3" customFormat="1" x14ac:dyDescent="0.3">
      <c r="A136" s="4" t="s">
        <v>1929</v>
      </c>
      <c r="B136" s="5" t="s">
        <v>14</v>
      </c>
      <c r="C136" s="4">
        <v>1.2137219424769199</v>
      </c>
      <c r="D136" s="4">
        <v>2.31935224606615</v>
      </c>
      <c r="E136" s="4">
        <v>0.16048320306502017</v>
      </c>
      <c r="F136" s="4" t="s">
        <v>12</v>
      </c>
      <c r="G136" s="4" t="s">
        <v>23</v>
      </c>
      <c r="H136" s="4" t="s">
        <v>14</v>
      </c>
      <c r="I136" s="4" t="s">
        <v>14</v>
      </c>
      <c r="J136" s="4" t="s">
        <v>14</v>
      </c>
      <c r="K136" s="4" t="s">
        <v>14</v>
      </c>
    </row>
    <row r="137" spans="1:11" s="3" customFormat="1" x14ac:dyDescent="0.3">
      <c r="A137" s="4" t="s">
        <v>2379</v>
      </c>
      <c r="B137" s="5" t="s">
        <v>14</v>
      </c>
      <c r="C137" s="4">
        <v>1.21271250249141</v>
      </c>
      <c r="D137" s="4">
        <v>2.31772998498655</v>
      </c>
      <c r="E137" s="4">
        <v>5.4079977028452308</v>
      </c>
      <c r="F137" s="4" t="s">
        <v>12</v>
      </c>
      <c r="G137" s="4" t="s">
        <v>23</v>
      </c>
      <c r="H137" s="4" t="s">
        <v>14</v>
      </c>
      <c r="I137" s="4" t="s">
        <v>14</v>
      </c>
      <c r="J137" s="4" t="s">
        <v>14</v>
      </c>
      <c r="K137" s="4" t="s">
        <v>39</v>
      </c>
    </row>
    <row r="138" spans="1:11" s="3" customFormat="1" x14ac:dyDescent="0.3">
      <c r="A138" s="4" t="s">
        <v>2198</v>
      </c>
      <c r="B138" s="5" t="s">
        <v>3267</v>
      </c>
      <c r="C138" s="4">
        <v>1.20705959421998</v>
      </c>
      <c r="D138" s="4">
        <v>2.3086661984443899</v>
      </c>
      <c r="E138" s="4">
        <v>1.9097627834730593</v>
      </c>
      <c r="F138" s="4" t="s">
        <v>12</v>
      </c>
      <c r="G138" s="4" t="s">
        <v>23</v>
      </c>
      <c r="H138" s="4" t="s">
        <v>36</v>
      </c>
      <c r="I138" s="4" t="s">
        <v>14</v>
      </c>
      <c r="J138" s="4" t="s">
        <v>2199</v>
      </c>
      <c r="K138" s="4" t="s">
        <v>2200</v>
      </c>
    </row>
    <row r="139" spans="1:11" s="3" customFormat="1" x14ac:dyDescent="0.3">
      <c r="A139" s="4" t="s">
        <v>2192</v>
      </c>
      <c r="B139" s="5" t="s">
        <v>14</v>
      </c>
      <c r="C139" s="4">
        <v>1.2069398943629901</v>
      </c>
      <c r="D139" s="4">
        <v>2.30847465723709</v>
      </c>
      <c r="E139" s="4">
        <v>3.0436527381751981</v>
      </c>
      <c r="F139" s="4" t="s">
        <v>12</v>
      </c>
      <c r="G139" s="4" t="s">
        <v>23</v>
      </c>
      <c r="H139" s="4" t="s">
        <v>14</v>
      </c>
      <c r="I139" s="4" t="s">
        <v>14</v>
      </c>
      <c r="J139" s="4" t="s">
        <v>14</v>
      </c>
      <c r="K139" s="4" t="s">
        <v>14</v>
      </c>
    </row>
    <row r="140" spans="1:11" s="3" customFormat="1" x14ac:dyDescent="0.3">
      <c r="A140" s="4" t="s">
        <v>286</v>
      </c>
      <c r="B140" s="5" t="s">
        <v>2872</v>
      </c>
      <c r="C140" s="4">
        <v>1.2061083715248599</v>
      </c>
      <c r="D140" s="4">
        <v>2.3071445103470798</v>
      </c>
      <c r="E140" s="4">
        <v>1.7716803753750523</v>
      </c>
      <c r="F140" s="4" t="s">
        <v>12</v>
      </c>
      <c r="G140" s="4" t="s">
        <v>287</v>
      </c>
      <c r="H140" s="4" t="s">
        <v>288</v>
      </c>
      <c r="I140" s="4" t="s">
        <v>289</v>
      </c>
      <c r="J140" s="4" t="s">
        <v>14</v>
      </c>
      <c r="K140" s="4" t="s">
        <v>14</v>
      </c>
    </row>
    <row r="141" spans="1:11" s="3" customFormat="1" x14ac:dyDescent="0.3">
      <c r="A141" s="4" t="s">
        <v>2271</v>
      </c>
      <c r="B141" s="5" t="s">
        <v>3287</v>
      </c>
      <c r="C141" s="4">
        <v>1.20341903663443</v>
      </c>
      <c r="D141" s="4">
        <v>2.30284775701123</v>
      </c>
      <c r="E141" s="4">
        <v>1.0649868697813261</v>
      </c>
      <c r="F141" s="4" t="s">
        <v>12</v>
      </c>
      <c r="G141" s="4" t="s">
        <v>23</v>
      </c>
      <c r="H141" s="4" t="s">
        <v>14</v>
      </c>
      <c r="I141" s="4" t="s">
        <v>14</v>
      </c>
      <c r="J141" s="4" t="s">
        <v>2272</v>
      </c>
      <c r="K141" s="4" t="s">
        <v>39</v>
      </c>
    </row>
    <row r="142" spans="1:11" s="3" customFormat="1" x14ac:dyDescent="0.3">
      <c r="A142" s="4" t="s">
        <v>2190</v>
      </c>
      <c r="B142" s="5" t="s">
        <v>3263</v>
      </c>
      <c r="C142" s="4">
        <v>1.18835927316043</v>
      </c>
      <c r="D142" s="4">
        <v>2.2789342048976602</v>
      </c>
      <c r="E142" s="4">
        <v>3.9595093410245084</v>
      </c>
      <c r="F142" s="4" t="s">
        <v>12</v>
      </c>
      <c r="G142" s="4" t="s">
        <v>23</v>
      </c>
      <c r="H142" s="4" t="s">
        <v>14</v>
      </c>
      <c r="I142" s="4" t="s">
        <v>14</v>
      </c>
      <c r="J142" s="4" t="s">
        <v>14</v>
      </c>
      <c r="K142" s="4" t="s">
        <v>39</v>
      </c>
    </row>
    <row r="143" spans="1:11" s="3" customFormat="1" x14ac:dyDescent="0.3">
      <c r="A143" s="4" t="s">
        <v>2137</v>
      </c>
      <c r="B143" s="5" t="s">
        <v>14</v>
      </c>
      <c r="C143" s="4">
        <v>1.18812884702719</v>
      </c>
      <c r="D143" s="4">
        <v>2.2785702443600999</v>
      </c>
      <c r="E143" s="4">
        <v>1.4776886360805177</v>
      </c>
      <c r="F143" s="4" t="s">
        <v>12</v>
      </c>
      <c r="G143" s="4" t="s">
        <v>23</v>
      </c>
      <c r="H143" s="4" t="s">
        <v>14</v>
      </c>
      <c r="I143" s="4" t="s">
        <v>14</v>
      </c>
      <c r="J143" s="4" t="s">
        <v>14</v>
      </c>
      <c r="K143" s="4" t="s">
        <v>14</v>
      </c>
    </row>
    <row r="144" spans="1:11" s="3" customFormat="1" x14ac:dyDescent="0.3">
      <c r="A144" s="4" t="s">
        <v>1460</v>
      </c>
      <c r="B144" s="5" t="s">
        <v>14</v>
      </c>
      <c r="C144" s="4">
        <v>1.1789777830836901</v>
      </c>
      <c r="D144" s="4">
        <v>2.2641629367653899</v>
      </c>
      <c r="E144" s="4">
        <v>0.40504943068158844</v>
      </c>
      <c r="F144" s="4" t="s">
        <v>12</v>
      </c>
      <c r="G144" s="4" t="s">
        <v>1461</v>
      </c>
      <c r="H144" s="4" t="s">
        <v>14</v>
      </c>
      <c r="I144" s="4" t="s">
        <v>14</v>
      </c>
      <c r="J144" s="4" t="s">
        <v>14</v>
      </c>
      <c r="K144" s="4" t="s">
        <v>14</v>
      </c>
    </row>
    <row r="145" spans="1:11" s="3" customFormat="1" x14ac:dyDescent="0.3">
      <c r="A145" s="4" t="s">
        <v>2330</v>
      </c>
      <c r="B145" s="5" t="s">
        <v>3300</v>
      </c>
      <c r="C145" s="4">
        <v>1.1757036967029599</v>
      </c>
      <c r="D145" s="4">
        <v>2.2590304177701199</v>
      </c>
      <c r="E145" s="4">
        <v>4.9429125829005702</v>
      </c>
      <c r="F145" s="4" t="s">
        <v>12</v>
      </c>
      <c r="G145" s="4" t="s">
        <v>2331</v>
      </c>
      <c r="H145" s="4" t="s">
        <v>36</v>
      </c>
      <c r="I145" s="4" t="s">
        <v>47</v>
      </c>
      <c r="J145" s="4" t="s">
        <v>14</v>
      </c>
      <c r="K145" s="4" t="s">
        <v>39</v>
      </c>
    </row>
    <row r="146" spans="1:11" s="3" customFormat="1" x14ac:dyDescent="0.3">
      <c r="A146" s="4" t="s">
        <v>216</v>
      </c>
      <c r="B146" s="5" t="s">
        <v>3100</v>
      </c>
      <c r="C146" s="4">
        <v>1.1756836982216701</v>
      </c>
      <c r="D146" s="4">
        <v>2.2589991035539199</v>
      </c>
      <c r="E146" s="4">
        <v>3.7707822788484791</v>
      </c>
      <c r="F146" s="4" t="s">
        <v>12</v>
      </c>
      <c r="G146" s="4" t="s">
        <v>217</v>
      </c>
      <c r="H146" s="4" t="s">
        <v>109</v>
      </c>
      <c r="I146" s="4" t="s">
        <v>219</v>
      </c>
      <c r="J146" s="4" t="s">
        <v>14</v>
      </c>
      <c r="K146" s="4" t="s">
        <v>14</v>
      </c>
    </row>
    <row r="147" spans="1:11" s="3" customFormat="1" x14ac:dyDescent="0.3">
      <c r="A147" s="4" t="s">
        <v>2168</v>
      </c>
      <c r="B147" s="5" t="s">
        <v>14</v>
      </c>
      <c r="C147" s="4">
        <v>1.1712227475105901</v>
      </c>
      <c r="D147" s="4">
        <v>2.2520248508832399</v>
      </c>
      <c r="E147" s="4">
        <v>0.68461046468893549</v>
      </c>
      <c r="F147" s="4" t="s">
        <v>12</v>
      </c>
      <c r="G147" s="4" t="s">
        <v>14</v>
      </c>
      <c r="H147" s="4" t="s">
        <v>14</v>
      </c>
      <c r="I147" s="4" t="s">
        <v>14</v>
      </c>
      <c r="J147" s="4" t="s">
        <v>14</v>
      </c>
      <c r="K147" s="4" t="s">
        <v>14</v>
      </c>
    </row>
    <row r="148" spans="1:11" s="3" customFormat="1" x14ac:dyDescent="0.3">
      <c r="A148" s="4" t="s">
        <v>2214</v>
      </c>
      <c r="B148" s="5" t="s">
        <v>14</v>
      </c>
      <c r="C148" s="4">
        <v>1.1705081822299499</v>
      </c>
      <c r="D148" s="4">
        <v>2.2509097016191002</v>
      </c>
      <c r="E148" s="4">
        <v>1.2095576527020331</v>
      </c>
      <c r="F148" s="4" t="s">
        <v>12</v>
      </c>
      <c r="G148" s="4" t="s">
        <v>23</v>
      </c>
      <c r="H148" s="4" t="s">
        <v>1119</v>
      </c>
      <c r="I148" s="4" t="s">
        <v>14</v>
      </c>
      <c r="J148" s="4" t="s">
        <v>14</v>
      </c>
      <c r="K148" s="4" t="s">
        <v>14</v>
      </c>
    </row>
    <row r="149" spans="1:11" s="3" customFormat="1" x14ac:dyDescent="0.3">
      <c r="A149" s="4" t="s">
        <v>2259</v>
      </c>
      <c r="B149" s="5" t="s">
        <v>3284</v>
      </c>
      <c r="C149" s="4">
        <v>1.1704311438158701</v>
      </c>
      <c r="D149" s="4">
        <v>2.2507895085921898</v>
      </c>
      <c r="E149" s="4">
        <v>4.0621271129775582</v>
      </c>
      <c r="F149" s="4" t="s">
        <v>12</v>
      </c>
      <c r="G149" s="4" t="s">
        <v>2260</v>
      </c>
      <c r="H149" s="4" t="s">
        <v>2261</v>
      </c>
      <c r="I149" s="4" t="s">
        <v>2262</v>
      </c>
      <c r="J149" s="4" t="s">
        <v>2263</v>
      </c>
      <c r="K149" s="4" t="s">
        <v>14</v>
      </c>
    </row>
    <row r="150" spans="1:11" s="3" customFormat="1" x14ac:dyDescent="0.3">
      <c r="A150" s="4" t="s">
        <v>2302</v>
      </c>
      <c r="B150" s="5" t="s">
        <v>3297</v>
      </c>
      <c r="C150" s="4">
        <v>1.16989611911766</v>
      </c>
      <c r="D150" s="4">
        <v>2.2499549561216101</v>
      </c>
      <c r="E150" s="4">
        <v>3.519616255822021</v>
      </c>
      <c r="F150" s="4" t="s">
        <v>12</v>
      </c>
      <c r="G150" s="4" t="s">
        <v>2303</v>
      </c>
      <c r="H150" s="4" t="s">
        <v>2304</v>
      </c>
      <c r="I150" s="4" t="s">
        <v>2305</v>
      </c>
      <c r="J150" s="4" t="s">
        <v>2306</v>
      </c>
      <c r="K150" s="4" t="s">
        <v>14</v>
      </c>
    </row>
    <row r="151" spans="1:11" s="3" customFormat="1" x14ac:dyDescent="0.3">
      <c r="A151" s="4" t="s">
        <v>2242</v>
      </c>
      <c r="B151" s="5" t="s">
        <v>3280</v>
      </c>
      <c r="C151" s="4">
        <v>1.1671746304463699</v>
      </c>
      <c r="D151" s="4">
        <v>2.24571465933212</v>
      </c>
      <c r="E151" s="4">
        <v>4.47009057093031</v>
      </c>
      <c r="F151" s="4" t="s">
        <v>12</v>
      </c>
      <c r="G151" s="4" t="s">
        <v>23</v>
      </c>
      <c r="H151" s="4" t="s">
        <v>14</v>
      </c>
      <c r="I151" s="4" t="s">
        <v>14</v>
      </c>
      <c r="J151" s="4" t="s">
        <v>14</v>
      </c>
      <c r="K151" s="4" t="s">
        <v>39</v>
      </c>
    </row>
    <row r="152" spans="1:11" s="3" customFormat="1" x14ac:dyDescent="0.3">
      <c r="A152" s="4" t="s">
        <v>2165</v>
      </c>
      <c r="B152" s="5" t="s">
        <v>3257</v>
      </c>
      <c r="C152" s="4">
        <v>1.1655318964457</v>
      </c>
      <c r="D152" s="4">
        <v>2.2431590171460201</v>
      </c>
      <c r="E152" s="4">
        <v>4.0581346983908233</v>
      </c>
      <c r="F152" s="4" t="s">
        <v>12</v>
      </c>
      <c r="G152" s="4" t="s">
        <v>23</v>
      </c>
      <c r="H152" s="4" t="s">
        <v>36</v>
      </c>
      <c r="I152" s="4" t="s">
        <v>2166</v>
      </c>
      <c r="J152" s="4" t="s">
        <v>2167</v>
      </c>
      <c r="K152" s="4" t="s">
        <v>279</v>
      </c>
    </row>
    <row r="153" spans="1:11" s="3" customFormat="1" x14ac:dyDescent="0.3">
      <c r="A153" s="4" t="s">
        <v>2206</v>
      </c>
      <c r="B153" s="5" t="s">
        <v>3269</v>
      </c>
      <c r="C153" s="4">
        <v>1.16193170310536</v>
      </c>
      <c r="D153" s="4">
        <v>2.2375682735296598</v>
      </c>
      <c r="E153" s="4">
        <v>4.882530462335045</v>
      </c>
      <c r="F153" s="4" t="s">
        <v>12</v>
      </c>
      <c r="G153" s="4" t="s">
        <v>23</v>
      </c>
      <c r="H153" s="4" t="s">
        <v>2207</v>
      </c>
      <c r="I153" s="4" t="s">
        <v>2208</v>
      </c>
      <c r="J153" s="4" t="s">
        <v>14</v>
      </c>
      <c r="K153" s="4" t="s">
        <v>39</v>
      </c>
    </row>
    <row r="154" spans="1:11" s="3" customFormat="1" x14ac:dyDescent="0.3">
      <c r="A154" s="4" t="s">
        <v>2265</v>
      </c>
      <c r="B154" s="5" t="s">
        <v>14</v>
      </c>
      <c r="C154" s="4">
        <v>1.14835935643934</v>
      </c>
      <c r="D154" s="4">
        <v>2.2166167571739699</v>
      </c>
      <c r="E154" s="4">
        <v>0.77254515602149998</v>
      </c>
      <c r="F154" s="4" t="s">
        <v>12</v>
      </c>
      <c r="G154" s="4" t="s">
        <v>23</v>
      </c>
      <c r="H154" s="4" t="s">
        <v>14</v>
      </c>
      <c r="I154" s="4" t="s">
        <v>14</v>
      </c>
      <c r="J154" s="4" t="s">
        <v>14</v>
      </c>
      <c r="K154" s="4" t="s">
        <v>14</v>
      </c>
    </row>
    <row r="155" spans="1:11" s="3" customFormat="1" x14ac:dyDescent="0.3">
      <c r="A155" s="4" t="s">
        <v>676</v>
      </c>
      <c r="B155" s="5" t="s">
        <v>2742</v>
      </c>
      <c r="C155" s="4">
        <v>1.1479676434019199</v>
      </c>
      <c r="D155" s="4">
        <v>2.21601499464365</v>
      </c>
      <c r="E155" s="4">
        <v>4.4167692601961068</v>
      </c>
      <c r="F155" s="4" t="s">
        <v>12</v>
      </c>
      <c r="G155" s="4" t="s">
        <v>677</v>
      </c>
      <c r="H155" s="4" t="s">
        <v>36</v>
      </c>
      <c r="I155" s="4" t="s">
        <v>14</v>
      </c>
      <c r="J155" s="4" t="s">
        <v>485</v>
      </c>
      <c r="K155" s="4" t="s">
        <v>362</v>
      </c>
    </row>
    <row r="156" spans="1:11" s="3" customFormat="1" x14ac:dyDescent="0.3">
      <c r="A156" s="4" t="s">
        <v>629</v>
      </c>
      <c r="B156" s="5" t="s">
        <v>2856</v>
      </c>
      <c r="C156" s="4">
        <v>1.1446572285567</v>
      </c>
      <c r="D156" s="4">
        <v>2.2109359456186599</v>
      </c>
      <c r="E156" s="4">
        <v>5.1473919437936928</v>
      </c>
      <c r="F156" s="4" t="s">
        <v>12</v>
      </c>
      <c r="G156" s="4" t="s">
        <v>23</v>
      </c>
      <c r="H156" s="4" t="s">
        <v>631</v>
      </c>
      <c r="I156" s="4" t="s">
        <v>632</v>
      </c>
      <c r="J156" s="4" t="s">
        <v>14</v>
      </c>
      <c r="K156" s="4" t="s">
        <v>14</v>
      </c>
    </row>
    <row r="157" spans="1:11" s="3" customFormat="1" x14ac:dyDescent="0.3">
      <c r="A157" s="4" t="s">
        <v>2312</v>
      </c>
      <c r="B157" s="5" t="s">
        <v>3298</v>
      </c>
      <c r="C157" s="4">
        <v>1.14300229902266</v>
      </c>
      <c r="D157" s="4">
        <v>2.2084012135456002</v>
      </c>
      <c r="E157" s="4">
        <v>4.6636054477011282</v>
      </c>
      <c r="F157" s="4" t="s">
        <v>12</v>
      </c>
      <c r="G157" s="4" t="s">
        <v>2313</v>
      </c>
      <c r="H157" s="4" t="s">
        <v>2314</v>
      </c>
      <c r="I157" s="4" t="s">
        <v>2315</v>
      </c>
      <c r="J157" s="4" t="s">
        <v>14</v>
      </c>
      <c r="K157" s="4" t="s">
        <v>2316</v>
      </c>
    </row>
    <row r="158" spans="1:11" s="3" customFormat="1" x14ac:dyDescent="0.3">
      <c r="A158" s="4" t="s">
        <v>2217</v>
      </c>
      <c r="B158" s="5" t="s">
        <v>3272</v>
      </c>
      <c r="C158" s="4">
        <v>1.1325933198626801</v>
      </c>
      <c r="D158" s="4">
        <v>2.1925250409478201</v>
      </c>
      <c r="E158" s="4">
        <v>5.3872298306253752</v>
      </c>
      <c r="F158" s="4" t="s">
        <v>12</v>
      </c>
      <c r="G158" s="4" t="s">
        <v>696</v>
      </c>
      <c r="H158" s="4" t="s">
        <v>698</v>
      </c>
      <c r="I158" s="4" t="s">
        <v>699</v>
      </c>
      <c r="J158" s="4" t="s">
        <v>700</v>
      </c>
      <c r="K158" s="4" t="s">
        <v>14</v>
      </c>
    </row>
    <row r="159" spans="1:11" s="3" customFormat="1" x14ac:dyDescent="0.3">
      <c r="A159" s="4" t="s">
        <v>490</v>
      </c>
      <c r="B159" s="5" t="s">
        <v>2822</v>
      </c>
      <c r="C159" s="4">
        <v>1.1295632835765701</v>
      </c>
      <c r="D159" s="4">
        <v>2.1879249982108102</v>
      </c>
      <c r="E159" s="4">
        <v>4.164446402736619</v>
      </c>
      <c r="F159" s="4" t="s">
        <v>12</v>
      </c>
      <c r="G159" s="4" t="s">
        <v>45</v>
      </c>
      <c r="H159" s="4" t="s">
        <v>36</v>
      </c>
      <c r="I159" s="4" t="s">
        <v>47</v>
      </c>
      <c r="J159" s="4" t="s">
        <v>14</v>
      </c>
      <c r="K159" s="4" t="s">
        <v>39</v>
      </c>
    </row>
    <row r="160" spans="1:11" s="3" customFormat="1" x14ac:dyDescent="0.3">
      <c r="A160" s="4" t="s">
        <v>2380</v>
      </c>
      <c r="B160" s="5" t="s">
        <v>3310</v>
      </c>
      <c r="C160" s="4">
        <v>1.12860034523191</v>
      </c>
      <c r="D160" s="4">
        <v>2.18646513742237</v>
      </c>
      <c r="E160" s="4">
        <v>3.1189463930508072</v>
      </c>
      <c r="F160" s="4" t="s">
        <v>12</v>
      </c>
      <c r="G160" s="4" t="s">
        <v>2381</v>
      </c>
      <c r="H160" s="4" t="s">
        <v>2382</v>
      </c>
      <c r="I160" s="4" t="s">
        <v>90</v>
      </c>
      <c r="J160" s="4" t="s">
        <v>2383</v>
      </c>
      <c r="K160" s="4" t="s">
        <v>21</v>
      </c>
    </row>
    <row r="161" spans="1:11" s="3" customFormat="1" x14ac:dyDescent="0.3">
      <c r="A161" s="4" t="s">
        <v>342</v>
      </c>
      <c r="B161" s="5" t="s">
        <v>3309</v>
      </c>
      <c r="C161" s="4">
        <v>1.1278102178648499</v>
      </c>
      <c r="D161" s="4">
        <v>2.1852679939497901</v>
      </c>
      <c r="E161" s="4">
        <v>3.4495734807241529</v>
      </c>
      <c r="F161" s="4" t="s">
        <v>12</v>
      </c>
      <c r="G161" s="4" t="s">
        <v>146</v>
      </c>
      <c r="H161" s="4" t="s">
        <v>14</v>
      </c>
      <c r="I161" s="4" t="s">
        <v>87</v>
      </c>
      <c r="J161" s="4" t="s">
        <v>14</v>
      </c>
      <c r="K161" s="4" t="s">
        <v>14</v>
      </c>
    </row>
    <row r="162" spans="1:11" s="3" customFormat="1" x14ac:dyDescent="0.3">
      <c r="A162" s="4" t="s">
        <v>2209</v>
      </c>
      <c r="B162" s="5" t="s">
        <v>3270</v>
      </c>
      <c r="C162" s="4">
        <v>1.12523569805664</v>
      </c>
      <c r="D162" s="4">
        <v>2.1813718144454399</v>
      </c>
      <c r="E162" s="4">
        <v>4.6407059346894659</v>
      </c>
      <c r="F162" s="4" t="s">
        <v>12</v>
      </c>
      <c r="G162" s="4" t="s">
        <v>23</v>
      </c>
      <c r="H162" s="4" t="s">
        <v>14</v>
      </c>
      <c r="I162" s="4" t="s">
        <v>2210</v>
      </c>
      <c r="J162" s="4" t="s">
        <v>2211</v>
      </c>
      <c r="K162" s="4" t="s">
        <v>2212</v>
      </c>
    </row>
    <row r="163" spans="1:11" s="3" customFormat="1" x14ac:dyDescent="0.3">
      <c r="A163" s="4" t="s">
        <v>2238</v>
      </c>
      <c r="B163" s="5" t="s">
        <v>3278</v>
      </c>
      <c r="C163" s="4">
        <v>1.1211208701216999</v>
      </c>
      <c r="D163" s="4">
        <v>2.1751590106033998</v>
      </c>
      <c r="E163" s="4">
        <v>4.5684535943943212</v>
      </c>
      <c r="F163" s="4" t="s">
        <v>12</v>
      </c>
      <c r="G163" s="4" t="s">
        <v>23</v>
      </c>
      <c r="H163" s="4" t="s">
        <v>14</v>
      </c>
      <c r="I163" s="4" t="s">
        <v>2239</v>
      </c>
      <c r="J163" s="4" t="s">
        <v>1252</v>
      </c>
      <c r="K163" s="4" t="s">
        <v>14</v>
      </c>
    </row>
    <row r="164" spans="1:11" s="3" customFormat="1" x14ac:dyDescent="0.3">
      <c r="A164" s="4" t="s">
        <v>2219</v>
      </c>
      <c r="B164" s="5" t="s">
        <v>14</v>
      </c>
      <c r="C164" s="4">
        <v>1.12043238479074</v>
      </c>
      <c r="D164" s="4">
        <v>2.17412122524305</v>
      </c>
      <c r="E164" s="4">
        <v>4.8526512876065588</v>
      </c>
      <c r="F164" s="4" t="s">
        <v>12</v>
      </c>
      <c r="G164" s="4" t="s">
        <v>23</v>
      </c>
      <c r="H164" s="4" t="s">
        <v>14</v>
      </c>
      <c r="I164" s="4" t="s">
        <v>14</v>
      </c>
      <c r="J164" s="4" t="s">
        <v>14</v>
      </c>
      <c r="K164" s="4" t="s">
        <v>14</v>
      </c>
    </row>
    <row r="165" spans="1:11" s="3" customFormat="1" x14ac:dyDescent="0.3">
      <c r="A165" s="4" t="s">
        <v>249</v>
      </c>
      <c r="B165" s="5" t="s">
        <v>2778</v>
      </c>
      <c r="C165" s="4">
        <v>1.1179074176396</v>
      </c>
      <c r="D165" s="4">
        <v>2.1703194629451299</v>
      </c>
      <c r="E165" s="4">
        <v>4.6162121367436342</v>
      </c>
      <c r="F165" s="4" t="s">
        <v>12</v>
      </c>
      <c r="G165" s="4" t="s">
        <v>23</v>
      </c>
      <c r="H165" s="4" t="s">
        <v>251</v>
      </c>
      <c r="I165" s="4" t="s">
        <v>14</v>
      </c>
      <c r="J165" s="4" t="s">
        <v>252</v>
      </c>
      <c r="K165" s="4" t="s">
        <v>14</v>
      </c>
    </row>
    <row r="166" spans="1:11" s="3" customFormat="1" x14ac:dyDescent="0.3">
      <c r="A166" s="4" t="s">
        <v>2279</v>
      </c>
      <c r="B166" s="5" t="s">
        <v>3291</v>
      </c>
      <c r="C166" s="4">
        <v>1.1169041068722501</v>
      </c>
      <c r="D166" s="4">
        <v>2.1688106562775098</v>
      </c>
      <c r="E166" s="4">
        <v>4.7080916675060029</v>
      </c>
      <c r="F166" s="4" t="s">
        <v>12</v>
      </c>
      <c r="G166" s="4" t="s">
        <v>2280</v>
      </c>
      <c r="H166" s="4" t="s">
        <v>14</v>
      </c>
      <c r="I166" s="4" t="s">
        <v>14</v>
      </c>
      <c r="J166" s="4" t="s">
        <v>14</v>
      </c>
      <c r="K166" s="4" t="s">
        <v>14</v>
      </c>
    </row>
    <row r="167" spans="1:11" s="3" customFormat="1" x14ac:dyDescent="0.3">
      <c r="A167" s="4" t="s">
        <v>505</v>
      </c>
      <c r="B167" s="5" t="s">
        <v>2741</v>
      </c>
      <c r="C167" s="4">
        <v>1.11629535226479</v>
      </c>
      <c r="D167" s="4">
        <v>2.1678957054857899</v>
      </c>
      <c r="E167" s="4">
        <v>4.9948791654720246</v>
      </c>
      <c r="F167" s="4" t="s">
        <v>12</v>
      </c>
      <c r="G167" s="4" t="s">
        <v>23</v>
      </c>
      <c r="H167" s="4" t="s">
        <v>14</v>
      </c>
      <c r="I167" s="4" t="s">
        <v>14</v>
      </c>
      <c r="J167" s="4" t="s">
        <v>14</v>
      </c>
      <c r="K167" s="4" t="s">
        <v>14</v>
      </c>
    </row>
    <row r="168" spans="1:11" s="3" customFormat="1" x14ac:dyDescent="0.3">
      <c r="A168" s="4" t="s">
        <v>1249</v>
      </c>
      <c r="B168" s="5" t="s">
        <v>2923</v>
      </c>
      <c r="C168" s="4">
        <v>1.11489657269805</v>
      </c>
      <c r="D168" s="4">
        <v>2.1657948189132901</v>
      </c>
      <c r="E168" s="4">
        <v>4.6194327910870809</v>
      </c>
      <c r="F168" s="4" t="s">
        <v>12</v>
      </c>
      <c r="G168" s="4" t="s">
        <v>1250</v>
      </c>
      <c r="H168" s="4" t="s">
        <v>1251</v>
      </c>
      <c r="I168" s="4" t="s">
        <v>14</v>
      </c>
      <c r="J168" s="4" t="s">
        <v>1252</v>
      </c>
      <c r="K168" s="4" t="s">
        <v>39</v>
      </c>
    </row>
    <row r="169" spans="1:11" s="3" customFormat="1" x14ac:dyDescent="0.3">
      <c r="A169" s="4" t="s">
        <v>2164</v>
      </c>
      <c r="B169" s="5" t="s">
        <v>3256</v>
      </c>
      <c r="C169" s="4">
        <v>1.11231677994728</v>
      </c>
      <c r="D169" s="4">
        <v>2.1619254570232802</v>
      </c>
      <c r="E169" s="4">
        <v>4.6137726425352499</v>
      </c>
      <c r="F169" s="4" t="s">
        <v>12</v>
      </c>
      <c r="G169" s="4" t="s">
        <v>1250</v>
      </c>
      <c r="H169" s="4" t="s">
        <v>14</v>
      </c>
      <c r="I169" s="4" t="s">
        <v>14</v>
      </c>
      <c r="J169" s="4" t="s">
        <v>1252</v>
      </c>
      <c r="K169" s="4" t="s">
        <v>39</v>
      </c>
    </row>
    <row r="170" spans="1:11" s="3" customFormat="1" x14ac:dyDescent="0.3">
      <c r="A170" s="4" t="s">
        <v>2289</v>
      </c>
      <c r="B170" s="5" t="s">
        <v>3294</v>
      </c>
      <c r="C170" s="4">
        <v>1.1022987958430399</v>
      </c>
      <c r="D170" s="4">
        <v>2.14696518362123</v>
      </c>
      <c r="E170" s="4">
        <v>4.2115304532092939</v>
      </c>
      <c r="F170" s="4" t="s">
        <v>12</v>
      </c>
      <c r="G170" s="4" t="s">
        <v>23</v>
      </c>
      <c r="H170" s="4" t="s">
        <v>36</v>
      </c>
      <c r="I170" s="4" t="s">
        <v>2290</v>
      </c>
      <c r="J170" s="4" t="s">
        <v>2291</v>
      </c>
      <c r="K170" s="4" t="s">
        <v>39</v>
      </c>
    </row>
    <row r="171" spans="1:11" s="3" customFormat="1" x14ac:dyDescent="0.3">
      <c r="A171" s="4" t="s">
        <v>2365</v>
      </c>
      <c r="B171" s="5" t="s">
        <v>2787</v>
      </c>
      <c r="C171" s="4">
        <v>1.10042923944635</v>
      </c>
      <c r="D171" s="4">
        <v>2.1441847811398498</v>
      </c>
      <c r="E171" s="4">
        <v>4.7811005160356554</v>
      </c>
      <c r="F171" s="4" t="s">
        <v>12</v>
      </c>
      <c r="G171" s="4" t="s">
        <v>607</v>
      </c>
      <c r="H171" s="4" t="s">
        <v>251</v>
      </c>
      <c r="I171" s="4" t="s">
        <v>2366</v>
      </c>
      <c r="J171" s="4" t="s">
        <v>2367</v>
      </c>
      <c r="K171" s="4" t="s">
        <v>14</v>
      </c>
    </row>
    <row r="172" spans="1:11" s="3" customFormat="1" x14ac:dyDescent="0.3">
      <c r="A172" s="4" t="s">
        <v>2369</v>
      </c>
      <c r="B172" s="5" t="s">
        <v>14</v>
      </c>
      <c r="C172" s="4">
        <v>1.0977617040685499</v>
      </c>
      <c r="D172" s="4">
        <v>2.14022385799329</v>
      </c>
      <c r="E172" s="4">
        <v>4.2555537171819937</v>
      </c>
      <c r="F172" s="4" t="s">
        <v>12</v>
      </c>
      <c r="G172" s="4" t="s">
        <v>23</v>
      </c>
      <c r="H172" s="4" t="s">
        <v>14</v>
      </c>
      <c r="I172" s="4" t="s">
        <v>14</v>
      </c>
      <c r="J172" s="4" t="s">
        <v>14</v>
      </c>
      <c r="K172" s="4" t="s">
        <v>14</v>
      </c>
    </row>
    <row r="173" spans="1:11" s="3" customFormat="1" x14ac:dyDescent="0.3">
      <c r="A173" s="4" t="s">
        <v>337</v>
      </c>
      <c r="B173" s="5" t="s">
        <v>2820</v>
      </c>
      <c r="C173" s="4">
        <v>1.09665210534969</v>
      </c>
      <c r="D173" s="4">
        <v>2.1385784120921998</v>
      </c>
      <c r="E173" s="4">
        <v>4.8710525146775829</v>
      </c>
      <c r="F173" s="4" t="s">
        <v>12</v>
      </c>
      <c r="G173" s="4" t="s">
        <v>338</v>
      </c>
      <c r="H173" s="4" t="s">
        <v>339</v>
      </c>
      <c r="I173" s="4" t="s">
        <v>340</v>
      </c>
      <c r="J173" s="4" t="s">
        <v>341</v>
      </c>
      <c r="K173" s="4" t="s">
        <v>14</v>
      </c>
    </row>
    <row r="174" spans="1:11" s="3" customFormat="1" x14ac:dyDescent="0.3">
      <c r="A174" s="4" t="s">
        <v>2301</v>
      </c>
      <c r="B174" s="5" t="s">
        <v>3296</v>
      </c>
      <c r="C174" s="4">
        <v>1.0961147637701301</v>
      </c>
      <c r="D174" s="4">
        <v>2.1377820323361498</v>
      </c>
      <c r="E174" s="4">
        <v>4.3138884142896643</v>
      </c>
      <c r="F174" s="4" t="s">
        <v>12</v>
      </c>
      <c r="G174" s="4" t="s">
        <v>45</v>
      </c>
      <c r="H174" s="4" t="s">
        <v>14</v>
      </c>
      <c r="I174" s="4" t="s">
        <v>47</v>
      </c>
      <c r="J174" s="4" t="s">
        <v>14</v>
      </c>
      <c r="K174" s="4" t="s">
        <v>39</v>
      </c>
    </row>
    <row r="175" spans="1:11" s="3" customFormat="1" x14ac:dyDescent="0.3">
      <c r="A175" s="4" t="s">
        <v>2350</v>
      </c>
      <c r="B175" s="5" t="s">
        <v>3304</v>
      </c>
      <c r="C175" s="4">
        <v>1.09014844980387</v>
      </c>
      <c r="D175" s="4">
        <v>2.1289594183723799</v>
      </c>
      <c r="E175" s="4">
        <v>4.8487561260592225</v>
      </c>
      <c r="F175" s="4" t="s">
        <v>12</v>
      </c>
      <c r="G175" s="4" t="s">
        <v>2351</v>
      </c>
      <c r="H175" s="4" t="s">
        <v>2352</v>
      </c>
      <c r="I175" s="4" t="s">
        <v>2353</v>
      </c>
      <c r="J175" s="4" t="s">
        <v>2354</v>
      </c>
      <c r="K175" s="4" t="s">
        <v>880</v>
      </c>
    </row>
    <row r="176" spans="1:11" s="3" customFormat="1" x14ac:dyDescent="0.3">
      <c r="A176" s="4" t="s">
        <v>2169</v>
      </c>
      <c r="B176" s="5" t="s">
        <v>3258</v>
      </c>
      <c r="C176" s="4">
        <v>1.0886661296912299</v>
      </c>
      <c r="D176" s="4">
        <v>2.1267731083122001</v>
      </c>
      <c r="E176" s="4">
        <v>4.3079196222196288</v>
      </c>
      <c r="F176" s="4" t="s">
        <v>12</v>
      </c>
      <c r="G176" s="4" t="s">
        <v>2170</v>
      </c>
      <c r="H176" s="4" t="s">
        <v>2171</v>
      </c>
      <c r="I176" s="4" t="s">
        <v>2172</v>
      </c>
      <c r="J176" s="4" t="s">
        <v>2173</v>
      </c>
      <c r="K176" s="4" t="s">
        <v>14</v>
      </c>
    </row>
    <row r="177" spans="1:11" s="3" customFormat="1" x14ac:dyDescent="0.3">
      <c r="A177" s="4" t="s">
        <v>2391</v>
      </c>
      <c r="B177" s="5" t="s">
        <v>14</v>
      </c>
      <c r="C177" s="4">
        <v>1.0879541422582599</v>
      </c>
      <c r="D177" s="4">
        <v>2.1257237790377301</v>
      </c>
      <c r="E177" s="4">
        <v>4.3661728348438817</v>
      </c>
      <c r="F177" s="4" t="s">
        <v>12</v>
      </c>
      <c r="G177" s="4" t="s">
        <v>23</v>
      </c>
      <c r="H177" s="4" t="s">
        <v>14</v>
      </c>
      <c r="I177" s="4" t="s">
        <v>14</v>
      </c>
      <c r="J177" s="4" t="s">
        <v>14</v>
      </c>
      <c r="K177" s="4" t="s">
        <v>14</v>
      </c>
    </row>
    <row r="178" spans="1:11" s="3" customFormat="1" x14ac:dyDescent="0.3">
      <c r="A178" s="4" t="s">
        <v>2392</v>
      </c>
      <c r="B178" s="5" t="s">
        <v>14</v>
      </c>
      <c r="C178" s="4">
        <v>1.08370024969678</v>
      </c>
      <c r="D178" s="4">
        <v>2.1194651574843899</v>
      </c>
      <c r="E178" s="4">
        <v>0.45923966206665173</v>
      </c>
      <c r="F178" s="4" t="s">
        <v>12</v>
      </c>
      <c r="G178" s="4" t="s">
        <v>14</v>
      </c>
      <c r="H178" s="4" t="s">
        <v>14</v>
      </c>
      <c r="I178" s="4" t="s">
        <v>14</v>
      </c>
      <c r="J178" s="4" t="s">
        <v>14</v>
      </c>
      <c r="K178" s="4" t="s">
        <v>14</v>
      </c>
    </row>
    <row r="179" spans="1:11" s="3" customFormat="1" x14ac:dyDescent="0.3">
      <c r="A179" s="4" t="s">
        <v>236</v>
      </c>
      <c r="B179" s="5" t="s">
        <v>2767</v>
      </c>
      <c r="C179" s="4">
        <v>1.0827222864923001</v>
      </c>
      <c r="D179" s="4">
        <v>2.1180289173198998</v>
      </c>
      <c r="E179" s="4">
        <v>2.7174698443601568</v>
      </c>
      <c r="F179" s="4" t="s">
        <v>12</v>
      </c>
      <c r="G179" s="4" t="s">
        <v>45</v>
      </c>
      <c r="H179" s="4" t="s">
        <v>14</v>
      </c>
      <c r="I179" s="4" t="s">
        <v>47</v>
      </c>
      <c r="J179" s="4" t="s">
        <v>14</v>
      </c>
      <c r="K179" s="4" t="s">
        <v>39</v>
      </c>
    </row>
    <row r="180" spans="1:11" s="3" customFormat="1" x14ac:dyDescent="0.3">
      <c r="A180" s="4" t="s">
        <v>586</v>
      </c>
      <c r="B180" s="5" t="s">
        <v>2764</v>
      </c>
      <c r="C180" s="4">
        <v>1.0819748854453299</v>
      </c>
      <c r="D180" s="4">
        <v>2.1169319377031299</v>
      </c>
      <c r="E180" s="4">
        <v>4.8228244758559571</v>
      </c>
      <c r="F180" s="4" t="s">
        <v>12</v>
      </c>
      <c r="G180" s="4" t="s">
        <v>587</v>
      </c>
      <c r="H180" s="4" t="s">
        <v>14</v>
      </c>
      <c r="I180" s="4" t="s">
        <v>134</v>
      </c>
      <c r="J180" s="4" t="s">
        <v>14</v>
      </c>
      <c r="K180" s="4" t="s">
        <v>14</v>
      </c>
    </row>
    <row r="181" spans="1:11" s="3" customFormat="1" x14ac:dyDescent="0.3">
      <c r="A181" s="4" t="s">
        <v>2270</v>
      </c>
      <c r="B181" s="5" t="s">
        <v>3286</v>
      </c>
      <c r="C181" s="4">
        <v>1.0793353940766199</v>
      </c>
      <c r="D181" s="4">
        <v>2.1130624329913501</v>
      </c>
      <c r="E181" s="4">
        <v>3.6689499596673496</v>
      </c>
      <c r="F181" s="4" t="s">
        <v>12</v>
      </c>
      <c r="G181" s="4" t="s">
        <v>932</v>
      </c>
      <c r="H181" s="4" t="s">
        <v>389</v>
      </c>
      <c r="I181" s="4" t="s">
        <v>933</v>
      </c>
      <c r="J181" s="4" t="s">
        <v>14</v>
      </c>
      <c r="K181" s="4" t="s">
        <v>14</v>
      </c>
    </row>
    <row r="182" spans="1:11" s="3" customFormat="1" x14ac:dyDescent="0.3">
      <c r="A182" s="4" t="s">
        <v>2398</v>
      </c>
      <c r="B182" s="5" t="s">
        <v>3313</v>
      </c>
      <c r="C182" s="4">
        <v>1.0707467759211</v>
      </c>
      <c r="D182" s="4">
        <v>2.1005203690590899</v>
      </c>
      <c r="E182" s="4">
        <v>4.5219704840441146</v>
      </c>
      <c r="F182" s="4" t="s">
        <v>12</v>
      </c>
      <c r="G182" s="4" t="s">
        <v>2399</v>
      </c>
      <c r="H182" s="4" t="s">
        <v>2400</v>
      </c>
      <c r="I182" s="4" t="s">
        <v>2401</v>
      </c>
      <c r="J182" s="4" t="s">
        <v>2402</v>
      </c>
      <c r="K182" s="4" t="s">
        <v>392</v>
      </c>
    </row>
    <row r="183" spans="1:11" s="3" customFormat="1" x14ac:dyDescent="0.3">
      <c r="A183" s="4" t="s">
        <v>2196</v>
      </c>
      <c r="B183" s="5" t="s">
        <v>3265</v>
      </c>
      <c r="C183" s="4">
        <v>1.0704882929863899</v>
      </c>
      <c r="D183" s="4">
        <v>2.1001440594317899</v>
      </c>
      <c r="E183" s="4">
        <v>4.4675946772707578</v>
      </c>
      <c r="F183" s="4" t="s">
        <v>12</v>
      </c>
      <c r="G183" s="4" t="s">
        <v>23</v>
      </c>
      <c r="H183" s="4" t="s">
        <v>14</v>
      </c>
      <c r="I183" s="4" t="s">
        <v>14</v>
      </c>
      <c r="J183" s="4" t="s">
        <v>14</v>
      </c>
      <c r="K183" s="4" t="s">
        <v>14</v>
      </c>
    </row>
    <row r="184" spans="1:11" s="3" customFormat="1" x14ac:dyDescent="0.3">
      <c r="A184" s="4" t="s">
        <v>2389</v>
      </c>
      <c r="B184" s="5" t="s">
        <v>2867</v>
      </c>
      <c r="C184" s="4">
        <v>1.07020377265522</v>
      </c>
      <c r="D184" s="4">
        <v>2.09972992148225</v>
      </c>
      <c r="E184" s="4">
        <v>4.7822890249067322</v>
      </c>
      <c r="F184" s="4" t="s">
        <v>12</v>
      </c>
      <c r="G184" s="4" t="s">
        <v>23</v>
      </c>
      <c r="H184" s="4" t="s">
        <v>451</v>
      </c>
      <c r="I184" s="4" t="s">
        <v>452</v>
      </c>
      <c r="J184" s="4" t="s">
        <v>14</v>
      </c>
      <c r="K184" s="4" t="s">
        <v>14</v>
      </c>
    </row>
    <row r="185" spans="1:11" s="3" customFormat="1" x14ac:dyDescent="0.3">
      <c r="A185" s="4" t="s">
        <v>2162</v>
      </c>
      <c r="B185" s="5" t="s">
        <v>2792</v>
      </c>
      <c r="C185" s="4">
        <v>1.06978316337122</v>
      </c>
      <c r="D185" s="4">
        <v>2.0991178467572298</v>
      </c>
      <c r="E185" s="4">
        <v>1.7332573802736531</v>
      </c>
      <c r="F185" s="4" t="s">
        <v>12</v>
      </c>
      <c r="G185" s="4" t="s">
        <v>23</v>
      </c>
      <c r="H185" s="4" t="s">
        <v>14</v>
      </c>
      <c r="I185" s="4" t="s">
        <v>2163</v>
      </c>
      <c r="J185" s="4" t="s">
        <v>14</v>
      </c>
      <c r="K185" s="4" t="s">
        <v>39</v>
      </c>
    </row>
    <row r="186" spans="1:11" s="3" customFormat="1" x14ac:dyDescent="0.3">
      <c r="A186" s="4" t="s">
        <v>2368</v>
      </c>
      <c r="B186" s="5" t="s">
        <v>3308</v>
      </c>
      <c r="C186" s="4">
        <v>1.0683248246752499</v>
      </c>
      <c r="D186" s="4">
        <v>2.0969970395121398</v>
      </c>
      <c r="E186" s="4">
        <v>3.3023139849513696</v>
      </c>
      <c r="F186" s="4" t="s">
        <v>12</v>
      </c>
      <c r="G186" s="4" t="s">
        <v>23</v>
      </c>
      <c r="H186" s="4" t="s">
        <v>906</v>
      </c>
      <c r="I186" s="4" t="s">
        <v>14</v>
      </c>
      <c r="J186" s="4" t="s">
        <v>14</v>
      </c>
      <c r="K186" s="4" t="s">
        <v>1825</v>
      </c>
    </row>
    <row r="187" spans="1:11" s="3" customFormat="1" x14ac:dyDescent="0.3">
      <c r="A187" s="4" t="s">
        <v>2363</v>
      </c>
      <c r="B187" s="5" t="s">
        <v>3307</v>
      </c>
      <c r="C187" s="4">
        <v>1.0682002364930401</v>
      </c>
      <c r="D187" s="4">
        <v>2.0968159549716199</v>
      </c>
      <c r="E187" s="4">
        <v>4.0081113057872964</v>
      </c>
      <c r="F187" s="4" t="s">
        <v>12</v>
      </c>
      <c r="G187" s="4" t="s">
        <v>23</v>
      </c>
      <c r="H187" s="4" t="s">
        <v>14</v>
      </c>
      <c r="I187" s="4" t="s">
        <v>14</v>
      </c>
      <c r="J187" s="4" t="s">
        <v>14</v>
      </c>
      <c r="K187" s="4" t="s">
        <v>14</v>
      </c>
    </row>
    <row r="188" spans="1:11" s="3" customFormat="1" x14ac:dyDescent="0.3">
      <c r="A188" s="4" t="s">
        <v>227</v>
      </c>
      <c r="B188" s="5" t="s">
        <v>2810</v>
      </c>
      <c r="C188" s="4">
        <v>1.06794262230552</v>
      </c>
      <c r="D188" s="4">
        <v>2.0964415714057099</v>
      </c>
      <c r="E188" s="4">
        <v>4.0241838209131453</v>
      </c>
      <c r="F188" s="4" t="s">
        <v>12</v>
      </c>
      <c r="G188" s="4" t="s">
        <v>23</v>
      </c>
      <c r="H188" s="4" t="s">
        <v>14</v>
      </c>
      <c r="I188" s="4" t="s">
        <v>47</v>
      </c>
      <c r="J188" s="4" t="s">
        <v>14</v>
      </c>
      <c r="K188" s="4" t="s">
        <v>39</v>
      </c>
    </row>
    <row r="189" spans="1:11" s="3" customFormat="1" x14ac:dyDescent="0.3">
      <c r="A189" s="4" t="s">
        <v>214</v>
      </c>
      <c r="B189" s="5" t="s">
        <v>2738</v>
      </c>
      <c r="C189" s="4">
        <v>1.0566127516124499</v>
      </c>
      <c r="D189" s="4">
        <v>2.0800421329288299</v>
      </c>
      <c r="E189" s="4">
        <v>1.7577628428675351</v>
      </c>
      <c r="F189" s="4" t="s">
        <v>12</v>
      </c>
      <c r="G189" s="4" t="s">
        <v>52</v>
      </c>
      <c r="H189" s="4" t="s">
        <v>36</v>
      </c>
      <c r="I189" s="4" t="s">
        <v>14</v>
      </c>
      <c r="J189" s="4" t="s">
        <v>14</v>
      </c>
      <c r="K189" s="4" t="s">
        <v>39</v>
      </c>
    </row>
    <row r="190" spans="1:11" s="3" customFormat="1" x14ac:dyDescent="0.3">
      <c r="A190" s="4" t="s">
        <v>848</v>
      </c>
      <c r="B190" s="5" t="s">
        <v>14</v>
      </c>
      <c r="C190" s="4">
        <v>1.0562249806005599</v>
      </c>
      <c r="D190" s="4">
        <v>2.0794831293748799</v>
      </c>
      <c r="E190" s="4">
        <v>0.78821994075553869</v>
      </c>
      <c r="F190" s="4" t="s">
        <v>12</v>
      </c>
      <c r="G190" s="4" t="s">
        <v>14</v>
      </c>
      <c r="H190" s="4" t="s">
        <v>14</v>
      </c>
      <c r="I190" s="4" t="s">
        <v>14</v>
      </c>
      <c r="J190" s="4" t="s">
        <v>14</v>
      </c>
      <c r="K190" s="4" t="s">
        <v>14</v>
      </c>
    </row>
    <row r="191" spans="1:11" s="3" customFormat="1" x14ac:dyDescent="0.3">
      <c r="A191" s="4" t="s">
        <v>2390</v>
      </c>
      <c r="B191" s="5" t="s">
        <v>3312</v>
      </c>
      <c r="C191" s="4">
        <v>1.05403319344246</v>
      </c>
      <c r="D191" s="4">
        <v>2.07632631252996</v>
      </c>
      <c r="E191" s="4">
        <v>4.1152453660265627</v>
      </c>
      <c r="F191" s="4" t="s">
        <v>12</v>
      </c>
      <c r="G191" s="4" t="s">
        <v>23</v>
      </c>
      <c r="H191" s="4" t="s">
        <v>14</v>
      </c>
      <c r="I191" s="4" t="s">
        <v>14</v>
      </c>
      <c r="J191" s="4" t="s">
        <v>14</v>
      </c>
      <c r="K191" s="4" t="s">
        <v>39</v>
      </c>
    </row>
    <row r="192" spans="1:11" s="3" customFormat="1" x14ac:dyDescent="0.3">
      <c r="A192" s="4" t="s">
        <v>2282</v>
      </c>
      <c r="B192" s="5" t="s">
        <v>14</v>
      </c>
      <c r="C192" s="4">
        <v>1.04871564752574</v>
      </c>
      <c r="D192" s="4">
        <v>2.0686873884668602</v>
      </c>
      <c r="E192" s="4">
        <v>4.52421419562965</v>
      </c>
      <c r="F192" s="4" t="s">
        <v>12</v>
      </c>
      <c r="G192" s="4" t="s">
        <v>23</v>
      </c>
      <c r="H192" s="4" t="s">
        <v>14</v>
      </c>
      <c r="I192" s="4" t="s">
        <v>14</v>
      </c>
      <c r="J192" s="4" t="s">
        <v>14</v>
      </c>
      <c r="K192" s="4" t="s">
        <v>39</v>
      </c>
    </row>
    <row r="193" spans="1:11" s="3" customFormat="1" x14ac:dyDescent="0.3">
      <c r="A193" s="4" t="s">
        <v>2224</v>
      </c>
      <c r="B193" s="5" t="s">
        <v>3273</v>
      </c>
      <c r="C193" s="4">
        <v>1.04546254209241</v>
      </c>
      <c r="D193" s="4">
        <v>2.0640280000281002</v>
      </c>
      <c r="E193" s="4">
        <v>4.2602092411499317</v>
      </c>
      <c r="F193" s="4" t="s">
        <v>12</v>
      </c>
      <c r="G193" s="4" t="s">
        <v>2225</v>
      </c>
      <c r="H193" s="4" t="s">
        <v>2226</v>
      </c>
      <c r="I193" s="4" t="s">
        <v>2227</v>
      </c>
      <c r="J193" s="4" t="s">
        <v>2228</v>
      </c>
      <c r="K193" s="4" t="s">
        <v>14</v>
      </c>
    </row>
    <row r="194" spans="1:11" s="3" customFormat="1" x14ac:dyDescent="0.3">
      <c r="A194" s="4" t="s">
        <v>2138</v>
      </c>
      <c r="B194" s="5" t="s">
        <v>3254</v>
      </c>
      <c r="C194" s="4">
        <v>1.04450075154499</v>
      </c>
      <c r="D194" s="4">
        <v>2.0626524487201801</v>
      </c>
      <c r="E194" s="4">
        <v>2.9233517226574643</v>
      </c>
      <c r="F194" s="4" t="s">
        <v>12</v>
      </c>
      <c r="G194" s="4" t="s">
        <v>2139</v>
      </c>
      <c r="H194" s="4" t="s">
        <v>2140</v>
      </c>
      <c r="I194" s="4" t="s">
        <v>2141</v>
      </c>
      <c r="J194" s="4" t="s">
        <v>2142</v>
      </c>
      <c r="K194" s="4" t="s">
        <v>178</v>
      </c>
    </row>
    <row r="195" spans="1:11" s="3" customFormat="1" x14ac:dyDescent="0.3">
      <c r="A195" s="4" t="s">
        <v>333</v>
      </c>
      <c r="B195" s="5" t="s">
        <v>2739</v>
      </c>
      <c r="C195" s="4">
        <v>1.03674979458497</v>
      </c>
      <c r="D195" s="4">
        <v>2.0516004524387799</v>
      </c>
      <c r="E195" s="4">
        <v>2.5078316438812274</v>
      </c>
      <c r="F195" s="4" t="s">
        <v>12</v>
      </c>
      <c r="G195" s="4" t="s">
        <v>23</v>
      </c>
      <c r="H195" s="4" t="s">
        <v>149</v>
      </c>
      <c r="I195" s="4" t="s">
        <v>335</v>
      </c>
      <c r="J195" s="4" t="s">
        <v>336</v>
      </c>
      <c r="K195" s="4" t="s">
        <v>14</v>
      </c>
    </row>
    <row r="196" spans="1:11" s="3" customFormat="1" x14ac:dyDescent="0.3">
      <c r="A196" s="4" t="s">
        <v>2215</v>
      </c>
      <c r="B196" s="5" t="s">
        <v>3271</v>
      </c>
      <c r="C196" s="4">
        <v>1.0355773175401399</v>
      </c>
      <c r="D196" s="4">
        <v>2.04993379581569</v>
      </c>
      <c r="E196" s="4">
        <v>3.116752699789306</v>
      </c>
      <c r="F196" s="4" t="s">
        <v>12</v>
      </c>
      <c r="G196" s="4" t="s">
        <v>23</v>
      </c>
      <c r="H196" s="4" t="s">
        <v>269</v>
      </c>
      <c r="I196" s="4" t="s">
        <v>14</v>
      </c>
      <c r="J196" s="4" t="s">
        <v>14</v>
      </c>
      <c r="K196" s="4" t="s">
        <v>39</v>
      </c>
    </row>
    <row r="197" spans="1:11" s="3" customFormat="1" x14ac:dyDescent="0.3">
      <c r="A197" s="4" t="s">
        <v>2230</v>
      </c>
      <c r="B197" s="5" t="s">
        <v>3275</v>
      </c>
      <c r="C197" s="4">
        <v>1.0353545356099101</v>
      </c>
      <c r="D197" s="4">
        <v>2.0496172681118501</v>
      </c>
      <c r="E197" s="4">
        <v>4.0071216319645986</v>
      </c>
      <c r="F197" s="4" t="s">
        <v>12</v>
      </c>
      <c r="G197" s="4" t="s">
        <v>1360</v>
      </c>
      <c r="H197" s="4" t="s">
        <v>1361</v>
      </c>
      <c r="I197" s="4" t="s">
        <v>1362</v>
      </c>
      <c r="J197" s="4" t="s">
        <v>2231</v>
      </c>
      <c r="K197" s="4" t="s">
        <v>167</v>
      </c>
    </row>
    <row r="198" spans="1:11" s="3" customFormat="1" x14ac:dyDescent="0.3">
      <c r="A198" s="4" t="s">
        <v>2154</v>
      </c>
      <c r="B198" s="5" t="s">
        <v>14</v>
      </c>
      <c r="C198" s="4">
        <v>1.03473032197625</v>
      </c>
      <c r="D198" s="4">
        <v>2.0487306480943301</v>
      </c>
      <c r="E198" s="4">
        <v>3.0502328023642038</v>
      </c>
      <c r="F198" s="4" t="s">
        <v>12</v>
      </c>
      <c r="G198" s="4" t="s">
        <v>2155</v>
      </c>
      <c r="H198" s="4" t="s">
        <v>2156</v>
      </c>
      <c r="I198" s="4" t="s">
        <v>2157</v>
      </c>
      <c r="J198" s="4" t="s">
        <v>2158</v>
      </c>
      <c r="K198" s="4" t="s">
        <v>2159</v>
      </c>
    </row>
    <row r="199" spans="1:11" s="3" customFormat="1" x14ac:dyDescent="0.3">
      <c r="A199" s="4" t="s">
        <v>611</v>
      </c>
      <c r="B199" s="5" t="s">
        <v>14</v>
      </c>
      <c r="C199" s="4">
        <v>1.03225715749541</v>
      </c>
      <c r="D199" s="4">
        <v>2.0452215853736702</v>
      </c>
      <c r="E199" s="4">
        <v>4.3276816959177271</v>
      </c>
      <c r="F199" s="4" t="s">
        <v>12</v>
      </c>
      <c r="G199" s="4" t="s">
        <v>23</v>
      </c>
      <c r="H199" s="4" t="s">
        <v>14</v>
      </c>
      <c r="I199" s="4" t="s">
        <v>14</v>
      </c>
      <c r="J199" s="4" t="s">
        <v>14</v>
      </c>
      <c r="K199" s="4" t="s">
        <v>14</v>
      </c>
    </row>
    <row r="200" spans="1:11" s="3" customFormat="1" x14ac:dyDescent="0.3">
      <c r="A200" s="4" t="s">
        <v>2377</v>
      </c>
      <c r="B200" s="5" t="s">
        <v>14</v>
      </c>
      <c r="C200" s="4">
        <v>1.0320649316799999</v>
      </c>
      <c r="D200" s="4">
        <v>2.04494909660401</v>
      </c>
      <c r="E200" s="4">
        <v>4.280403142156862</v>
      </c>
      <c r="G200" s="4" t="s">
        <v>2378</v>
      </c>
      <c r="H200" s="4" t="s">
        <v>14</v>
      </c>
      <c r="I200" s="4" t="s">
        <v>14</v>
      </c>
      <c r="J200" s="4" t="s">
        <v>14</v>
      </c>
      <c r="K200" s="4" t="s">
        <v>14</v>
      </c>
    </row>
    <row r="201" spans="1:11" s="3" customFormat="1" x14ac:dyDescent="0.3">
      <c r="A201" s="4" t="s">
        <v>2343</v>
      </c>
      <c r="B201" s="5" t="s">
        <v>3303</v>
      </c>
      <c r="C201" s="4">
        <v>1.0260442851212701</v>
      </c>
      <c r="D201" s="4">
        <v>2.03643290913221</v>
      </c>
      <c r="E201" s="4">
        <v>4.3550463783107478</v>
      </c>
      <c r="G201" s="4" t="s">
        <v>2344</v>
      </c>
      <c r="H201" s="4" t="s">
        <v>14</v>
      </c>
      <c r="I201" s="4" t="s">
        <v>2345</v>
      </c>
      <c r="J201" s="4" t="s">
        <v>2346</v>
      </c>
      <c r="K201" s="4" t="s">
        <v>2347</v>
      </c>
    </row>
    <row r="202" spans="1:11" s="3" customFormat="1" x14ac:dyDescent="0.3">
      <c r="A202" s="4" t="s">
        <v>143</v>
      </c>
      <c r="B202" s="5" t="s">
        <v>14</v>
      </c>
      <c r="C202" s="4">
        <v>1.0252121288135301</v>
      </c>
      <c r="D202" s="4">
        <v>2.03525861948722</v>
      </c>
      <c r="E202" s="4">
        <v>1.2124285457045239</v>
      </c>
      <c r="G202" s="4" t="s">
        <v>23</v>
      </c>
      <c r="H202" s="4" t="s">
        <v>14</v>
      </c>
      <c r="I202" s="4" t="s">
        <v>14</v>
      </c>
      <c r="J202" s="4" t="s">
        <v>14</v>
      </c>
      <c r="K202" s="4" t="s">
        <v>14</v>
      </c>
    </row>
    <row r="203" spans="1:11" s="3" customFormat="1" x14ac:dyDescent="0.3">
      <c r="A203" s="4" t="s">
        <v>2371</v>
      </c>
      <c r="B203" s="5" t="s">
        <v>14</v>
      </c>
      <c r="C203" s="4">
        <v>1.02409558491002</v>
      </c>
      <c r="D203" s="4">
        <v>2.0336840826612601</v>
      </c>
      <c r="E203" s="4">
        <v>3.5759714378498346</v>
      </c>
      <c r="F203"/>
      <c r="G203" s="4" t="s">
        <v>52</v>
      </c>
      <c r="H203" s="4" t="s">
        <v>14</v>
      </c>
      <c r="I203" s="4" t="s">
        <v>14</v>
      </c>
      <c r="J203" s="4" t="s">
        <v>14</v>
      </c>
      <c r="K203" s="4" t="s">
        <v>39</v>
      </c>
    </row>
    <row r="204" spans="1:11" s="3" customFormat="1" x14ac:dyDescent="0.3">
      <c r="A204" s="4" t="s">
        <v>135</v>
      </c>
      <c r="B204" s="5" t="s">
        <v>2838</v>
      </c>
      <c r="C204" s="4">
        <v>1.0229845351048801</v>
      </c>
      <c r="D204" s="4">
        <v>2.0321185026811102</v>
      </c>
      <c r="E204" s="4">
        <v>0.8205416093717729</v>
      </c>
      <c r="F204"/>
      <c r="G204" s="4" t="s">
        <v>23</v>
      </c>
      <c r="H204" s="4" t="s">
        <v>14</v>
      </c>
      <c r="I204" s="4" t="s">
        <v>47</v>
      </c>
      <c r="J204" s="4" t="s">
        <v>14</v>
      </c>
      <c r="K204" s="4" t="s">
        <v>39</v>
      </c>
    </row>
    <row r="205" spans="1:11" s="3" customFormat="1" x14ac:dyDescent="0.3">
      <c r="A205" s="4" t="s">
        <v>369</v>
      </c>
      <c r="B205" s="5" t="s">
        <v>2850</v>
      </c>
      <c r="C205" s="4">
        <v>1.01778160447789</v>
      </c>
      <c r="D205" s="4">
        <v>2.0248030763231899</v>
      </c>
      <c r="E205" s="4">
        <v>1.3188878746197354</v>
      </c>
      <c r="F205"/>
      <c r="G205" s="4" t="s">
        <v>23</v>
      </c>
      <c r="H205" s="4" t="s">
        <v>14</v>
      </c>
      <c r="I205" s="4" t="s">
        <v>47</v>
      </c>
      <c r="J205" s="4" t="s">
        <v>14</v>
      </c>
      <c r="K205" s="4" t="s">
        <v>39</v>
      </c>
    </row>
    <row r="206" spans="1:11" s="3" customFormat="1" x14ac:dyDescent="0.3">
      <c r="A206" s="4" t="s">
        <v>2216</v>
      </c>
      <c r="B206" s="5" t="s">
        <v>2760</v>
      </c>
      <c r="C206" s="4">
        <v>1.01765705285493</v>
      </c>
      <c r="D206" s="4">
        <v>2.02462827734192</v>
      </c>
      <c r="E206" s="4">
        <v>3.8420528749365688</v>
      </c>
      <c r="F206"/>
      <c r="G206" s="4" t="s">
        <v>45</v>
      </c>
      <c r="H206" s="4" t="s">
        <v>14</v>
      </c>
      <c r="I206" s="4" t="s">
        <v>47</v>
      </c>
      <c r="J206" s="4" t="s">
        <v>14</v>
      </c>
      <c r="K206" s="4" t="s">
        <v>39</v>
      </c>
    </row>
    <row r="207" spans="1:11" s="3" customFormat="1" x14ac:dyDescent="0.3">
      <c r="A207" s="4" t="s">
        <v>2341</v>
      </c>
      <c r="B207" s="5" t="s">
        <v>14</v>
      </c>
      <c r="C207" s="4">
        <v>1.0142197128060899</v>
      </c>
      <c r="D207" s="4">
        <v>2.0198101753529398</v>
      </c>
      <c r="E207" s="4">
        <v>0</v>
      </c>
      <c r="F207"/>
      <c r="G207" s="4" t="s">
        <v>14</v>
      </c>
      <c r="H207" s="4" t="s">
        <v>14</v>
      </c>
      <c r="I207" s="4" t="s">
        <v>14</v>
      </c>
      <c r="J207" s="4" t="s">
        <v>14</v>
      </c>
      <c r="K207" s="4" t="s">
        <v>14</v>
      </c>
    </row>
    <row r="208" spans="1:11" s="3" customFormat="1" x14ac:dyDescent="0.3">
      <c r="A208" s="4" t="s">
        <v>2268</v>
      </c>
      <c r="B208" s="5" t="s">
        <v>2743</v>
      </c>
      <c r="C208" s="4">
        <v>1.01082370765546</v>
      </c>
      <c r="D208" s="4">
        <v>2.0150612722574199</v>
      </c>
      <c r="E208" s="4">
        <v>4.3138596588619293</v>
      </c>
      <c r="F208"/>
      <c r="G208" s="4" t="s">
        <v>2269</v>
      </c>
      <c r="H208" s="4" t="s">
        <v>293</v>
      </c>
      <c r="I208" s="4" t="s">
        <v>47</v>
      </c>
      <c r="J208" s="4" t="s">
        <v>1497</v>
      </c>
      <c r="K208" s="4" t="s">
        <v>39</v>
      </c>
    </row>
    <row r="209" spans="1:11" s="3" customFormat="1" x14ac:dyDescent="0.3">
      <c r="A209" s="4" t="s">
        <v>2278</v>
      </c>
      <c r="B209" s="5" t="s">
        <v>3289</v>
      </c>
      <c r="C209" s="4">
        <v>1.00300630770079</v>
      </c>
      <c r="D209" s="4">
        <v>2.0041719727107101</v>
      </c>
      <c r="E209" s="4">
        <v>3.5172460470175526</v>
      </c>
      <c r="F209"/>
      <c r="G209" s="4" t="s">
        <v>23</v>
      </c>
      <c r="H209" s="4" t="s">
        <v>14</v>
      </c>
      <c r="I209" s="4" t="s">
        <v>14</v>
      </c>
      <c r="J209" s="4" t="s">
        <v>14</v>
      </c>
      <c r="K209" s="4" t="s">
        <v>14</v>
      </c>
    </row>
    <row r="210" spans="1:11" s="3" customFormat="1" x14ac:dyDescent="0.3">
      <c r="A210" s="4" t="s">
        <v>2319</v>
      </c>
      <c r="B210" s="5" t="s">
        <v>3054</v>
      </c>
      <c r="C210" s="4">
        <v>1.0017603001156501</v>
      </c>
      <c r="D210" s="4">
        <v>2.0024417834887398</v>
      </c>
      <c r="E210" s="4">
        <v>3.2522022281739718</v>
      </c>
      <c r="F210"/>
      <c r="G210" s="4" t="s">
        <v>23</v>
      </c>
      <c r="H210" s="4" t="s">
        <v>2145</v>
      </c>
      <c r="I210" s="4" t="s">
        <v>90</v>
      </c>
      <c r="J210" s="4" t="s">
        <v>14</v>
      </c>
      <c r="K210" s="4" t="s">
        <v>14</v>
      </c>
    </row>
    <row r="211" spans="1:11" s="3" customFormat="1" x14ac:dyDescent="0.3">
      <c r="A211" s="4" t="s">
        <v>695</v>
      </c>
      <c r="B211" s="5" t="s">
        <v>3272</v>
      </c>
      <c r="C211" s="4">
        <v>1.0007251010279501</v>
      </c>
      <c r="D211" s="4">
        <v>2.0010054561171202</v>
      </c>
      <c r="E211" s="4">
        <v>4.7678717056913476</v>
      </c>
      <c r="F211"/>
      <c r="G211" s="4" t="s">
        <v>696</v>
      </c>
      <c r="H211" s="4" t="s">
        <v>698</v>
      </c>
      <c r="I211" s="4" t="s">
        <v>699</v>
      </c>
      <c r="J211" s="4" t="s">
        <v>700</v>
      </c>
      <c r="K211" s="4" t="s">
        <v>14</v>
      </c>
    </row>
    <row r="212" spans="1:11" s="3" customFormat="1" x14ac:dyDescent="0.3">
      <c r="A212" s="4" t="s">
        <v>349</v>
      </c>
      <c r="B212" s="5" t="s">
        <v>2807</v>
      </c>
      <c r="C212" s="4">
        <v>1.0004840435823401</v>
      </c>
      <c r="D212" s="4">
        <v>2.0006711394705898</v>
      </c>
      <c r="E212" s="4">
        <v>3.358807481633387</v>
      </c>
      <c r="F212"/>
      <c r="G212" s="4" t="s">
        <v>350</v>
      </c>
      <c r="H212" s="4" t="s">
        <v>352</v>
      </c>
      <c r="I212" s="4" t="s">
        <v>353</v>
      </c>
      <c r="J212" s="4" t="s">
        <v>354</v>
      </c>
      <c r="K212" s="4" t="s">
        <v>355</v>
      </c>
    </row>
    <row r="213" spans="1:11" s="3" customFormat="1" x14ac:dyDescent="0.3">
      <c r="B213" s="6"/>
      <c r="F213"/>
    </row>
  </sheetData>
  <sortState ref="A2:J212">
    <sortCondition descending="1" ref="D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7"/>
  <sheetViews>
    <sheetView tabSelected="1" zoomScaleNormal="100" workbookViewId="0">
      <selection activeCell="G16" sqref="G16"/>
    </sheetView>
  </sheetViews>
  <sheetFormatPr defaultRowHeight="14.4" x14ac:dyDescent="0.3"/>
  <cols>
    <col min="1" max="1" width="13.33203125" bestFit="1" customWidth="1"/>
    <col min="2" max="2" width="13.33203125" customWidth="1"/>
    <col min="3" max="3" width="15.21875" bestFit="1" customWidth="1"/>
    <col min="4" max="4" width="12" bestFit="1" customWidth="1"/>
    <col min="5" max="5" width="12" customWidth="1"/>
    <col min="6" max="6" width="10.33203125" bestFit="1" customWidth="1"/>
    <col min="7" max="7" width="29.77734375" customWidth="1"/>
    <col min="8" max="8" width="30.77734375" customWidth="1"/>
    <col min="9" max="9" width="43.21875" customWidth="1"/>
    <col min="10" max="10" width="30.77734375" customWidth="1"/>
    <col min="11" max="11" width="43.33203125" customWidth="1"/>
    <col min="15" max="15" width="30.77734375" customWidth="1"/>
  </cols>
  <sheetData>
    <row r="1" spans="1:11" s="3" customFormat="1" x14ac:dyDescent="0.3">
      <c r="A1" s="2" t="s">
        <v>0</v>
      </c>
      <c r="B1" s="2" t="s">
        <v>2873</v>
      </c>
      <c r="C1" s="2" t="s">
        <v>2</v>
      </c>
      <c r="D1" s="2" t="s">
        <v>1</v>
      </c>
      <c r="E1" s="2" t="s">
        <v>2728</v>
      </c>
      <c r="F1" s="2" t="s">
        <v>3</v>
      </c>
      <c r="G1" s="2" t="s">
        <v>4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s="3" customFormat="1" x14ac:dyDescent="0.3">
      <c r="A2" s="4" t="s">
        <v>2495</v>
      </c>
      <c r="B2" s="4" t="s">
        <v>3131</v>
      </c>
      <c r="C2" s="4">
        <v>-3.9996341610541402</v>
      </c>
      <c r="D2" s="4">
        <v>6.2515850774253007E-2</v>
      </c>
      <c r="E2" s="4">
        <v>2.1933865432301718</v>
      </c>
      <c r="F2" s="4" t="s">
        <v>769</v>
      </c>
      <c r="G2" s="4" t="s">
        <v>2496</v>
      </c>
      <c r="H2" s="4" t="s">
        <v>538</v>
      </c>
      <c r="I2" s="4" t="s">
        <v>2497</v>
      </c>
      <c r="J2" s="4" t="s">
        <v>14</v>
      </c>
      <c r="K2" s="4" t="s">
        <v>178</v>
      </c>
    </row>
    <row r="3" spans="1:11" s="3" customFormat="1" x14ac:dyDescent="0.3">
      <c r="A3" s="4" t="s">
        <v>2669</v>
      </c>
      <c r="B3" s="4" t="s">
        <v>14</v>
      </c>
      <c r="C3" s="4">
        <v>-3.4081740030968799</v>
      </c>
      <c r="D3" s="4">
        <v>9.4197070076603606E-2</v>
      </c>
      <c r="E3" s="4">
        <v>1.3919056045496936</v>
      </c>
      <c r="F3" s="4" t="s">
        <v>769</v>
      </c>
      <c r="G3" s="4" t="s">
        <v>23</v>
      </c>
      <c r="H3" s="4" t="s">
        <v>14</v>
      </c>
      <c r="I3" s="4" t="s">
        <v>14</v>
      </c>
      <c r="J3" s="4" t="s">
        <v>14</v>
      </c>
      <c r="K3" s="4" t="s">
        <v>14</v>
      </c>
    </row>
    <row r="4" spans="1:11" s="3" customFormat="1" x14ac:dyDescent="0.3">
      <c r="A4" s="4" t="s">
        <v>1230</v>
      </c>
      <c r="B4" s="4" t="s">
        <v>3059</v>
      </c>
      <c r="C4" s="4">
        <v>-3.3372486473193002</v>
      </c>
      <c r="D4" s="4">
        <v>9.8943678901552007E-2</v>
      </c>
      <c r="E4" s="4">
        <v>33.266115774092974</v>
      </c>
      <c r="F4" s="4" t="s">
        <v>769</v>
      </c>
      <c r="G4" s="4" t="s">
        <v>1231</v>
      </c>
      <c r="H4" s="4" t="s">
        <v>1232</v>
      </c>
      <c r="I4" s="4" t="s">
        <v>1233</v>
      </c>
      <c r="J4" s="4" t="s">
        <v>1234</v>
      </c>
      <c r="K4" s="4" t="s">
        <v>14</v>
      </c>
    </row>
    <row r="5" spans="1:11" s="3" customFormat="1" x14ac:dyDescent="0.3">
      <c r="A5" s="4" t="s">
        <v>2022</v>
      </c>
      <c r="B5" s="4" t="s">
        <v>14</v>
      </c>
      <c r="C5" s="4">
        <v>-3.3021163991693898</v>
      </c>
      <c r="D5" s="4">
        <v>0.10138271438171099</v>
      </c>
      <c r="E5" s="4">
        <v>3.4246101900687633</v>
      </c>
      <c r="F5" s="4" t="s">
        <v>769</v>
      </c>
      <c r="G5" s="4" t="s">
        <v>23</v>
      </c>
      <c r="H5" s="4" t="s">
        <v>14</v>
      </c>
      <c r="I5" s="4" t="s">
        <v>14</v>
      </c>
      <c r="J5" s="4" t="s">
        <v>14</v>
      </c>
      <c r="K5" s="4" t="s">
        <v>39</v>
      </c>
    </row>
    <row r="6" spans="1:11" s="3" customFormat="1" x14ac:dyDescent="0.3">
      <c r="A6" s="4" t="s">
        <v>2658</v>
      </c>
      <c r="B6" s="4" t="s">
        <v>14</v>
      </c>
      <c r="C6" s="4">
        <v>-3.2065015551064699</v>
      </c>
      <c r="D6" s="4">
        <v>0.10832952796838501</v>
      </c>
      <c r="E6" s="4">
        <v>20.820525593058196</v>
      </c>
      <c r="F6" s="4" t="s">
        <v>769</v>
      </c>
      <c r="G6" s="4" t="s">
        <v>23</v>
      </c>
      <c r="H6" s="4" t="s">
        <v>14</v>
      </c>
      <c r="I6" s="4" t="s">
        <v>14</v>
      </c>
      <c r="J6" s="4" t="s">
        <v>14</v>
      </c>
      <c r="K6" s="4" t="s">
        <v>14</v>
      </c>
    </row>
    <row r="7" spans="1:11" s="3" customFormat="1" x14ac:dyDescent="0.3">
      <c r="A7" s="4" t="s">
        <v>1483</v>
      </c>
      <c r="B7" s="4" t="s">
        <v>3070</v>
      </c>
      <c r="C7" s="4">
        <v>-3.10327616790617</v>
      </c>
      <c r="D7" s="4">
        <v>0.116364575257177</v>
      </c>
      <c r="E7" s="4">
        <v>24.610885050032234</v>
      </c>
      <c r="F7" s="4" t="s">
        <v>769</v>
      </c>
      <c r="G7" s="4" t="s">
        <v>1484</v>
      </c>
      <c r="H7" s="4" t="s">
        <v>14</v>
      </c>
      <c r="I7" s="4" t="s">
        <v>14</v>
      </c>
      <c r="J7" s="4" t="s">
        <v>14</v>
      </c>
      <c r="K7" s="4" t="s">
        <v>14</v>
      </c>
    </row>
    <row r="8" spans="1:11" s="3" customFormat="1" x14ac:dyDescent="0.3">
      <c r="A8" s="4" t="s">
        <v>1227</v>
      </c>
      <c r="B8" s="4" t="s">
        <v>2906</v>
      </c>
      <c r="C8" s="4">
        <v>-3.0195105097574899</v>
      </c>
      <c r="D8" s="4">
        <v>0.123320922369798</v>
      </c>
      <c r="E8" s="4">
        <v>8.6377507075832263</v>
      </c>
      <c r="F8" s="4" t="s">
        <v>769</v>
      </c>
      <c r="G8" s="4" t="s">
        <v>1228</v>
      </c>
      <c r="H8" s="4" t="s">
        <v>14</v>
      </c>
      <c r="I8" s="4" t="s">
        <v>14</v>
      </c>
      <c r="J8" s="4" t="s">
        <v>14</v>
      </c>
      <c r="K8" s="4" t="s">
        <v>14</v>
      </c>
    </row>
    <row r="9" spans="1:11" s="3" customFormat="1" x14ac:dyDescent="0.3">
      <c r="A9" s="4" t="s">
        <v>2510</v>
      </c>
      <c r="B9" s="4" t="s">
        <v>3135</v>
      </c>
      <c r="C9" s="4">
        <v>-3.0137225796936402</v>
      </c>
      <c r="D9" s="4">
        <v>0.123816665793504</v>
      </c>
      <c r="E9" s="4">
        <v>26.115644554473636</v>
      </c>
      <c r="F9" s="4" t="s">
        <v>769</v>
      </c>
      <c r="G9" s="4" t="s">
        <v>23</v>
      </c>
      <c r="H9" s="4" t="s">
        <v>14</v>
      </c>
      <c r="I9" s="4" t="s">
        <v>14</v>
      </c>
      <c r="J9" s="4" t="s">
        <v>14</v>
      </c>
      <c r="K9" s="4" t="s">
        <v>14</v>
      </c>
    </row>
    <row r="10" spans="1:11" s="3" customFormat="1" x14ac:dyDescent="0.3">
      <c r="A10" s="4" t="s">
        <v>2046</v>
      </c>
      <c r="B10" s="4" t="s">
        <v>14</v>
      </c>
      <c r="C10" s="4">
        <v>-2.7301931642788499</v>
      </c>
      <c r="D10" s="4">
        <v>0.15070579891883501</v>
      </c>
      <c r="E10" s="4">
        <v>15.470445076955738</v>
      </c>
      <c r="F10" s="4" t="s">
        <v>769</v>
      </c>
      <c r="G10" s="4" t="s">
        <v>23</v>
      </c>
      <c r="H10" s="4" t="s">
        <v>14</v>
      </c>
      <c r="I10" s="4" t="s">
        <v>14</v>
      </c>
      <c r="J10" s="4" t="s">
        <v>14</v>
      </c>
      <c r="K10" s="4" t="s">
        <v>14</v>
      </c>
    </row>
    <row r="11" spans="1:11" s="3" customFormat="1" x14ac:dyDescent="0.3">
      <c r="A11" s="4" t="s">
        <v>1637</v>
      </c>
      <c r="B11" s="4" t="s">
        <v>3149</v>
      </c>
      <c r="C11" s="4">
        <v>-2.6963112911092599</v>
      </c>
      <c r="D11" s="4">
        <v>0.15428703167145899</v>
      </c>
      <c r="E11" s="4">
        <v>22.847442711628865</v>
      </c>
      <c r="F11" s="4" t="s">
        <v>769</v>
      </c>
      <c r="G11" s="4" t="s">
        <v>1638</v>
      </c>
      <c r="H11" s="4" t="s">
        <v>1639</v>
      </c>
      <c r="I11" s="4" t="s">
        <v>1640</v>
      </c>
      <c r="J11" s="4" t="s">
        <v>1641</v>
      </c>
      <c r="K11" s="4" t="s">
        <v>178</v>
      </c>
    </row>
    <row r="12" spans="1:11" s="3" customFormat="1" x14ac:dyDescent="0.3">
      <c r="A12" s="4" t="s">
        <v>1026</v>
      </c>
      <c r="B12" s="4" t="s">
        <v>14</v>
      </c>
      <c r="C12" s="4">
        <v>-2.66666842899913</v>
      </c>
      <c r="D12" s="4">
        <v>0.15748993885399701</v>
      </c>
      <c r="E12" s="4">
        <v>13.431853380217406</v>
      </c>
      <c r="F12" s="4" t="s">
        <v>769</v>
      </c>
      <c r="G12" s="4" t="s">
        <v>23</v>
      </c>
      <c r="H12" s="4" t="s">
        <v>14</v>
      </c>
      <c r="I12" s="4" t="s">
        <v>14</v>
      </c>
      <c r="J12" s="4" t="s">
        <v>14</v>
      </c>
      <c r="K12" s="4" t="s">
        <v>14</v>
      </c>
    </row>
    <row r="13" spans="1:11" s="3" customFormat="1" x14ac:dyDescent="0.3">
      <c r="A13" s="4" t="s">
        <v>1540</v>
      </c>
      <c r="B13" s="4" t="s">
        <v>2959</v>
      </c>
      <c r="C13" s="4">
        <v>-2.57933368463208</v>
      </c>
      <c r="D13" s="4">
        <v>0.16731820319064</v>
      </c>
      <c r="E13" s="4">
        <v>7.8560537215365223</v>
      </c>
      <c r="F13" s="4" t="s">
        <v>769</v>
      </c>
      <c r="G13" s="4" t="s">
        <v>23</v>
      </c>
      <c r="H13" s="4" t="s">
        <v>1541</v>
      </c>
      <c r="I13" s="4" t="s">
        <v>14</v>
      </c>
      <c r="J13" s="4" t="s">
        <v>14</v>
      </c>
      <c r="K13" s="4" t="s">
        <v>14</v>
      </c>
    </row>
    <row r="14" spans="1:11" s="3" customFormat="1" x14ac:dyDescent="0.3">
      <c r="A14" s="4" t="s">
        <v>1667</v>
      </c>
      <c r="B14" s="4" t="s">
        <v>3046</v>
      </c>
      <c r="C14" s="4">
        <v>-2.56036146167453</v>
      </c>
      <c r="D14" s="4">
        <v>0.169533059755612</v>
      </c>
      <c r="E14" s="4">
        <v>6.4060853390688974</v>
      </c>
      <c r="F14" s="4" t="s">
        <v>769</v>
      </c>
      <c r="G14" s="4" t="s">
        <v>1301</v>
      </c>
      <c r="H14" s="4" t="s">
        <v>1059</v>
      </c>
      <c r="I14" s="4" t="s">
        <v>14</v>
      </c>
      <c r="J14" s="4" t="s">
        <v>14</v>
      </c>
      <c r="K14" s="4" t="s">
        <v>14</v>
      </c>
    </row>
    <row r="15" spans="1:11" s="3" customFormat="1" x14ac:dyDescent="0.3">
      <c r="A15" s="4" t="s">
        <v>1123</v>
      </c>
      <c r="B15" s="4" t="s">
        <v>14</v>
      </c>
      <c r="C15" s="4">
        <v>-2.46812206325174</v>
      </c>
      <c r="D15" s="4">
        <v>0.180726245321537</v>
      </c>
      <c r="E15" s="4">
        <v>1.165106879977027</v>
      </c>
      <c r="F15" s="4" t="s">
        <v>769</v>
      </c>
      <c r="G15" s="4" t="s">
        <v>23</v>
      </c>
      <c r="H15" s="4" t="s">
        <v>14</v>
      </c>
      <c r="I15" s="4" t="s">
        <v>14</v>
      </c>
      <c r="J15" s="4" t="s">
        <v>14</v>
      </c>
      <c r="K15" s="4" t="s">
        <v>14</v>
      </c>
    </row>
    <row r="16" spans="1:11" s="3" customFormat="1" x14ac:dyDescent="0.3">
      <c r="A16" s="4" t="s">
        <v>2674</v>
      </c>
      <c r="B16" s="4" t="s">
        <v>3147</v>
      </c>
      <c r="C16" s="4">
        <v>-2.3509759425354</v>
      </c>
      <c r="D16" s="4">
        <v>0.19601338208613001</v>
      </c>
      <c r="E16" s="4">
        <v>3.5761059172556808</v>
      </c>
      <c r="F16" s="4" t="s">
        <v>769</v>
      </c>
      <c r="G16" s="4" t="s">
        <v>1228</v>
      </c>
      <c r="H16" s="4" t="s">
        <v>14</v>
      </c>
      <c r="I16" s="4" t="s">
        <v>14</v>
      </c>
      <c r="J16" s="4" t="s">
        <v>14</v>
      </c>
      <c r="K16" s="4" t="s">
        <v>14</v>
      </c>
    </row>
    <row r="17" spans="1:11" s="3" customFormat="1" x14ac:dyDescent="0.3">
      <c r="A17" s="4" t="s">
        <v>1384</v>
      </c>
      <c r="B17" s="4" t="s">
        <v>14</v>
      </c>
      <c r="C17" s="4">
        <v>-2.3214133393699301</v>
      </c>
      <c r="D17" s="4">
        <v>0.20007137299935099</v>
      </c>
      <c r="E17" s="4">
        <v>12.195373564506411</v>
      </c>
      <c r="F17" s="4" t="s">
        <v>769</v>
      </c>
      <c r="G17" s="4" t="s">
        <v>23</v>
      </c>
      <c r="H17" s="4" t="s">
        <v>14</v>
      </c>
      <c r="I17" s="4" t="s">
        <v>14</v>
      </c>
      <c r="J17" s="4" t="s">
        <v>14</v>
      </c>
      <c r="K17" s="4" t="s">
        <v>14</v>
      </c>
    </row>
    <row r="18" spans="1:11" s="3" customFormat="1" x14ac:dyDescent="0.3">
      <c r="A18" s="4" t="s">
        <v>889</v>
      </c>
      <c r="B18" s="4" t="s">
        <v>3140</v>
      </c>
      <c r="C18" s="4">
        <v>-2.3153961770554101</v>
      </c>
      <c r="D18" s="4">
        <v>0.20090756908142501</v>
      </c>
      <c r="E18" s="4">
        <v>17.509983538946265</v>
      </c>
      <c r="F18" s="4" t="s">
        <v>769</v>
      </c>
      <c r="G18" s="4" t="s">
        <v>890</v>
      </c>
      <c r="H18" s="4" t="s">
        <v>891</v>
      </c>
      <c r="I18" s="4" t="s">
        <v>892</v>
      </c>
      <c r="J18" s="4" t="s">
        <v>893</v>
      </c>
      <c r="K18" s="4" t="s">
        <v>14</v>
      </c>
    </row>
    <row r="19" spans="1:11" s="3" customFormat="1" x14ac:dyDescent="0.3">
      <c r="A19" s="4" t="s">
        <v>1375</v>
      </c>
      <c r="B19" s="4" t="s">
        <v>3075</v>
      </c>
      <c r="C19" s="4">
        <v>-2.3097012025728598</v>
      </c>
      <c r="D19" s="4">
        <v>0.20170221014443299</v>
      </c>
      <c r="E19" s="4">
        <v>17.286726265562056</v>
      </c>
      <c r="F19" s="4" t="s">
        <v>769</v>
      </c>
      <c r="G19" s="4" t="s">
        <v>1376</v>
      </c>
      <c r="H19" s="4" t="s">
        <v>14</v>
      </c>
      <c r="I19" s="4" t="s">
        <v>14</v>
      </c>
      <c r="J19" s="4" t="s">
        <v>14</v>
      </c>
      <c r="K19" s="4" t="s">
        <v>1377</v>
      </c>
    </row>
    <row r="20" spans="1:11" s="3" customFormat="1" x14ac:dyDescent="0.3">
      <c r="A20" s="4" t="s">
        <v>2124</v>
      </c>
      <c r="B20" s="4" t="s">
        <v>3136</v>
      </c>
      <c r="C20" s="4">
        <v>-2.29435608929685</v>
      </c>
      <c r="D20" s="4">
        <v>0.203859050166532</v>
      </c>
      <c r="E20" s="4">
        <v>8.7074522712122224</v>
      </c>
      <c r="F20" s="4" t="s">
        <v>769</v>
      </c>
      <c r="G20" s="4" t="s">
        <v>23</v>
      </c>
      <c r="H20" s="4" t="s">
        <v>113</v>
      </c>
      <c r="I20" s="4" t="s">
        <v>14</v>
      </c>
      <c r="J20" s="4" t="s">
        <v>14</v>
      </c>
      <c r="K20" s="4" t="s">
        <v>14</v>
      </c>
    </row>
    <row r="21" spans="1:11" s="3" customFormat="1" x14ac:dyDescent="0.3">
      <c r="A21" s="4" t="s">
        <v>1988</v>
      </c>
      <c r="B21" s="4" t="s">
        <v>2966</v>
      </c>
      <c r="C21" s="4">
        <v>-2.2696610090284399</v>
      </c>
      <c r="D21" s="4">
        <v>0.20737860861284299</v>
      </c>
      <c r="E21" s="4">
        <v>0.47585238806426844</v>
      </c>
      <c r="F21" s="4" t="s">
        <v>769</v>
      </c>
      <c r="G21" s="4" t="s">
        <v>23</v>
      </c>
      <c r="H21" s="4" t="s">
        <v>14</v>
      </c>
      <c r="I21" s="4" t="s">
        <v>859</v>
      </c>
      <c r="J21" s="4" t="s">
        <v>416</v>
      </c>
      <c r="K21" s="4" t="s">
        <v>638</v>
      </c>
    </row>
    <row r="22" spans="1:11" s="3" customFormat="1" x14ac:dyDescent="0.3">
      <c r="A22" s="4" t="s">
        <v>2044</v>
      </c>
      <c r="B22" s="4" t="s">
        <v>14</v>
      </c>
      <c r="C22" s="4">
        <v>-2.2621031539946901</v>
      </c>
      <c r="D22" s="4">
        <v>0.208467854783986</v>
      </c>
      <c r="E22" s="4">
        <v>1.6861105965057814</v>
      </c>
      <c r="F22" s="4" t="s">
        <v>769</v>
      </c>
      <c r="G22" s="4" t="s">
        <v>23</v>
      </c>
      <c r="H22" s="4" t="s">
        <v>14</v>
      </c>
      <c r="I22" s="4" t="s">
        <v>2045</v>
      </c>
      <c r="J22" s="4" t="s">
        <v>1394</v>
      </c>
      <c r="K22" s="4" t="s">
        <v>14</v>
      </c>
    </row>
    <row r="23" spans="1:11" s="3" customFormat="1" x14ac:dyDescent="0.3">
      <c r="A23" s="4" t="s">
        <v>2007</v>
      </c>
      <c r="B23" s="4" t="s">
        <v>3112</v>
      </c>
      <c r="C23" s="4">
        <v>-2.2305165086921002</v>
      </c>
      <c r="D23" s="4">
        <v>0.21308242225201901</v>
      </c>
      <c r="E23" s="4">
        <v>4.2188160269608259</v>
      </c>
      <c r="F23" s="4" t="s">
        <v>769</v>
      </c>
      <c r="G23" s="4" t="s">
        <v>2008</v>
      </c>
      <c r="H23" s="4" t="s">
        <v>993</v>
      </c>
      <c r="I23" s="4" t="s">
        <v>2009</v>
      </c>
      <c r="J23" s="4" t="s">
        <v>14</v>
      </c>
      <c r="K23" s="4" t="s">
        <v>14</v>
      </c>
    </row>
    <row r="24" spans="1:11" s="3" customFormat="1" x14ac:dyDescent="0.3">
      <c r="A24" s="4" t="s">
        <v>2447</v>
      </c>
      <c r="B24" s="4" t="s">
        <v>3122</v>
      </c>
      <c r="C24" s="4">
        <v>-2.2208338098541698</v>
      </c>
      <c r="D24" s="4">
        <v>0.21451734234422801</v>
      </c>
      <c r="E24" s="4">
        <v>14.555668475114691</v>
      </c>
      <c r="F24" s="4" t="s">
        <v>769</v>
      </c>
      <c r="G24" s="4" t="s">
        <v>2448</v>
      </c>
      <c r="H24" s="4" t="s">
        <v>985</v>
      </c>
      <c r="I24" s="4" t="s">
        <v>856</v>
      </c>
      <c r="J24" s="4" t="s">
        <v>2449</v>
      </c>
      <c r="K24" s="4" t="s">
        <v>458</v>
      </c>
    </row>
    <row r="25" spans="1:11" s="3" customFormat="1" x14ac:dyDescent="0.3">
      <c r="A25" s="4" t="s">
        <v>2130</v>
      </c>
      <c r="B25" s="4" t="s">
        <v>3148</v>
      </c>
      <c r="C25" s="4">
        <v>-2.1986943735511799</v>
      </c>
      <c r="D25" s="4">
        <v>0.21783469014427001</v>
      </c>
      <c r="E25" s="4">
        <v>3.3527100002192891</v>
      </c>
      <c r="F25" s="4" t="s">
        <v>769</v>
      </c>
      <c r="G25" s="4" t="s">
        <v>23</v>
      </c>
      <c r="H25" s="4" t="s">
        <v>14</v>
      </c>
      <c r="I25" s="4" t="s">
        <v>859</v>
      </c>
      <c r="J25" s="4" t="s">
        <v>416</v>
      </c>
      <c r="K25" s="4" t="s">
        <v>2131</v>
      </c>
    </row>
    <row r="26" spans="1:11" s="3" customFormat="1" x14ac:dyDescent="0.3">
      <c r="A26" s="4" t="s">
        <v>2593</v>
      </c>
      <c r="B26" s="4" t="s">
        <v>14</v>
      </c>
      <c r="C26" s="4">
        <v>-2.11660337701595</v>
      </c>
      <c r="D26" s="4">
        <v>0.23058916390053999</v>
      </c>
      <c r="E26" s="4">
        <v>0.48048490248015935</v>
      </c>
      <c r="F26" s="4" t="s">
        <v>769</v>
      </c>
      <c r="G26" s="4" t="s">
        <v>23</v>
      </c>
      <c r="H26" s="4" t="s">
        <v>14</v>
      </c>
      <c r="I26" s="4" t="s">
        <v>14</v>
      </c>
      <c r="J26" s="4" t="s">
        <v>14</v>
      </c>
      <c r="K26" s="4" t="s">
        <v>14</v>
      </c>
    </row>
    <row r="27" spans="1:11" s="3" customFormat="1" x14ac:dyDescent="0.3">
      <c r="A27" s="4" t="s">
        <v>1207</v>
      </c>
      <c r="B27" s="4" t="s">
        <v>3064</v>
      </c>
      <c r="C27" s="4">
        <v>-2.0899022360528701</v>
      </c>
      <c r="D27" s="4">
        <v>0.234896604486621</v>
      </c>
      <c r="E27" s="4">
        <v>7.0274809806686589</v>
      </c>
      <c r="F27" s="4" t="s">
        <v>769</v>
      </c>
      <c r="G27" s="4" t="s">
        <v>1208</v>
      </c>
      <c r="H27" s="4" t="s">
        <v>1209</v>
      </c>
      <c r="I27" s="4" t="s">
        <v>1210</v>
      </c>
      <c r="J27" s="4" t="s">
        <v>1211</v>
      </c>
      <c r="K27" s="4" t="s">
        <v>504</v>
      </c>
    </row>
    <row r="28" spans="1:11" s="3" customFormat="1" x14ac:dyDescent="0.3">
      <c r="A28" s="4" t="s">
        <v>2643</v>
      </c>
      <c r="B28" s="4" t="s">
        <v>3151</v>
      </c>
      <c r="C28" s="4">
        <v>-2.0724781523450502</v>
      </c>
      <c r="D28" s="4">
        <v>0.23775075830164399</v>
      </c>
      <c r="E28" s="4">
        <v>12.631606302756103</v>
      </c>
      <c r="F28" s="4" t="s">
        <v>769</v>
      </c>
      <c r="G28" s="4" t="s">
        <v>2644</v>
      </c>
      <c r="H28" s="4" t="s">
        <v>538</v>
      </c>
      <c r="I28" s="4" t="s">
        <v>1635</v>
      </c>
      <c r="J28" s="4" t="s">
        <v>887</v>
      </c>
      <c r="K28" s="4" t="s">
        <v>1508</v>
      </c>
    </row>
    <row r="29" spans="1:11" s="3" customFormat="1" x14ac:dyDescent="0.3">
      <c r="A29" s="4" t="s">
        <v>1381</v>
      </c>
      <c r="B29" s="4" t="s">
        <v>3142</v>
      </c>
      <c r="C29" s="4">
        <v>-2.0433768563374501</v>
      </c>
      <c r="D29" s="4">
        <v>0.24259523918678899</v>
      </c>
      <c r="E29" s="4">
        <v>8.9644135569361492</v>
      </c>
      <c r="F29" s="4" t="s">
        <v>769</v>
      </c>
      <c r="G29" s="4" t="s">
        <v>23</v>
      </c>
      <c r="H29" s="4" t="s">
        <v>985</v>
      </c>
      <c r="I29" s="4" t="s">
        <v>14</v>
      </c>
      <c r="J29" s="4" t="s">
        <v>14</v>
      </c>
      <c r="K29" s="4" t="s">
        <v>14</v>
      </c>
    </row>
    <row r="30" spans="1:11" s="3" customFormat="1" x14ac:dyDescent="0.3">
      <c r="A30" s="4" t="s">
        <v>1998</v>
      </c>
      <c r="B30" s="4" t="s">
        <v>3133</v>
      </c>
      <c r="C30" s="4">
        <v>-2.0288750995283702</v>
      </c>
      <c r="D30" s="4">
        <v>0.245046067635838</v>
      </c>
      <c r="E30" s="4">
        <v>6.2745334852021815</v>
      </c>
      <c r="F30" s="4" t="s">
        <v>769</v>
      </c>
      <c r="G30" s="4" t="s">
        <v>1999</v>
      </c>
      <c r="H30" s="4" t="s">
        <v>2000</v>
      </c>
      <c r="I30" s="4" t="s">
        <v>14</v>
      </c>
      <c r="J30" s="4" t="s">
        <v>2001</v>
      </c>
      <c r="K30" s="4" t="s">
        <v>14</v>
      </c>
    </row>
    <row r="31" spans="1:11" s="3" customFormat="1" x14ac:dyDescent="0.3">
      <c r="A31" s="4" t="s">
        <v>2132</v>
      </c>
      <c r="B31" s="4" t="s">
        <v>3120</v>
      </c>
      <c r="C31" s="4">
        <v>-2.0264526772695199</v>
      </c>
      <c r="D31" s="4">
        <v>0.24545786893173099</v>
      </c>
      <c r="E31" s="4">
        <v>5.7882505450558082</v>
      </c>
      <c r="F31" s="4" t="s">
        <v>769</v>
      </c>
      <c r="G31" s="4" t="s">
        <v>1991</v>
      </c>
      <c r="H31" s="4" t="s">
        <v>538</v>
      </c>
      <c r="I31" s="4" t="s">
        <v>14</v>
      </c>
      <c r="J31" s="4" t="s">
        <v>903</v>
      </c>
      <c r="K31" s="4" t="s">
        <v>776</v>
      </c>
    </row>
    <row r="32" spans="1:11" s="3" customFormat="1" x14ac:dyDescent="0.3">
      <c r="A32" s="4" t="s">
        <v>1644</v>
      </c>
      <c r="B32" s="4" t="s">
        <v>3010</v>
      </c>
      <c r="C32" s="4">
        <v>-1.9672012044395499</v>
      </c>
      <c r="D32" s="4">
        <v>0.25574869713583698</v>
      </c>
      <c r="E32" s="4">
        <v>5.086913866632818</v>
      </c>
      <c r="F32" s="4" t="s">
        <v>769</v>
      </c>
      <c r="G32" s="4" t="s">
        <v>1645</v>
      </c>
      <c r="H32" s="4" t="s">
        <v>405</v>
      </c>
      <c r="I32" s="4" t="s">
        <v>14</v>
      </c>
      <c r="J32" s="4" t="s">
        <v>1646</v>
      </c>
      <c r="K32" s="4" t="s">
        <v>1647</v>
      </c>
    </row>
    <row r="33" spans="1:11" s="3" customFormat="1" x14ac:dyDescent="0.3">
      <c r="A33" s="4" t="s">
        <v>1259</v>
      </c>
      <c r="B33" s="4" t="s">
        <v>2974</v>
      </c>
      <c r="C33" s="4">
        <v>-1.93936711526678</v>
      </c>
      <c r="D33" s="4">
        <v>0.26073079310192698</v>
      </c>
      <c r="E33" s="4">
        <v>12.733896741741795</v>
      </c>
      <c r="F33" s="4" t="s">
        <v>769</v>
      </c>
      <c r="G33" s="4" t="s">
        <v>23</v>
      </c>
      <c r="H33" s="4" t="s">
        <v>906</v>
      </c>
      <c r="I33" s="4" t="s">
        <v>14</v>
      </c>
      <c r="J33" s="4" t="s">
        <v>14</v>
      </c>
      <c r="K33" s="4" t="s">
        <v>14</v>
      </c>
    </row>
    <row r="34" spans="1:11" s="3" customFormat="1" x14ac:dyDescent="0.3">
      <c r="A34" s="4" t="s">
        <v>1307</v>
      </c>
      <c r="B34" s="4" t="s">
        <v>2882</v>
      </c>
      <c r="C34" s="4">
        <v>-1.9165538670311899</v>
      </c>
      <c r="D34" s="4">
        <v>0.26488648339326598</v>
      </c>
      <c r="E34" s="4">
        <v>5.2694712472863765</v>
      </c>
      <c r="F34" s="4" t="s">
        <v>769</v>
      </c>
      <c r="G34" s="4" t="s">
        <v>1308</v>
      </c>
      <c r="H34" s="4" t="s">
        <v>1309</v>
      </c>
      <c r="I34" s="4" t="s">
        <v>1310</v>
      </c>
      <c r="J34" s="4" t="s">
        <v>14</v>
      </c>
      <c r="K34" s="4" t="s">
        <v>458</v>
      </c>
    </row>
    <row r="35" spans="1:11" s="3" customFormat="1" x14ac:dyDescent="0.3">
      <c r="A35" s="4" t="s">
        <v>2074</v>
      </c>
      <c r="B35" s="4" t="s">
        <v>3121</v>
      </c>
      <c r="C35" s="4">
        <v>-1.9147316768290299</v>
      </c>
      <c r="D35" s="4">
        <v>0.26522125858057999</v>
      </c>
      <c r="E35" s="4">
        <v>1.2439453022436622</v>
      </c>
      <c r="F35" s="4" t="s">
        <v>769</v>
      </c>
      <c r="G35" s="4" t="s">
        <v>23</v>
      </c>
      <c r="H35" s="4" t="s">
        <v>2075</v>
      </c>
      <c r="I35" s="4" t="s">
        <v>14</v>
      </c>
      <c r="J35" s="4" t="s">
        <v>14</v>
      </c>
      <c r="K35" s="4" t="s">
        <v>14</v>
      </c>
    </row>
    <row r="36" spans="1:11" s="3" customFormat="1" x14ac:dyDescent="0.3">
      <c r="A36" s="4" t="s">
        <v>1260</v>
      </c>
      <c r="B36" s="4" t="s">
        <v>2904</v>
      </c>
      <c r="C36" s="4">
        <v>-1.8873489403825301</v>
      </c>
      <c r="D36" s="4">
        <v>0.27030330550290599</v>
      </c>
      <c r="E36" s="4">
        <v>9.2248607505569602</v>
      </c>
      <c r="F36" s="4" t="s">
        <v>769</v>
      </c>
      <c r="G36" s="4" t="s">
        <v>1261</v>
      </c>
      <c r="H36" s="4" t="s">
        <v>1262</v>
      </c>
      <c r="I36" s="4" t="s">
        <v>134</v>
      </c>
      <c r="J36" s="4" t="s">
        <v>184</v>
      </c>
      <c r="K36" s="4" t="s">
        <v>14</v>
      </c>
    </row>
    <row r="37" spans="1:11" s="3" customFormat="1" x14ac:dyDescent="0.3">
      <c r="A37" s="4" t="s">
        <v>2087</v>
      </c>
      <c r="B37" s="4" t="s">
        <v>3129</v>
      </c>
      <c r="C37" s="4">
        <v>-1.8834370505990701</v>
      </c>
      <c r="D37" s="4">
        <v>0.27103723164777899</v>
      </c>
      <c r="E37" s="4">
        <v>5.2107028115934302</v>
      </c>
      <c r="F37" s="4" t="s">
        <v>769</v>
      </c>
      <c r="G37" s="4" t="s">
        <v>779</v>
      </c>
      <c r="H37" s="4" t="s">
        <v>1059</v>
      </c>
      <c r="I37" s="4" t="s">
        <v>14</v>
      </c>
      <c r="J37" s="4" t="s">
        <v>14</v>
      </c>
      <c r="K37" s="4" t="s">
        <v>14</v>
      </c>
    </row>
    <row r="38" spans="1:11" s="3" customFormat="1" x14ac:dyDescent="0.3">
      <c r="A38" s="4" t="s">
        <v>1941</v>
      </c>
      <c r="B38" s="4" t="s">
        <v>3085</v>
      </c>
      <c r="C38" s="4">
        <v>-1.87064956039724</v>
      </c>
      <c r="D38" s="4">
        <v>0.273450279078921</v>
      </c>
      <c r="E38" s="4">
        <v>5.0513160278296798</v>
      </c>
      <c r="F38" s="4" t="s">
        <v>769</v>
      </c>
      <c r="G38" s="4" t="s">
        <v>1942</v>
      </c>
      <c r="H38" s="4" t="s">
        <v>1059</v>
      </c>
      <c r="I38" s="4" t="s">
        <v>1943</v>
      </c>
      <c r="J38" s="4" t="s">
        <v>1944</v>
      </c>
      <c r="K38" s="4" t="s">
        <v>14</v>
      </c>
    </row>
    <row r="39" spans="1:11" s="3" customFormat="1" x14ac:dyDescent="0.3">
      <c r="A39" s="4" t="s">
        <v>2718</v>
      </c>
      <c r="B39" s="4" t="s">
        <v>3145</v>
      </c>
      <c r="C39" s="4">
        <v>-1.8611058846035999</v>
      </c>
      <c r="D39" s="4">
        <v>0.27526519607542599</v>
      </c>
      <c r="E39" s="4">
        <v>8.389685739979079</v>
      </c>
      <c r="F39" s="4" t="s">
        <v>769</v>
      </c>
      <c r="G39" s="4" t="s">
        <v>2719</v>
      </c>
      <c r="H39" s="4" t="s">
        <v>2720</v>
      </c>
      <c r="I39" s="4" t="s">
        <v>2721</v>
      </c>
      <c r="J39" s="4" t="s">
        <v>2722</v>
      </c>
      <c r="K39" s="4" t="s">
        <v>14</v>
      </c>
    </row>
    <row r="40" spans="1:11" s="3" customFormat="1" x14ac:dyDescent="0.3">
      <c r="A40" s="4" t="s">
        <v>1949</v>
      </c>
      <c r="B40" s="4" t="s">
        <v>14</v>
      </c>
      <c r="C40" s="4">
        <v>-1.8582136800334801</v>
      </c>
      <c r="D40" s="4">
        <v>0.27581758017081798</v>
      </c>
      <c r="E40" s="4">
        <v>0.27317678114063637</v>
      </c>
      <c r="F40" s="4" t="s">
        <v>769</v>
      </c>
      <c r="G40" s="4" t="s">
        <v>14</v>
      </c>
      <c r="H40" s="4" t="s">
        <v>14</v>
      </c>
      <c r="I40" s="4" t="s">
        <v>14</v>
      </c>
      <c r="J40" s="4" t="s">
        <v>14</v>
      </c>
      <c r="K40" s="4" t="s">
        <v>14</v>
      </c>
    </row>
    <row r="41" spans="1:11" s="3" customFormat="1" x14ac:dyDescent="0.3">
      <c r="A41" s="4" t="s">
        <v>1103</v>
      </c>
      <c r="B41" s="4" t="s">
        <v>14</v>
      </c>
      <c r="C41" s="4">
        <v>-1.8045650330706899</v>
      </c>
      <c r="D41" s="4">
        <v>0.28626733562558898</v>
      </c>
      <c r="E41" s="4">
        <v>6.0454199376422504E-2</v>
      </c>
      <c r="F41" s="4" t="s">
        <v>769</v>
      </c>
      <c r="G41" s="4" t="s">
        <v>23</v>
      </c>
      <c r="H41" s="4" t="s">
        <v>14</v>
      </c>
      <c r="I41" s="4" t="s">
        <v>14</v>
      </c>
      <c r="J41" s="4" t="s">
        <v>14</v>
      </c>
      <c r="K41" s="4" t="s">
        <v>14</v>
      </c>
    </row>
    <row r="42" spans="1:11" s="3" customFormat="1" x14ac:dyDescent="0.3">
      <c r="A42" s="4" t="s">
        <v>920</v>
      </c>
      <c r="B42" s="4" t="s">
        <v>2888</v>
      </c>
      <c r="C42" s="4">
        <v>-1.8014481741608199</v>
      </c>
      <c r="D42" s="4">
        <v>0.28688646814997498</v>
      </c>
      <c r="E42" s="4">
        <v>8.7513109709392811</v>
      </c>
      <c r="F42" s="4" t="s">
        <v>769</v>
      </c>
      <c r="G42" s="4" t="s">
        <v>45</v>
      </c>
      <c r="H42" s="4" t="s">
        <v>14</v>
      </c>
      <c r="I42" s="4" t="s">
        <v>47</v>
      </c>
      <c r="J42" s="4" t="s">
        <v>14</v>
      </c>
      <c r="K42" s="4" t="s">
        <v>39</v>
      </c>
    </row>
    <row r="43" spans="1:11" s="3" customFormat="1" x14ac:dyDescent="0.3">
      <c r="A43" s="4" t="s">
        <v>2047</v>
      </c>
      <c r="B43" s="4" t="s">
        <v>3150</v>
      </c>
      <c r="C43" s="4">
        <v>-1.8014344542365099</v>
      </c>
      <c r="D43" s="4">
        <v>0.28688919643227501</v>
      </c>
      <c r="E43" s="4">
        <v>6.9799160347698459</v>
      </c>
      <c r="F43" s="4" t="s">
        <v>769</v>
      </c>
      <c r="G43" s="4" t="s">
        <v>454</v>
      </c>
      <c r="H43" s="4" t="s">
        <v>14</v>
      </c>
      <c r="I43" s="4" t="s">
        <v>601</v>
      </c>
      <c r="J43" s="4" t="s">
        <v>572</v>
      </c>
      <c r="K43" s="4" t="s">
        <v>14</v>
      </c>
    </row>
    <row r="44" spans="1:11" s="3" customFormat="1" x14ac:dyDescent="0.3">
      <c r="A44" s="4" t="s">
        <v>1192</v>
      </c>
      <c r="B44" s="4" t="s">
        <v>2966</v>
      </c>
      <c r="C44" s="4">
        <v>-1.7700834719694301</v>
      </c>
      <c r="D44" s="4">
        <v>0.29319177322197498</v>
      </c>
      <c r="E44" s="4">
        <v>9.5094258443356701</v>
      </c>
      <c r="F44" s="4" t="s">
        <v>769</v>
      </c>
      <c r="G44" s="4" t="s">
        <v>23</v>
      </c>
      <c r="H44" s="4" t="s">
        <v>14</v>
      </c>
      <c r="I44" s="4" t="s">
        <v>859</v>
      </c>
      <c r="J44" s="4" t="s">
        <v>416</v>
      </c>
      <c r="K44" s="4" t="s">
        <v>638</v>
      </c>
    </row>
    <row r="45" spans="1:11" s="3" customFormat="1" x14ac:dyDescent="0.3">
      <c r="A45" s="4" t="s">
        <v>2492</v>
      </c>
      <c r="B45" s="4" t="s">
        <v>2981</v>
      </c>
      <c r="C45" s="4">
        <v>-1.7677620722998499</v>
      </c>
      <c r="D45" s="4">
        <v>0.293663919544911</v>
      </c>
      <c r="E45" s="4">
        <v>2.3599314615628519</v>
      </c>
      <c r="F45" s="4" t="s">
        <v>769</v>
      </c>
      <c r="G45" s="4" t="s">
        <v>2493</v>
      </c>
      <c r="H45" s="4" t="s">
        <v>251</v>
      </c>
      <c r="I45" s="4" t="s">
        <v>90</v>
      </c>
      <c r="J45" s="4" t="s">
        <v>14</v>
      </c>
      <c r="K45" s="4" t="s">
        <v>14</v>
      </c>
    </row>
    <row r="46" spans="1:11" s="3" customFormat="1" x14ac:dyDescent="0.3">
      <c r="A46" s="4" t="s">
        <v>2052</v>
      </c>
      <c r="B46" s="4" t="s">
        <v>3091</v>
      </c>
      <c r="C46" s="4">
        <v>-1.75008705662053</v>
      </c>
      <c r="D46" s="4">
        <v>0.29728383919553097</v>
      </c>
      <c r="E46" s="4">
        <v>6.0339153030063958E-2</v>
      </c>
      <c r="F46" s="4" t="s">
        <v>769</v>
      </c>
      <c r="G46" s="4" t="s">
        <v>2053</v>
      </c>
      <c r="H46" s="4" t="s">
        <v>14</v>
      </c>
      <c r="I46" s="4" t="s">
        <v>2054</v>
      </c>
      <c r="J46" s="4" t="s">
        <v>14</v>
      </c>
      <c r="K46" s="4" t="s">
        <v>14</v>
      </c>
    </row>
    <row r="47" spans="1:11" s="3" customFormat="1" x14ac:dyDescent="0.3">
      <c r="A47" s="4" t="s">
        <v>1323</v>
      </c>
      <c r="B47" s="4" t="s">
        <v>2998</v>
      </c>
      <c r="C47" s="4">
        <v>-1.73988956698289</v>
      </c>
      <c r="D47" s="4">
        <v>0.29939259268316498</v>
      </c>
      <c r="E47" s="4">
        <v>4.6928915756570575</v>
      </c>
      <c r="F47" s="4" t="s">
        <v>769</v>
      </c>
      <c r="G47" s="4" t="s">
        <v>23</v>
      </c>
      <c r="H47" s="4" t="s">
        <v>14</v>
      </c>
      <c r="I47" s="4" t="s">
        <v>14</v>
      </c>
      <c r="J47" s="4" t="s">
        <v>14</v>
      </c>
      <c r="K47" s="4" t="s">
        <v>14</v>
      </c>
    </row>
    <row r="48" spans="1:11" s="3" customFormat="1" x14ac:dyDescent="0.3">
      <c r="A48" s="4" t="s">
        <v>2680</v>
      </c>
      <c r="B48" s="4" t="s">
        <v>3146</v>
      </c>
      <c r="C48" s="4">
        <v>-1.7395140479268301</v>
      </c>
      <c r="D48" s="4">
        <v>0.29947053171655003</v>
      </c>
      <c r="E48" s="4">
        <v>9.4397080158651541</v>
      </c>
      <c r="F48" s="4" t="s">
        <v>769</v>
      </c>
      <c r="G48" s="4" t="s">
        <v>2681</v>
      </c>
      <c r="H48" s="4" t="s">
        <v>2682</v>
      </c>
      <c r="I48" s="4" t="s">
        <v>2683</v>
      </c>
      <c r="J48" s="4" t="s">
        <v>2684</v>
      </c>
      <c r="K48" s="4" t="s">
        <v>14</v>
      </c>
    </row>
    <row r="49" spans="1:11" s="3" customFormat="1" x14ac:dyDescent="0.3">
      <c r="A49" s="4" t="s">
        <v>2622</v>
      </c>
      <c r="B49" s="4" t="s">
        <v>3144</v>
      </c>
      <c r="C49" s="4">
        <v>-1.7347955255957299</v>
      </c>
      <c r="D49" s="4">
        <v>0.30045159262582999</v>
      </c>
      <c r="E49" s="4">
        <v>8.8031738568675362</v>
      </c>
      <c r="F49" s="4" t="s">
        <v>769</v>
      </c>
      <c r="G49" s="4" t="s">
        <v>2623</v>
      </c>
      <c r="H49" s="4" t="s">
        <v>14</v>
      </c>
      <c r="I49" s="4" t="s">
        <v>14</v>
      </c>
      <c r="J49" s="4" t="s">
        <v>14</v>
      </c>
      <c r="K49" s="4" t="s">
        <v>14</v>
      </c>
    </row>
    <row r="50" spans="1:11" s="3" customFormat="1" x14ac:dyDescent="0.3">
      <c r="A50" s="4" t="s">
        <v>858</v>
      </c>
      <c r="B50" s="4" t="s">
        <v>2966</v>
      </c>
      <c r="C50" s="4">
        <v>-1.7315975241191299</v>
      </c>
      <c r="D50" s="4">
        <v>0.301118338086378</v>
      </c>
      <c r="E50" s="4">
        <v>7.4735724810394677</v>
      </c>
      <c r="F50" s="4" t="s">
        <v>769</v>
      </c>
      <c r="G50" s="4" t="s">
        <v>23</v>
      </c>
      <c r="H50" s="4" t="s">
        <v>14</v>
      </c>
      <c r="I50" s="4" t="s">
        <v>859</v>
      </c>
      <c r="J50" s="4" t="s">
        <v>416</v>
      </c>
      <c r="K50" s="4" t="s">
        <v>638</v>
      </c>
    </row>
    <row r="51" spans="1:11" s="3" customFormat="1" x14ac:dyDescent="0.3">
      <c r="A51" s="4" t="s">
        <v>1054</v>
      </c>
      <c r="B51" s="4" t="s">
        <v>3060</v>
      </c>
      <c r="C51" s="4">
        <v>-1.7258967162735199</v>
      </c>
      <c r="D51" s="4">
        <v>0.30231056084574698</v>
      </c>
      <c r="E51" s="4">
        <v>8.0241892507617472</v>
      </c>
      <c r="F51" s="4" t="s">
        <v>769</v>
      </c>
      <c r="G51" s="4" t="s">
        <v>1055</v>
      </c>
      <c r="H51" s="4" t="s">
        <v>14</v>
      </c>
      <c r="I51" s="4" t="s">
        <v>14</v>
      </c>
      <c r="J51" s="4" t="s">
        <v>1056</v>
      </c>
      <c r="K51" s="4" t="s">
        <v>39</v>
      </c>
    </row>
    <row r="52" spans="1:11" s="3" customFormat="1" x14ac:dyDescent="0.3">
      <c r="A52" s="4" t="s">
        <v>2021</v>
      </c>
      <c r="B52" s="4" t="s">
        <v>14</v>
      </c>
      <c r="C52" s="4">
        <v>-1.7179215958202401</v>
      </c>
      <c r="D52" s="4">
        <v>0.303986340677942</v>
      </c>
      <c r="E52" s="4">
        <v>0.61506064619576684</v>
      </c>
      <c r="F52" s="4" t="s">
        <v>769</v>
      </c>
      <c r="G52" s="4" t="s">
        <v>23</v>
      </c>
      <c r="H52" s="4" t="s">
        <v>14</v>
      </c>
      <c r="I52" s="4" t="s">
        <v>14</v>
      </c>
      <c r="J52" s="4" t="s">
        <v>14</v>
      </c>
      <c r="K52" s="4" t="s">
        <v>14</v>
      </c>
    </row>
    <row r="53" spans="1:11" s="3" customFormat="1" x14ac:dyDescent="0.3">
      <c r="A53" s="4" t="s">
        <v>1044</v>
      </c>
      <c r="B53" s="4" t="s">
        <v>3030</v>
      </c>
      <c r="C53" s="4">
        <v>-1.6983139091834401</v>
      </c>
      <c r="D53" s="4">
        <v>0.30814602603621699</v>
      </c>
      <c r="E53" s="4">
        <v>7.7081940130378239</v>
      </c>
      <c r="F53" s="4" t="s">
        <v>769</v>
      </c>
      <c r="G53" s="4" t="s">
        <v>1045</v>
      </c>
      <c r="H53" s="4" t="s">
        <v>296</v>
      </c>
      <c r="I53" s="4" t="s">
        <v>1046</v>
      </c>
      <c r="J53" s="4" t="s">
        <v>14</v>
      </c>
      <c r="K53" s="4" t="s">
        <v>14</v>
      </c>
    </row>
    <row r="54" spans="1:11" s="3" customFormat="1" x14ac:dyDescent="0.3">
      <c r="A54" s="4" t="s">
        <v>1300</v>
      </c>
      <c r="B54" s="4" t="s">
        <v>3128</v>
      </c>
      <c r="C54" s="4">
        <v>-1.6979458511251799</v>
      </c>
      <c r="D54" s="4">
        <v>0.30822464978775599</v>
      </c>
      <c r="E54" s="4">
        <v>5.253496546939882</v>
      </c>
      <c r="F54" s="4" t="s">
        <v>769</v>
      </c>
      <c r="G54" s="4" t="s">
        <v>1301</v>
      </c>
      <c r="H54" s="4" t="s">
        <v>1059</v>
      </c>
      <c r="I54" s="4" t="s">
        <v>14</v>
      </c>
      <c r="J54" s="4" t="s">
        <v>14</v>
      </c>
      <c r="K54" s="4" t="s">
        <v>14</v>
      </c>
    </row>
    <row r="55" spans="1:11" s="3" customFormat="1" x14ac:dyDescent="0.3">
      <c r="A55" s="4" t="s">
        <v>875</v>
      </c>
      <c r="B55" s="4" t="s">
        <v>2899</v>
      </c>
      <c r="C55" s="4">
        <v>-1.68482432953894</v>
      </c>
      <c r="D55" s="4">
        <v>0.311040785050816</v>
      </c>
      <c r="E55" s="4">
        <v>10.130059118533667</v>
      </c>
      <c r="F55" s="4" t="s">
        <v>769</v>
      </c>
      <c r="G55" s="4" t="s">
        <v>876</v>
      </c>
      <c r="H55" s="4" t="s">
        <v>877</v>
      </c>
      <c r="I55" s="4" t="s">
        <v>878</v>
      </c>
      <c r="J55" s="4" t="s">
        <v>879</v>
      </c>
      <c r="K55" s="4" t="s">
        <v>880</v>
      </c>
    </row>
    <row r="56" spans="1:11" s="3" customFormat="1" x14ac:dyDescent="0.3">
      <c r="A56" s="4" t="s">
        <v>2020</v>
      </c>
      <c r="B56" s="4" t="s">
        <v>14</v>
      </c>
      <c r="C56" s="4">
        <v>-1.68465538049194</v>
      </c>
      <c r="D56" s="4">
        <v>0.311077212098684</v>
      </c>
      <c r="E56" s="4">
        <v>2.5274599921581471</v>
      </c>
      <c r="F56" s="4" t="s">
        <v>769</v>
      </c>
      <c r="G56" s="4" t="s">
        <v>23</v>
      </c>
      <c r="H56" s="4" t="s">
        <v>14</v>
      </c>
      <c r="I56" s="4" t="s">
        <v>14</v>
      </c>
      <c r="J56" s="4" t="s">
        <v>14</v>
      </c>
      <c r="K56" s="4" t="s">
        <v>39</v>
      </c>
    </row>
    <row r="57" spans="1:11" s="3" customFormat="1" x14ac:dyDescent="0.3">
      <c r="A57" s="4" t="s">
        <v>2025</v>
      </c>
      <c r="B57" s="4" t="s">
        <v>3134</v>
      </c>
      <c r="C57" s="4">
        <v>-1.6842341051315499</v>
      </c>
      <c r="D57" s="4">
        <v>0.31116806172132899</v>
      </c>
      <c r="E57" s="4">
        <v>9.6965632962191961</v>
      </c>
      <c r="F57" s="4" t="s">
        <v>769</v>
      </c>
      <c r="G57" s="4" t="s">
        <v>23</v>
      </c>
      <c r="H57" s="4" t="s">
        <v>2026</v>
      </c>
      <c r="I57" s="4" t="s">
        <v>14</v>
      </c>
      <c r="J57" s="4" t="s">
        <v>14</v>
      </c>
      <c r="K57" s="4" t="s">
        <v>14</v>
      </c>
    </row>
    <row r="58" spans="1:11" s="3" customFormat="1" x14ac:dyDescent="0.3">
      <c r="A58" s="4" t="s">
        <v>869</v>
      </c>
      <c r="B58" s="4" t="s">
        <v>2782</v>
      </c>
      <c r="C58" s="4">
        <v>-1.6815247071392101</v>
      </c>
      <c r="D58" s="4">
        <v>0.31175298802165002</v>
      </c>
      <c r="E58" s="4">
        <v>8.3507064281073866</v>
      </c>
      <c r="F58" s="4" t="s">
        <v>769</v>
      </c>
      <c r="G58" s="4" t="s">
        <v>870</v>
      </c>
      <c r="H58" s="4" t="s">
        <v>14</v>
      </c>
      <c r="I58" s="4" t="s">
        <v>622</v>
      </c>
      <c r="J58" s="4" t="s">
        <v>14</v>
      </c>
      <c r="K58" s="4" t="s">
        <v>14</v>
      </c>
    </row>
    <row r="59" spans="1:11" s="3" customFormat="1" x14ac:dyDescent="0.3">
      <c r="A59" s="4" t="s">
        <v>2666</v>
      </c>
      <c r="B59" s="4" t="s">
        <v>3148</v>
      </c>
      <c r="C59" s="4">
        <v>-1.6765677116977</v>
      </c>
      <c r="D59" s="4">
        <v>0.31282599098421998</v>
      </c>
      <c r="E59" s="4">
        <v>1.7541974507437115</v>
      </c>
      <c r="F59" s="4" t="s">
        <v>769</v>
      </c>
      <c r="G59" s="4" t="s">
        <v>23</v>
      </c>
      <c r="H59" s="4" t="s">
        <v>14</v>
      </c>
      <c r="I59" s="4" t="s">
        <v>859</v>
      </c>
      <c r="J59" s="4" t="s">
        <v>416</v>
      </c>
      <c r="K59" s="4" t="s">
        <v>638</v>
      </c>
    </row>
    <row r="60" spans="1:11" s="3" customFormat="1" x14ac:dyDescent="0.3">
      <c r="A60" s="4" t="s">
        <v>2605</v>
      </c>
      <c r="B60" s="4" t="s">
        <v>3143</v>
      </c>
      <c r="C60" s="4">
        <v>-1.6763631540497399</v>
      </c>
      <c r="D60" s="4">
        <v>0.31287034927473201</v>
      </c>
      <c r="E60" s="4">
        <v>6.3910989993286424</v>
      </c>
      <c r="F60" s="4" t="s">
        <v>769</v>
      </c>
      <c r="G60" s="4" t="s">
        <v>23</v>
      </c>
      <c r="H60" s="4" t="s">
        <v>14</v>
      </c>
      <c r="I60" s="4" t="s">
        <v>14</v>
      </c>
      <c r="J60" s="4" t="s">
        <v>14</v>
      </c>
      <c r="K60" s="4" t="s">
        <v>14</v>
      </c>
    </row>
    <row r="61" spans="1:11" s="3" customFormat="1" x14ac:dyDescent="0.3">
      <c r="A61" s="4" t="s">
        <v>1080</v>
      </c>
      <c r="B61" s="4" t="s">
        <v>3040</v>
      </c>
      <c r="C61" s="4">
        <v>-1.6745809218190499</v>
      </c>
      <c r="D61" s="4">
        <v>0.31325709225688497</v>
      </c>
      <c r="E61" s="4">
        <v>6.9245987199385155</v>
      </c>
      <c r="F61" s="4" t="s">
        <v>769</v>
      </c>
      <c r="G61" s="4" t="s">
        <v>1081</v>
      </c>
      <c r="H61" s="4" t="s">
        <v>1082</v>
      </c>
      <c r="I61" s="4" t="s">
        <v>1083</v>
      </c>
      <c r="J61" s="4" t="s">
        <v>1084</v>
      </c>
      <c r="K61" s="4" t="s">
        <v>1085</v>
      </c>
    </row>
    <row r="62" spans="1:11" s="3" customFormat="1" x14ac:dyDescent="0.3">
      <c r="A62" s="4" t="s">
        <v>2542</v>
      </c>
      <c r="B62" s="4" t="s">
        <v>3138</v>
      </c>
      <c r="C62" s="4">
        <v>-1.6734777472014499</v>
      </c>
      <c r="D62" s="4">
        <v>0.313496719774702</v>
      </c>
      <c r="E62" s="4">
        <v>5.2087554174071933</v>
      </c>
      <c r="F62" s="4" t="s">
        <v>769</v>
      </c>
      <c r="G62" s="4" t="s">
        <v>52</v>
      </c>
      <c r="H62" s="4" t="s">
        <v>14</v>
      </c>
      <c r="I62" s="4" t="s">
        <v>14</v>
      </c>
      <c r="J62" s="4" t="s">
        <v>14</v>
      </c>
      <c r="K62" s="4" t="s">
        <v>14</v>
      </c>
    </row>
    <row r="63" spans="1:11" s="3" customFormat="1" x14ac:dyDescent="0.3">
      <c r="A63" s="4" t="s">
        <v>1235</v>
      </c>
      <c r="B63" s="4" t="s">
        <v>3088</v>
      </c>
      <c r="C63" s="4">
        <v>-1.6572576494217499</v>
      </c>
      <c r="D63" s="4">
        <v>0.31704122470945501</v>
      </c>
      <c r="E63" s="4">
        <v>1.2209411866429714</v>
      </c>
      <c r="F63" s="4" t="s">
        <v>769</v>
      </c>
      <c r="G63" s="4" t="s">
        <v>932</v>
      </c>
      <c r="H63" s="4" t="s">
        <v>14</v>
      </c>
      <c r="I63" s="4" t="s">
        <v>1236</v>
      </c>
      <c r="J63" s="4" t="s">
        <v>14</v>
      </c>
      <c r="K63" s="4" t="s">
        <v>14</v>
      </c>
    </row>
    <row r="64" spans="1:11" s="3" customFormat="1" x14ac:dyDescent="0.3">
      <c r="A64" s="4" t="s">
        <v>2413</v>
      </c>
      <c r="B64" s="4" t="s">
        <v>3118</v>
      </c>
      <c r="C64" s="4">
        <v>-1.6545459976232599</v>
      </c>
      <c r="D64" s="4">
        <v>0.31763768746083598</v>
      </c>
      <c r="E64" s="4">
        <v>2.6444934262648694</v>
      </c>
      <c r="F64" s="4" t="s">
        <v>769</v>
      </c>
      <c r="G64" s="4" t="s">
        <v>1048</v>
      </c>
      <c r="H64" s="4" t="s">
        <v>985</v>
      </c>
      <c r="I64" s="4" t="s">
        <v>2414</v>
      </c>
      <c r="J64" s="4" t="s">
        <v>540</v>
      </c>
      <c r="K64" s="4" t="s">
        <v>1443</v>
      </c>
    </row>
    <row r="65" spans="1:11" s="3" customFormat="1" x14ac:dyDescent="0.3">
      <c r="A65" s="4" t="s">
        <v>777</v>
      </c>
      <c r="B65" s="4" t="s">
        <v>14</v>
      </c>
      <c r="C65" s="4">
        <v>-1.65319397441935</v>
      </c>
      <c r="D65" s="4">
        <v>0.31793550148666599</v>
      </c>
      <c r="E65" s="4">
        <v>6.8471035799949433</v>
      </c>
      <c r="F65" s="4" t="s">
        <v>769</v>
      </c>
      <c r="G65" s="4" t="s">
        <v>23</v>
      </c>
      <c r="H65" s="4" t="s">
        <v>14</v>
      </c>
      <c r="I65" s="4" t="s">
        <v>14</v>
      </c>
      <c r="J65" s="4" t="s">
        <v>14</v>
      </c>
      <c r="K65" s="4" t="s">
        <v>14</v>
      </c>
    </row>
    <row r="66" spans="1:11" s="3" customFormat="1" x14ac:dyDescent="0.3">
      <c r="A66" s="4" t="s">
        <v>1107</v>
      </c>
      <c r="B66" s="4" t="s">
        <v>14</v>
      </c>
      <c r="C66" s="4">
        <v>-1.64670736190658</v>
      </c>
      <c r="D66" s="4">
        <v>0.31936821428314</v>
      </c>
      <c r="E66" s="4">
        <v>9.1804600813369337</v>
      </c>
      <c r="F66" s="4" t="s">
        <v>769</v>
      </c>
      <c r="G66" s="4" t="s">
        <v>23</v>
      </c>
      <c r="H66" s="4" t="s">
        <v>14</v>
      </c>
      <c r="I66" s="4" t="s">
        <v>14</v>
      </c>
      <c r="J66" s="4" t="s">
        <v>14</v>
      </c>
      <c r="K66" s="4" t="s">
        <v>39</v>
      </c>
    </row>
    <row r="67" spans="1:11" s="3" customFormat="1" x14ac:dyDescent="0.3">
      <c r="A67" s="4" t="s">
        <v>1104</v>
      </c>
      <c r="B67" s="4" t="s">
        <v>2889</v>
      </c>
      <c r="C67" s="4">
        <v>-1.6366712970184101</v>
      </c>
      <c r="D67" s="4">
        <v>0.32159763516992801</v>
      </c>
      <c r="E67" s="4">
        <v>8.8270604264310712</v>
      </c>
      <c r="F67" s="4" t="s">
        <v>769</v>
      </c>
      <c r="G67" s="4" t="s">
        <v>23</v>
      </c>
      <c r="H67" s="4" t="s">
        <v>14</v>
      </c>
      <c r="I67" s="4" t="s">
        <v>14</v>
      </c>
      <c r="J67" s="4" t="s">
        <v>14</v>
      </c>
      <c r="K67" s="4" t="s">
        <v>14</v>
      </c>
    </row>
    <row r="68" spans="1:11" s="3" customFormat="1" x14ac:dyDescent="0.3">
      <c r="A68" s="4" t="s">
        <v>1617</v>
      </c>
      <c r="B68" s="4" t="s">
        <v>2890</v>
      </c>
      <c r="C68" s="4">
        <v>-1.6364001813931399</v>
      </c>
      <c r="D68" s="4">
        <v>0.32165807645135103</v>
      </c>
      <c r="E68" s="4">
        <v>7.7537540730274177</v>
      </c>
      <c r="F68" s="4" t="s">
        <v>769</v>
      </c>
      <c r="G68" s="4" t="s">
        <v>1618</v>
      </c>
      <c r="H68" s="4" t="s">
        <v>1619</v>
      </c>
      <c r="I68" s="4" t="s">
        <v>14</v>
      </c>
      <c r="J68" s="4" t="s">
        <v>1620</v>
      </c>
      <c r="K68" s="4" t="s">
        <v>14</v>
      </c>
    </row>
    <row r="69" spans="1:11" s="3" customFormat="1" x14ac:dyDescent="0.3">
      <c r="A69" s="4" t="s">
        <v>1468</v>
      </c>
      <c r="B69" s="4" t="s">
        <v>2817</v>
      </c>
      <c r="C69" s="4">
        <v>-1.6279913537411499</v>
      </c>
      <c r="D69" s="4">
        <v>0.32353835262229302</v>
      </c>
      <c r="E69" s="4">
        <v>3.7704279745212999</v>
      </c>
      <c r="F69" s="4" t="s">
        <v>769</v>
      </c>
      <c r="G69" s="4" t="s">
        <v>1469</v>
      </c>
      <c r="H69" s="4" t="s">
        <v>538</v>
      </c>
      <c r="I69" s="4" t="s">
        <v>14</v>
      </c>
      <c r="J69" s="4" t="s">
        <v>1470</v>
      </c>
      <c r="K69" s="4" t="s">
        <v>1471</v>
      </c>
    </row>
    <row r="70" spans="1:11" s="3" customFormat="1" x14ac:dyDescent="0.3">
      <c r="A70" s="4" t="s">
        <v>1451</v>
      </c>
      <c r="B70" s="4" t="s">
        <v>3005</v>
      </c>
      <c r="C70" s="4">
        <v>-1.62391469199393</v>
      </c>
      <c r="D70" s="4">
        <v>0.32445387645101298</v>
      </c>
      <c r="E70" s="4">
        <v>2.4034700428101616</v>
      </c>
      <c r="F70" s="4" t="s">
        <v>769</v>
      </c>
      <c r="G70" s="4" t="s">
        <v>1452</v>
      </c>
      <c r="H70" s="4" t="s">
        <v>538</v>
      </c>
      <c r="I70" s="4" t="s">
        <v>1015</v>
      </c>
      <c r="J70" s="4" t="s">
        <v>1040</v>
      </c>
      <c r="K70" s="4" t="s">
        <v>1453</v>
      </c>
    </row>
    <row r="71" spans="1:11" s="3" customFormat="1" x14ac:dyDescent="0.3">
      <c r="A71" s="4" t="s">
        <v>1602</v>
      </c>
      <c r="B71" s="4" t="s">
        <v>3023</v>
      </c>
      <c r="C71" s="4">
        <v>-1.62377051953476</v>
      </c>
      <c r="D71" s="4">
        <v>0.32448630163395298</v>
      </c>
      <c r="E71" s="4">
        <v>4.9288613856940913</v>
      </c>
      <c r="F71" s="4" t="s">
        <v>769</v>
      </c>
      <c r="G71" s="4" t="s">
        <v>1603</v>
      </c>
      <c r="H71" s="4" t="s">
        <v>1604</v>
      </c>
      <c r="I71" s="4" t="s">
        <v>1605</v>
      </c>
      <c r="J71" s="4" t="s">
        <v>1606</v>
      </c>
      <c r="K71" s="4" t="s">
        <v>1607</v>
      </c>
    </row>
    <row r="72" spans="1:11" s="3" customFormat="1" x14ac:dyDescent="0.3">
      <c r="A72" s="4" t="s">
        <v>2460</v>
      </c>
      <c r="B72" s="4" t="s">
        <v>3124</v>
      </c>
      <c r="C72" s="4">
        <v>-1.62375689413553</v>
      </c>
      <c r="D72" s="4">
        <v>0.32448936622914099</v>
      </c>
      <c r="E72" s="4">
        <v>8.3395891459822362</v>
      </c>
      <c r="F72" s="4" t="s">
        <v>769</v>
      </c>
      <c r="G72" s="4" t="s">
        <v>23</v>
      </c>
      <c r="H72" s="4" t="s">
        <v>967</v>
      </c>
      <c r="I72" s="4" t="s">
        <v>14</v>
      </c>
      <c r="J72" s="4" t="s">
        <v>14</v>
      </c>
      <c r="K72" s="4" t="s">
        <v>14</v>
      </c>
    </row>
    <row r="73" spans="1:11" s="3" customFormat="1" x14ac:dyDescent="0.3">
      <c r="A73" s="4" t="s">
        <v>2027</v>
      </c>
      <c r="B73" s="4" t="s">
        <v>14</v>
      </c>
      <c r="C73" s="4">
        <v>-1.62234324990928</v>
      </c>
      <c r="D73" s="4">
        <v>0.32480747734569398</v>
      </c>
      <c r="E73" s="4">
        <v>2.5528161066260795</v>
      </c>
      <c r="F73" s="4" t="s">
        <v>769</v>
      </c>
      <c r="G73" s="4" t="s">
        <v>23</v>
      </c>
      <c r="H73" s="4" t="s">
        <v>14</v>
      </c>
      <c r="I73" s="4" t="s">
        <v>14</v>
      </c>
      <c r="J73" s="4" t="s">
        <v>14</v>
      </c>
      <c r="K73" s="4" t="s">
        <v>14</v>
      </c>
    </row>
    <row r="74" spans="1:11" s="3" customFormat="1" x14ac:dyDescent="0.3">
      <c r="A74" s="4" t="s">
        <v>1017</v>
      </c>
      <c r="B74" s="4" t="s">
        <v>14</v>
      </c>
      <c r="C74" s="4">
        <v>-1.61276481333598</v>
      </c>
      <c r="D74" s="4">
        <v>0.326971135288466</v>
      </c>
      <c r="E74" s="4">
        <v>2.5022548589560638</v>
      </c>
      <c r="F74" s="4" t="s">
        <v>769</v>
      </c>
      <c r="G74" s="4" t="s">
        <v>23</v>
      </c>
      <c r="H74" s="4" t="s">
        <v>14</v>
      </c>
      <c r="I74" s="4" t="s">
        <v>14</v>
      </c>
      <c r="J74" s="4" t="s">
        <v>14</v>
      </c>
      <c r="K74" s="4" t="s">
        <v>14</v>
      </c>
    </row>
    <row r="75" spans="1:11" s="3" customFormat="1" x14ac:dyDescent="0.3">
      <c r="A75" s="4" t="s">
        <v>1099</v>
      </c>
      <c r="B75" s="4" t="s">
        <v>2965</v>
      </c>
      <c r="C75" s="4">
        <v>-1.60319082410408</v>
      </c>
      <c r="D75" s="4">
        <v>0.329148191470852</v>
      </c>
      <c r="E75" s="4">
        <v>8.3365537906074589</v>
      </c>
      <c r="F75" s="4" t="s">
        <v>769</v>
      </c>
      <c r="G75" s="4" t="s">
        <v>1100</v>
      </c>
      <c r="H75" s="4" t="s">
        <v>538</v>
      </c>
      <c r="I75" s="4" t="s">
        <v>14</v>
      </c>
      <c r="J75" s="4" t="s">
        <v>14</v>
      </c>
      <c r="K75" s="4" t="s">
        <v>458</v>
      </c>
    </row>
    <row r="76" spans="1:11" s="3" customFormat="1" x14ac:dyDescent="0.3">
      <c r="A76" s="4" t="s">
        <v>982</v>
      </c>
      <c r="B76" s="4" t="s">
        <v>2772</v>
      </c>
      <c r="C76" s="4">
        <v>-1.5989667675155399</v>
      </c>
      <c r="D76" s="4">
        <v>0.33011331432732399</v>
      </c>
      <c r="E76" s="4">
        <v>2.7136035760196351</v>
      </c>
      <c r="F76" s="4" t="s">
        <v>769</v>
      </c>
      <c r="G76" s="4" t="s">
        <v>52</v>
      </c>
      <c r="H76" s="4" t="s">
        <v>488</v>
      </c>
      <c r="I76" s="4" t="s">
        <v>489</v>
      </c>
      <c r="J76" s="4" t="s">
        <v>14</v>
      </c>
      <c r="K76" s="4" t="s">
        <v>14</v>
      </c>
    </row>
    <row r="77" spans="1:11" s="3" customFormat="1" x14ac:dyDescent="0.3">
      <c r="A77" s="4" t="s">
        <v>1572</v>
      </c>
      <c r="B77" s="4" t="s">
        <v>2961</v>
      </c>
      <c r="C77" s="4">
        <v>-1.59497698301725</v>
      </c>
      <c r="D77" s="4">
        <v>0.33102750882146698</v>
      </c>
      <c r="E77" s="4">
        <v>7.2965125656740888</v>
      </c>
      <c r="F77" s="4" t="s">
        <v>769</v>
      </c>
      <c r="G77" s="4" t="s">
        <v>1573</v>
      </c>
      <c r="H77" s="4" t="s">
        <v>1574</v>
      </c>
      <c r="I77" s="4" t="s">
        <v>1575</v>
      </c>
      <c r="J77" s="4" t="s">
        <v>1576</v>
      </c>
      <c r="K77" s="4" t="s">
        <v>1053</v>
      </c>
    </row>
    <row r="78" spans="1:11" s="3" customFormat="1" x14ac:dyDescent="0.3">
      <c r="A78" s="4" t="s">
        <v>2073</v>
      </c>
      <c r="B78" s="4" t="s">
        <v>14</v>
      </c>
      <c r="C78" s="4">
        <v>-1.59429868401049</v>
      </c>
      <c r="D78" s="4">
        <v>0.33118318165342803</v>
      </c>
      <c r="E78" s="4">
        <v>5.1732280869107035</v>
      </c>
      <c r="F78" s="4" t="s">
        <v>769</v>
      </c>
      <c r="G78" s="4" t="s">
        <v>23</v>
      </c>
      <c r="H78" s="4" t="s">
        <v>14</v>
      </c>
      <c r="I78" s="4" t="s">
        <v>14</v>
      </c>
      <c r="J78" s="4" t="s">
        <v>14</v>
      </c>
      <c r="K78" s="4" t="s">
        <v>14</v>
      </c>
    </row>
    <row r="79" spans="1:11" s="3" customFormat="1" x14ac:dyDescent="0.3">
      <c r="A79" s="4" t="s">
        <v>2499</v>
      </c>
      <c r="B79" s="4" t="s">
        <v>3132</v>
      </c>
      <c r="C79" s="4">
        <v>-1.5852458106002101</v>
      </c>
      <c r="D79" s="4">
        <v>0.333267881278835</v>
      </c>
      <c r="E79" s="4">
        <v>2.4192628501982649</v>
      </c>
      <c r="F79" s="4" t="s">
        <v>769</v>
      </c>
      <c r="G79" s="4" t="s">
        <v>2500</v>
      </c>
      <c r="H79" s="4" t="s">
        <v>1687</v>
      </c>
      <c r="I79" s="4" t="s">
        <v>262</v>
      </c>
      <c r="J79" s="4" t="s">
        <v>14</v>
      </c>
      <c r="K79" s="4" t="s">
        <v>14</v>
      </c>
    </row>
    <row r="80" spans="1:11" s="3" customFormat="1" x14ac:dyDescent="0.3">
      <c r="A80" s="4" t="s">
        <v>2478</v>
      </c>
      <c r="B80" s="4" t="s">
        <v>3125</v>
      </c>
      <c r="C80" s="4">
        <v>-1.58489462319653</v>
      </c>
      <c r="D80" s="4">
        <v>0.33334901674054901</v>
      </c>
      <c r="E80" s="4">
        <v>5.8894662340691264</v>
      </c>
      <c r="F80" s="4" t="s">
        <v>769</v>
      </c>
      <c r="G80" s="4" t="s">
        <v>23</v>
      </c>
      <c r="H80" s="4" t="s">
        <v>800</v>
      </c>
      <c r="I80" s="4" t="s">
        <v>1994</v>
      </c>
      <c r="J80" s="4" t="s">
        <v>1960</v>
      </c>
      <c r="K80" s="4" t="s">
        <v>1995</v>
      </c>
    </row>
    <row r="81" spans="1:11" s="3" customFormat="1" x14ac:dyDescent="0.3">
      <c r="A81" s="4" t="s">
        <v>1092</v>
      </c>
      <c r="B81" s="4" t="s">
        <v>2937</v>
      </c>
      <c r="C81" s="4">
        <v>-1.58004523508204</v>
      </c>
      <c r="D81" s="4">
        <v>0.33447140132529002</v>
      </c>
      <c r="E81" s="4">
        <v>7.9709314043001109</v>
      </c>
      <c r="F81" s="4" t="s">
        <v>769</v>
      </c>
      <c r="G81" s="4" t="s">
        <v>23</v>
      </c>
      <c r="H81" s="4" t="s">
        <v>14</v>
      </c>
      <c r="I81" s="4" t="s">
        <v>14</v>
      </c>
      <c r="J81" s="4" t="s">
        <v>14</v>
      </c>
      <c r="K81" s="4" t="s">
        <v>14</v>
      </c>
    </row>
    <row r="82" spans="1:11" s="3" customFormat="1" x14ac:dyDescent="0.3">
      <c r="A82" s="4" t="s">
        <v>2575</v>
      </c>
      <c r="B82" s="4" t="s">
        <v>3141</v>
      </c>
      <c r="C82" s="4">
        <v>-1.5785069013622599</v>
      </c>
      <c r="D82" s="4">
        <v>0.33482823560883501</v>
      </c>
      <c r="E82" s="4">
        <v>4.6093686617318408</v>
      </c>
      <c r="F82" s="4" t="s">
        <v>769</v>
      </c>
      <c r="G82" s="4" t="s">
        <v>2576</v>
      </c>
      <c r="H82" s="4" t="s">
        <v>2577</v>
      </c>
      <c r="I82" s="4" t="s">
        <v>2578</v>
      </c>
      <c r="J82" s="4" t="s">
        <v>2579</v>
      </c>
      <c r="K82" s="4" t="s">
        <v>2580</v>
      </c>
    </row>
    <row r="83" spans="1:11" s="3" customFormat="1" x14ac:dyDescent="0.3">
      <c r="A83" s="4" t="s">
        <v>836</v>
      </c>
      <c r="B83" s="4" t="s">
        <v>2956</v>
      </c>
      <c r="C83" s="4">
        <v>-1.5768405750385499</v>
      </c>
      <c r="D83" s="4">
        <v>0.33521518879032502</v>
      </c>
      <c r="E83" s="4">
        <v>2.393474987683617</v>
      </c>
      <c r="F83" s="4" t="s">
        <v>769</v>
      </c>
      <c r="G83" s="4" t="s">
        <v>779</v>
      </c>
      <c r="H83" s="4" t="s">
        <v>538</v>
      </c>
      <c r="I83" s="4" t="s">
        <v>539</v>
      </c>
      <c r="J83" s="4" t="s">
        <v>540</v>
      </c>
      <c r="K83" s="4" t="s">
        <v>837</v>
      </c>
    </row>
    <row r="84" spans="1:11" s="3" customFormat="1" x14ac:dyDescent="0.3">
      <c r="A84" s="4" t="s">
        <v>2700</v>
      </c>
      <c r="B84" s="4" t="s">
        <v>3246</v>
      </c>
      <c r="C84" s="4">
        <v>-1.5763151860340501</v>
      </c>
      <c r="D84" s="4">
        <v>0.335337286975954</v>
      </c>
      <c r="E84" s="4">
        <v>1.8502933780678659</v>
      </c>
      <c r="F84" s="4" t="s">
        <v>769</v>
      </c>
      <c r="G84" s="4" t="s">
        <v>2701</v>
      </c>
      <c r="H84" s="4" t="s">
        <v>431</v>
      </c>
      <c r="I84" s="4" t="s">
        <v>1391</v>
      </c>
      <c r="J84" s="4" t="s">
        <v>14</v>
      </c>
      <c r="K84" s="4" t="s">
        <v>1392</v>
      </c>
    </row>
    <row r="85" spans="1:11" s="3" customFormat="1" x14ac:dyDescent="0.3">
      <c r="A85" s="4" t="s">
        <v>1676</v>
      </c>
      <c r="B85" s="4" t="s">
        <v>3031</v>
      </c>
      <c r="C85" s="4">
        <v>-1.57626896364255</v>
      </c>
      <c r="D85" s="4">
        <v>0.335348030992693</v>
      </c>
      <c r="E85" s="4">
        <v>4.6102616073237526</v>
      </c>
      <c r="F85" s="4" t="s">
        <v>769</v>
      </c>
      <c r="G85" s="4" t="s">
        <v>23</v>
      </c>
      <c r="H85" s="4" t="s">
        <v>14</v>
      </c>
      <c r="I85" s="4" t="s">
        <v>262</v>
      </c>
      <c r="J85" s="4" t="s">
        <v>14</v>
      </c>
      <c r="K85" s="4" t="s">
        <v>14</v>
      </c>
    </row>
    <row r="86" spans="1:11" s="3" customFormat="1" x14ac:dyDescent="0.3">
      <c r="A86" s="4" t="s">
        <v>2418</v>
      </c>
      <c r="B86" s="4" t="s">
        <v>3119</v>
      </c>
      <c r="C86" s="4">
        <v>-1.5720107414662201</v>
      </c>
      <c r="D86" s="4">
        <v>0.336339297934798</v>
      </c>
      <c r="E86" s="4">
        <v>6.9757284340022734</v>
      </c>
      <c r="F86" s="4" t="s">
        <v>769</v>
      </c>
      <c r="G86" s="4" t="s">
        <v>2419</v>
      </c>
      <c r="H86" s="4" t="s">
        <v>538</v>
      </c>
      <c r="I86" s="4" t="s">
        <v>14</v>
      </c>
      <c r="J86" s="4" t="s">
        <v>1844</v>
      </c>
      <c r="K86" s="4" t="s">
        <v>776</v>
      </c>
    </row>
    <row r="87" spans="1:11" s="3" customFormat="1" x14ac:dyDescent="0.3">
      <c r="A87" s="4" t="s">
        <v>2494</v>
      </c>
      <c r="B87" s="4" t="s">
        <v>14</v>
      </c>
      <c r="C87" s="4">
        <v>-1.5714360733292401</v>
      </c>
      <c r="D87" s="4">
        <v>0.33647329851886898</v>
      </c>
      <c r="E87" s="4">
        <v>1.1605199027836945</v>
      </c>
      <c r="F87" s="4" t="s">
        <v>769</v>
      </c>
      <c r="G87" s="4" t="s">
        <v>23</v>
      </c>
      <c r="H87" s="4" t="s">
        <v>14</v>
      </c>
      <c r="I87" s="4" t="s">
        <v>14</v>
      </c>
      <c r="J87" s="4" t="s">
        <v>14</v>
      </c>
      <c r="K87" s="4" t="s">
        <v>14</v>
      </c>
    </row>
    <row r="88" spans="1:11" s="3" customFormat="1" x14ac:dyDescent="0.3">
      <c r="A88" s="4" t="s">
        <v>2010</v>
      </c>
      <c r="B88" s="4" t="s">
        <v>3126</v>
      </c>
      <c r="C88" s="4">
        <v>-1.5659020330192099</v>
      </c>
      <c r="D88" s="4">
        <v>0.33776645656763199</v>
      </c>
      <c r="E88" s="4">
        <v>1.4833858783464708</v>
      </c>
      <c r="F88" s="4" t="s">
        <v>769</v>
      </c>
      <c r="G88" s="4" t="s">
        <v>2011</v>
      </c>
      <c r="H88" s="4" t="s">
        <v>2012</v>
      </c>
      <c r="I88" s="4" t="s">
        <v>986</v>
      </c>
      <c r="J88" s="4" t="s">
        <v>2013</v>
      </c>
      <c r="K88" s="4" t="s">
        <v>2014</v>
      </c>
    </row>
    <row r="89" spans="1:11" s="3" customFormat="1" x14ac:dyDescent="0.3">
      <c r="A89" s="4" t="s">
        <v>1990</v>
      </c>
      <c r="B89" s="4" t="s">
        <v>3130</v>
      </c>
      <c r="C89" s="4">
        <v>-1.5650628198901599</v>
      </c>
      <c r="D89" s="4">
        <v>0.33796299186883799</v>
      </c>
      <c r="E89" s="4">
        <v>4.0400853347868946</v>
      </c>
      <c r="F89" s="4" t="s">
        <v>769</v>
      </c>
      <c r="G89" s="4" t="s">
        <v>1991</v>
      </c>
      <c r="H89" s="4" t="s">
        <v>1059</v>
      </c>
      <c r="I89" s="4" t="s">
        <v>986</v>
      </c>
      <c r="J89" s="4" t="s">
        <v>903</v>
      </c>
      <c r="K89" s="4" t="s">
        <v>776</v>
      </c>
    </row>
    <row r="90" spans="1:11" s="3" customFormat="1" x14ac:dyDescent="0.3">
      <c r="A90" s="4" t="s">
        <v>1669</v>
      </c>
      <c r="B90" s="4" t="s">
        <v>3032</v>
      </c>
      <c r="C90" s="4">
        <v>-1.5643657300648</v>
      </c>
      <c r="D90" s="4">
        <v>0.33812633026155797</v>
      </c>
      <c r="E90" s="4">
        <v>2.8335737133188625</v>
      </c>
      <c r="F90" s="4" t="s">
        <v>769</v>
      </c>
      <c r="G90" s="4" t="s">
        <v>1548</v>
      </c>
      <c r="H90" s="4" t="s">
        <v>538</v>
      </c>
      <c r="I90" s="4" t="s">
        <v>1015</v>
      </c>
      <c r="J90" s="4" t="s">
        <v>1060</v>
      </c>
      <c r="K90" s="4" t="s">
        <v>14</v>
      </c>
    </row>
    <row r="91" spans="1:11" s="3" customFormat="1" x14ac:dyDescent="0.3">
      <c r="A91" s="4" t="s">
        <v>1267</v>
      </c>
      <c r="B91" s="4" t="s">
        <v>3139</v>
      </c>
      <c r="C91" s="4">
        <v>-1.5611587388091599</v>
      </c>
      <c r="D91" s="4">
        <v>0.33887879303257201</v>
      </c>
      <c r="E91" s="4">
        <v>7.7736375809207923</v>
      </c>
      <c r="F91" s="4" t="s">
        <v>769</v>
      </c>
      <c r="G91" s="4" t="s">
        <v>1268</v>
      </c>
      <c r="H91" s="4" t="s">
        <v>190</v>
      </c>
      <c r="I91" s="4" t="s">
        <v>1269</v>
      </c>
      <c r="J91" s="4" t="s">
        <v>1270</v>
      </c>
      <c r="K91" s="4" t="s">
        <v>14</v>
      </c>
    </row>
    <row r="92" spans="1:11" s="3" customFormat="1" x14ac:dyDescent="0.3">
      <c r="A92" s="4" t="s">
        <v>1516</v>
      </c>
      <c r="B92" s="4" t="s">
        <v>3082</v>
      </c>
      <c r="C92" s="4">
        <v>-1.5583978622641299</v>
      </c>
      <c r="D92" s="4">
        <v>0.33952792419643202</v>
      </c>
      <c r="E92" s="4">
        <v>8.4920974629975756</v>
      </c>
      <c r="F92" s="4" t="s">
        <v>769</v>
      </c>
      <c r="G92" s="4" t="s">
        <v>1517</v>
      </c>
      <c r="H92" s="4" t="s">
        <v>1518</v>
      </c>
      <c r="I92" s="4" t="s">
        <v>1519</v>
      </c>
      <c r="J92" s="4" t="s">
        <v>1520</v>
      </c>
      <c r="K92" s="4" t="s">
        <v>14</v>
      </c>
    </row>
    <row r="93" spans="1:11" s="3" customFormat="1" x14ac:dyDescent="0.3">
      <c r="A93" s="4" t="s">
        <v>2534</v>
      </c>
      <c r="B93" s="4" t="s">
        <v>3137</v>
      </c>
      <c r="C93" s="4">
        <v>-1.5547920846693599</v>
      </c>
      <c r="D93" s="4">
        <v>0.34037757942010499</v>
      </c>
      <c r="E93" s="4">
        <v>8.851072899682416</v>
      </c>
      <c r="F93" s="4" t="s">
        <v>769</v>
      </c>
      <c r="G93" s="4" t="s">
        <v>2535</v>
      </c>
      <c r="H93" s="4" t="s">
        <v>2536</v>
      </c>
      <c r="I93" s="4" t="s">
        <v>2537</v>
      </c>
      <c r="J93" s="4" t="s">
        <v>2538</v>
      </c>
      <c r="K93" s="4" t="s">
        <v>2539</v>
      </c>
    </row>
    <row r="94" spans="1:11" s="3" customFormat="1" x14ac:dyDescent="0.3">
      <c r="A94" s="4" t="s">
        <v>1656</v>
      </c>
      <c r="B94" s="4" t="s">
        <v>2982</v>
      </c>
      <c r="C94" s="4">
        <v>-1.5527057098750401</v>
      </c>
      <c r="D94" s="4">
        <v>0.34087017759953098</v>
      </c>
      <c r="E94" s="4">
        <v>4.5762291370345611</v>
      </c>
      <c r="F94" s="4" t="s">
        <v>769</v>
      </c>
      <c r="G94" s="4" t="s">
        <v>23</v>
      </c>
      <c r="H94" s="4" t="s">
        <v>1657</v>
      </c>
      <c r="I94" s="4" t="s">
        <v>1658</v>
      </c>
      <c r="J94" s="4" t="s">
        <v>14</v>
      </c>
      <c r="K94" s="4" t="s">
        <v>39</v>
      </c>
    </row>
    <row r="95" spans="1:11" s="3" customFormat="1" x14ac:dyDescent="0.3">
      <c r="A95" s="4" t="s">
        <v>1193</v>
      </c>
      <c r="B95" s="4" t="s">
        <v>3093</v>
      </c>
      <c r="C95" s="4">
        <v>-1.55073498389107</v>
      </c>
      <c r="D95" s="4">
        <v>0.34133612550979697</v>
      </c>
      <c r="E95" s="4">
        <v>6.2303071249800777</v>
      </c>
      <c r="F95" s="4" t="s">
        <v>769</v>
      </c>
      <c r="G95" s="4" t="s">
        <v>1194</v>
      </c>
      <c r="H95" s="4" t="s">
        <v>1195</v>
      </c>
      <c r="I95" s="4" t="s">
        <v>1196</v>
      </c>
      <c r="J95" s="4" t="s">
        <v>1197</v>
      </c>
      <c r="K95" s="4" t="s">
        <v>14</v>
      </c>
    </row>
    <row r="96" spans="1:11" s="3" customFormat="1" x14ac:dyDescent="0.3">
      <c r="A96" s="4" t="s">
        <v>1221</v>
      </c>
      <c r="B96" s="4" t="s">
        <v>2896</v>
      </c>
      <c r="C96" s="4">
        <v>-1.54970182751564</v>
      </c>
      <c r="D96" s="4">
        <v>0.34158065390089298</v>
      </c>
      <c r="E96" s="4">
        <v>6.9167010246270735</v>
      </c>
      <c r="F96" s="4" t="s">
        <v>769</v>
      </c>
      <c r="G96" s="4" t="s">
        <v>23</v>
      </c>
      <c r="H96" s="4" t="s">
        <v>488</v>
      </c>
      <c r="I96" s="4" t="s">
        <v>150</v>
      </c>
      <c r="J96" s="4" t="s">
        <v>14</v>
      </c>
      <c r="K96" s="4" t="s">
        <v>14</v>
      </c>
    </row>
    <row r="97" spans="1:11" s="3" customFormat="1" x14ac:dyDescent="0.3">
      <c r="A97" s="4" t="s">
        <v>2625</v>
      </c>
      <c r="B97" s="4" t="s">
        <v>14</v>
      </c>
      <c r="C97" s="4">
        <v>-1.54901232382774</v>
      </c>
      <c r="D97" s="4">
        <v>0.34174394371882799</v>
      </c>
      <c r="E97" s="4">
        <v>1.160315195146858</v>
      </c>
      <c r="F97" s="4" t="s">
        <v>769</v>
      </c>
      <c r="G97" s="4" t="s">
        <v>23</v>
      </c>
      <c r="H97" s="4" t="s">
        <v>14</v>
      </c>
      <c r="I97" s="4" t="s">
        <v>14</v>
      </c>
      <c r="J97" s="4" t="s">
        <v>14</v>
      </c>
      <c r="K97" s="4" t="s">
        <v>39</v>
      </c>
    </row>
    <row r="98" spans="1:11" s="3" customFormat="1" x14ac:dyDescent="0.3">
      <c r="A98" s="4" t="s">
        <v>2673</v>
      </c>
      <c r="B98" s="4" t="s">
        <v>14</v>
      </c>
      <c r="C98" s="4">
        <v>-1.5465702618375601</v>
      </c>
      <c r="D98" s="4">
        <v>0.34232290642655999</v>
      </c>
      <c r="E98" s="4">
        <v>1.183841538452101</v>
      </c>
      <c r="F98" s="4" t="s">
        <v>769</v>
      </c>
      <c r="G98" s="4" t="s">
        <v>23</v>
      </c>
      <c r="H98" s="4" t="s">
        <v>14</v>
      </c>
      <c r="I98" s="4" t="s">
        <v>14</v>
      </c>
      <c r="J98" s="4" t="s">
        <v>14</v>
      </c>
      <c r="K98" s="4" t="s">
        <v>14</v>
      </c>
    </row>
    <row r="99" spans="1:11" s="3" customFormat="1" x14ac:dyDescent="0.3">
      <c r="A99" s="4" t="s">
        <v>1315</v>
      </c>
      <c r="B99" s="4" t="s">
        <v>3087</v>
      </c>
      <c r="C99" s="4">
        <v>-1.5454471864991699</v>
      </c>
      <c r="D99" s="4">
        <v>0.34258949366948399</v>
      </c>
      <c r="E99" s="4">
        <v>2.2931608386381854</v>
      </c>
      <c r="F99" s="4" t="s">
        <v>769</v>
      </c>
      <c r="G99" s="4" t="s">
        <v>1316</v>
      </c>
      <c r="H99" s="4" t="s">
        <v>14</v>
      </c>
      <c r="I99" s="4" t="s">
        <v>846</v>
      </c>
      <c r="J99" s="4" t="s">
        <v>14</v>
      </c>
      <c r="K99" s="4" t="s">
        <v>14</v>
      </c>
    </row>
    <row r="100" spans="1:11" s="3" customFormat="1" x14ac:dyDescent="0.3">
      <c r="A100" s="4" t="s">
        <v>1444</v>
      </c>
      <c r="B100" s="4" t="s">
        <v>2966</v>
      </c>
      <c r="C100" s="4">
        <v>-1.53633764551109</v>
      </c>
      <c r="D100" s="4">
        <v>0.34475953417053901</v>
      </c>
      <c r="E100" s="4">
        <v>7.3771248236926557</v>
      </c>
      <c r="F100" s="4" t="s">
        <v>769</v>
      </c>
      <c r="G100" s="4" t="s">
        <v>23</v>
      </c>
      <c r="H100" s="4" t="s">
        <v>14</v>
      </c>
      <c r="I100" s="4" t="s">
        <v>859</v>
      </c>
      <c r="J100" s="4" t="s">
        <v>416</v>
      </c>
      <c r="K100" s="4" t="s">
        <v>638</v>
      </c>
    </row>
    <row r="101" spans="1:11" s="3" customFormat="1" x14ac:dyDescent="0.3">
      <c r="A101" s="4" t="s">
        <v>2485</v>
      </c>
      <c r="B101" s="4" t="s">
        <v>3127</v>
      </c>
      <c r="C101" s="4">
        <v>-1.52972267316414</v>
      </c>
      <c r="D101" s="4">
        <v>0.346343937740482</v>
      </c>
      <c r="E101" s="4">
        <v>7.1689249601229816</v>
      </c>
      <c r="F101" s="4" t="s">
        <v>769</v>
      </c>
      <c r="G101" s="4" t="s">
        <v>2486</v>
      </c>
      <c r="H101" s="4" t="s">
        <v>14</v>
      </c>
      <c r="I101" s="4" t="s">
        <v>14</v>
      </c>
      <c r="J101" s="4" t="s">
        <v>14</v>
      </c>
      <c r="K101" s="4" t="s">
        <v>14</v>
      </c>
    </row>
    <row r="102" spans="1:11" s="3" customFormat="1" x14ac:dyDescent="0.3">
      <c r="A102" s="4" t="s">
        <v>2657</v>
      </c>
      <c r="B102" s="4" t="s">
        <v>14</v>
      </c>
      <c r="C102" s="4">
        <v>-1.5264166229443199</v>
      </c>
      <c r="D102" s="4">
        <v>0.34713852244884602</v>
      </c>
      <c r="E102" s="4">
        <v>7.6984925797981987</v>
      </c>
      <c r="F102" s="4" t="s">
        <v>769</v>
      </c>
      <c r="G102" s="4" t="s">
        <v>23</v>
      </c>
      <c r="H102" s="4" t="s">
        <v>14</v>
      </c>
      <c r="I102" s="4" t="s">
        <v>14</v>
      </c>
      <c r="J102" s="4" t="s">
        <v>14</v>
      </c>
      <c r="K102" s="4" t="s">
        <v>14</v>
      </c>
    </row>
    <row r="103" spans="1:11" s="3" customFormat="1" x14ac:dyDescent="0.3">
      <c r="A103" s="4" t="s">
        <v>1565</v>
      </c>
      <c r="B103" s="4" t="s">
        <v>3039</v>
      </c>
      <c r="C103" s="4">
        <v>-1.5072224844227899</v>
      </c>
      <c r="D103" s="4">
        <v>0.35178783887978599</v>
      </c>
      <c r="E103" s="4">
        <v>2.7362500710987394</v>
      </c>
      <c r="F103" s="4" t="s">
        <v>769</v>
      </c>
      <c r="G103" s="4" t="s">
        <v>1566</v>
      </c>
      <c r="H103" s="4" t="s">
        <v>800</v>
      </c>
      <c r="I103" s="4" t="s">
        <v>14</v>
      </c>
      <c r="J103" s="4" t="s">
        <v>903</v>
      </c>
      <c r="K103" s="4" t="s">
        <v>14</v>
      </c>
    </row>
    <row r="104" spans="1:11" s="3" customFormat="1" x14ac:dyDescent="0.3">
      <c r="A104" s="4" t="s">
        <v>2452</v>
      </c>
      <c r="B104" s="4" t="s">
        <v>3123</v>
      </c>
      <c r="C104" s="4">
        <v>-1.50687912501414</v>
      </c>
      <c r="D104" s="4">
        <v>0.35187157385906598</v>
      </c>
      <c r="E104" s="4">
        <v>3.4245739468989411</v>
      </c>
      <c r="F104" s="4" t="s">
        <v>769</v>
      </c>
      <c r="G104" s="4" t="s">
        <v>2453</v>
      </c>
      <c r="H104" s="4" t="s">
        <v>807</v>
      </c>
      <c r="I104" s="4" t="s">
        <v>14</v>
      </c>
      <c r="J104" s="4" t="s">
        <v>14</v>
      </c>
      <c r="K104" s="4" t="s">
        <v>14</v>
      </c>
    </row>
    <row r="105" spans="1:11" s="3" customFormat="1" x14ac:dyDescent="0.3">
      <c r="A105" s="4" t="s">
        <v>2408</v>
      </c>
      <c r="B105" s="4" t="s">
        <v>3154</v>
      </c>
      <c r="C105" s="4">
        <v>-1.4856334136481599</v>
      </c>
      <c r="D105" s="4">
        <v>0.35709171979185</v>
      </c>
      <c r="E105" s="4">
        <v>7.0772299883601963</v>
      </c>
      <c r="F105" s="4" t="s">
        <v>769</v>
      </c>
      <c r="G105" s="4" t="s">
        <v>2409</v>
      </c>
      <c r="H105" s="4" t="s">
        <v>251</v>
      </c>
      <c r="I105" s="4" t="s">
        <v>14</v>
      </c>
      <c r="J105" s="4" t="s">
        <v>14</v>
      </c>
      <c r="K105" s="4" t="s">
        <v>14</v>
      </c>
    </row>
    <row r="106" spans="1:11" s="3" customFormat="1" x14ac:dyDescent="0.3">
      <c r="A106" s="4" t="s">
        <v>2698</v>
      </c>
      <c r="B106" s="4" t="s">
        <v>3245</v>
      </c>
      <c r="C106" s="4">
        <v>-1.4845081538902001</v>
      </c>
      <c r="D106" s="4">
        <v>0.357370349492379</v>
      </c>
      <c r="E106" s="4">
        <v>1.2919436853013324</v>
      </c>
      <c r="F106" s="4" t="s">
        <v>769</v>
      </c>
      <c r="G106" s="4" t="s">
        <v>52</v>
      </c>
      <c r="H106" s="4" t="s">
        <v>14</v>
      </c>
      <c r="I106" s="4" t="s">
        <v>14</v>
      </c>
      <c r="J106" s="4" t="s">
        <v>14</v>
      </c>
      <c r="K106" s="4" t="s">
        <v>14</v>
      </c>
    </row>
    <row r="107" spans="1:11" s="3" customFormat="1" x14ac:dyDescent="0.3">
      <c r="A107" s="4" t="s">
        <v>871</v>
      </c>
      <c r="B107" s="4" t="s">
        <v>3062</v>
      </c>
      <c r="C107" s="4">
        <v>-1.48429035092762</v>
      </c>
      <c r="D107" s="4">
        <v>0.35742430559148802</v>
      </c>
      <c r="E107" s="4">
        <v>5.7932876921672092</v>
      </c>
      <c r="F107" s="4" t="s">
        <v>769</v>
      </c>
      <c r="G107" s="4" t="s">
        <v>52</v>
      </c>
      <c r="H107" s="4" t="s">
        <v>14</v>
      </c>
      <c r="I107" s="4" t="s">
        <v>14</v>
      </c>
      <c r="J107" s="4" t="s">
        <v>14</v>
      </c>
      <c r="K107" s="4" t="s">
        <v>14</v>
      </c>
    </row>
    <row r="108" spans="1:11" s="3" customFormat="1" x14ac:dyDescent="0.3">
      <c r="A108" s="4" t="s">
        <v>916</v>
      </c>
      <c r="B108" s="4" t="s">
        <v>2995</v>
      </c>
      <c r="C108" s="4">
        <v>-1.4832413633022401</v>
      </c>
      <c r="D108" s="4">
        <v>0.35768428431440102</v>
      </c>
      <c r="E108" s="4">
        <v>8.0310250841660249</v>
      </c>
      <c r="F108" s="4" t="s">
        <v>769</v>
      </c>
      <c r="G108" s="4" t="s">
        <v>917</v>
      </c>
      <c r="H108" s="4" t="s">
        <v>269</v>
      </c>
      <c r="I108" s="4" t="s">
        <v>918</v>
      </c>
      <c r="J108" s="4" t="s">
        <v>919</v>
      </c>
      <c r="K108" s="4" t="s">
        <v>14</v>
      </c>
    </row>
    <row r="109" spans="1:11" s="3" customFormat="1" x14ac:dyDescent="0.3">
      <c r="A109" s="4" t="s">
        <v>1664</v>
      </c>
      <c r="B109" s="4" t="s">
        <v>14</v>
      </c>
      <c r="C109" s="4">
        <v>-1.47838781778562</v>
      </c>
      <c r="D109" s="4">
        <v>0.35888963983933098</v>
      </c>
      <c r="E109" s="4">
        <v>1.5132221400731038</v>
      </c>
      <c r="F109" s="4" t="s">
        <v>769</v>
      </c>
      <c r="G109" s="4" t="s">
        <v>23</v>
      </c>
      <c r="H109" s="4" t="s">
        <v>14</v>
      </c>
      <c r="I109" s="4" t="s">
        <v>14</v>
      </c>
      <c r="J109" s="4" t="s">
        <v>14</v>
      </c>
      <c r="K109" s="4" t="s">
        <v>14</v>
      </c>
    </row>
    <row r="110" spans="1:11" s="3" customFormat="1" x14ac:dyDescent="0.3">
      <c r="A110" s="4" t="s">
        <v>2588</v>
      </c>
      <c r="B110" s="4" t="s">
        <v>3207</v>
      </c>
      <c r="C110" s="4">
        <v>-1.4778386968685799</v>
      </c>
      <c r="D110" s="4">
        <v>0.35902626699378298</v>
      </c>
      <c r="E110" s="4">
        <v>7.3277580893878707</v>
      </c>
      <c r="F110" s="4" t="s">
        <v>769</v>
      </c>
      <c r="G110" s="4" t="s">
        <v>23</v>
      </c>
      <c r="H110" s="4" t="s">
        <v>296</v>
      </c>
      <c r="I110" s="4" t="s">
        <v>1587</v>
      </c>
      <c r="J110" s="4" t="s">
        <v>14</v>
      </c>
      <c r="K110" s="4" t="s">
        <v>458</v>
      </c>
    </row>
    <row r="111" spans="1:11" s="3" customFormat="1" x14ac:dyDescent="0.3">
      <c r="A111" s="4" t="s">
        <v>2695</v>
      </c>
      <c r="B111" s="4" t="s">
        <v>3244</v>
      </c>
      <c r="C111" s="4">
        <v>-1.47328573365259</v>
      </c>
      <c r="D111" s="4">
        <v>0.36016109826754</v>
      </c>
      <c r="E111" s="4">
        <v>2.6510416395727145</v>
      </c>
      <c r="F111" s="4" t="s">
        <v>769</v>
      </c>
      <c r="G111" s="4" t="s">
        <v>2696</v>
      </c>
      <c r="H111" s="4" t="s">
        <v>431</v>
      </c>
      <c r="I111" s="4" t="s">
        <v>2697</v>
      </c>
      <c r="J111" s="4" t="s">
        <v>14</v>
      </c>
      <c r="K111" s="4" t="s">
        <v>458</v>
      </c>
    </row>
    <row r="112" spans="1:11" s="3" customFormat="1" x14ac:dyDescent="0.3">
      <c r="A112" s="4" t="s">
        <v>1975</v>
      </c>
      <c r="B112" s="4" t="s">
        <v>3192</v>
      </c>
      <c r="C112" s="4">
        <v>-1.4730223207508499</v>
      </c>
      <c r="D112" s="4">
        <v>0.36022686389283998</v>
      </c>
      <c r="E112" s="4">
        <v>2.2873207648130038</v>
      </c>
      <c r="F112" s="4" t="s">
        <v>769</v>
      </c>
      <c r="G112" s="4" t="s">
        <v>1976</v>
      </c>
      <c r="H112" s="4" t="s">
        <v>538</v>
      </c>
      <c r="I112" s="4" t="s">
        <v>1977</v>
      </c>
      <c r="J112" s="4" t="s">
        <v>14</v>
      </c>
      <c r="K112" s="4" t="s">
        <v>14</v>
      </c>
    </row>
    <row r="113" spans="1:11" s="3" customFormat="1" x14ac:dyDescent="0.3">
      <c r="A113" s="4" t="s">
        <v>2609</v>
      </c>
      <c r="B113" s="4" t="s">
        <v>3218</v>
      </c>
      <c r="C113" s="4">
        <v>-1.4714621626439901</v>
      </c>
      <c r="D113" s="4">
        <v>0.36061663085003698</v>
      </c>
      <c r="E113" s="4">
        <v>7.8164600792479177</v>
      </c>
      <c r="F113" s="4" t="s">
        <v>769</v>
      </c>
      <c r="G113" s="4" t="s">
        <v>2610</v>
      </c>
      <c r="H113" s="4" t="s">
        <v>2611</v>
      </c>
      <c r="I113" s="4" t="s">
        <v>2612</v>
      </c>
      <c r="J113" s="4" t="s">
        <v>2613</v>
      </c>
      <c r="K113" s="4" t="s">
        <v>504</v>
      </c>
    </row>
    <row r="114" spans="1:11" s="3" customFormat="1" x14ac:dyDescent="0.3">
      <c r="A114" s="4" t="s">
        <v>2581</v>
      </c>
      <c r="B114" s="4" t="s">
        <v>3206</v>
      </c>
      <c r="C114" s="4">
        <v>-1.4671659090170199</v>
      </c>
      <c r="D114" s="4">
        <v>0.36169212471034901</v>
      </c>
      <c r="E114" s="4">
        <v>6.1586328281368043</v>
      </c>
      <c r="F114" s="4" t="s">
        <v>769</v>
      </c>
      <c r="G114" s="4" t="s">
        <v>2582</v>
      </c>
      <c r="H114" s="4" t="s">
        <v>2583</v>
      </c>
      <c r="I114" s="4" t="s">
        <v>2584</v>
      </c>
      <c r="J114" s="4" t="s">
        <v>2585</v>
      </c>
      <c r="K114" s="4" t="s">
        <v>14</v>
      </c>
    </row>
    <row r="115" spans="1:11" s="3" customFormat="1" x14ac:dyDescent="0.3">
      <c r="A115" s="4" t="s">
        <v>2451</v>
      </c>
      <c r="B115" s="4" t="s">
        <v>14</v>
      </c>
      <c r="C115" s="4">
        <v>-1.4625047405452101</v>
      </c>
      <c r="D115" s="4">
        <v>0.36286259684433297</v>
      </c>
      <c r="E115" s="4">
        <v>6.2830932640044343E-2</v>
      </c>
      <c r="F115" s="4" t="s">
        <v>769</v>
      </c>
      <c r="G115" s="4" t="s">
        <v>23</v>
      </c>
      <c r="H115" s="4" t="s">
        <v>14</v>
      </c>
      <c r="I115" s="4" t="s">
        <v>14</v>
      </c>
      <c r="J115" s="4" t="s">
        <v>14</v>
      </c>
      <c r="K115" s="4" t="s">
        <v>14</v>
      </c>
    </row>
    <row r="116" spans="1:11" s="3" customFormat="1" x14ac:dyDescent="0.3">
      <c r="A116" s="4" t="s">
        <v>1992</v>
      </c>
      <c r="B116" s="4" t="s">
        <v>3251</v>
      </c>
      <c r="C116" s="4">
        <v>-1.4542080429934601</v>
      </c>
      <c r="D116" s="4">
        <v>0.36495537069334499</v>
      </c>
      <c r="E116" s="4">
        <v>6.5417496175214689</v>
      </c>
      <c r="F116" s="4" t="s">
        <v>769</v>
      </c>
      <c r="G116" s="4" t="s">
        <v>1993</v>
      </c>
      <c r="H116" s="4" t="s">
        <v>800</v>
      </c>
      <c r="I116" s="4" t="s">
        <v>1994</v>
      </c>
      <c r="J116" s="4" t="s">
        <v>1960</v>
      </c>
      <c r="K116" s="4" t="s">
        <v>1995</v>
      </c>
    </row>
    <row r="117" spans="1:11" s="3" customFormat="1" x14ac:dyDescent="0.3">
      <c r="A117" s="4" t="s">
        <v>1989</v>
      </c>
      <c r="B117" s="4" t="s">
        <v>14</v>
      </c>
      <c r="C117" s="4">
        <v>-1.4526150938678699</v>
      </c>
      <c r="D117" s="4">
        <v>0.36535855805555301</v>
      </c>
      <c r="E117" s="4">
        <v>6.1740080448560788E-2</v>
      </c>
      <c r="F117" s="4" t="s">
        <v>769</v>
      </c>
      <c r="G117" s="4" t="s">
        <v>14</v>
      </c>
      <c r="H117" s="4" t="s">
        <v>14</v>
      </c>
      <c r="I117" s="4" t="s">
        <v>14</v>
      </c>
      <c r="J117" s="4" t="s">
        <v>14</v>
      </c>
      <c r="K117" s="4" t="s">
        <v>14</v>
      </c>
    </row>
    <row r="118" spans="1:11" s="3" customFormat="1" x14ac:dyDescent="0.3">
      <c r="A118" s="4" t="s">
        <v>2636</v>
      </c>
      <c r="B118" s="4" t="s">
        <v>2800</v>
      </c>
      <c r="C118" s="4">
        <v>-1.4521242497470499</v>
      </c>
      <c r="D118" s="4">
        <v>0.36548288412985203</v>
      </c>
      <c r="E118" s="4">
        <v>5.2506296484483919</v>
      </c>
      <c r="F118" s="4" t="s">
        <v>769</v>
      </c>
      <c r="G118" s="4" t="s">
        <v>23</v>
      </c>
      <c r="H118" s="4" t="s">
        <v>14</v>
      </c>
      <c r="I118" s="4" t="s">
        <v>14</v>
      </c>
      <c r="J118" s="4" t="s">
        <v>314</v>
      </c>
      <c r="K118" s="4" t="s">
        <v>39</v>
      </c>
    </row>
    <row r="119" spans="1:11" s="3" customFormat="1" x14ac:dyDescent="0.3">
      <c r="A119" s="4" t="s">
        <v>2668</v>
      </c>
      <c r="B119" s="4" t="s">
        <v>3237</v>
      </c>
      <c r="C119" s="4">
        <v>-1.4500734470361201</v>
      </c>
      <c r="D119" s="4">
        <v>0.366002790454238</v>
      </c>
      <c r="E119" s="4">
        <v>6.7506137693982975</v>
      </c>
      <c r="F119" s="4" t="s">
        <v>769</v>
      </c>
      <c r="G119" s="4" t="s">
        <v>23</v>
      </c>
      <c r="H119" s="4" t="s">
        <v>14</v>
      </c>
      <c r="I119" s="4" t="s">
        <v>14</v>
      </c>
      <c r="J119" s="4" t="s">
        <v>14</v>
      </c>
      <c r="K119" s="4" t="s">
        <v>14</v>
      </c>
    </row>
    <row r="120" spans="1:11" s="3" customFormat="1" x14ac:dyDescent="0.3">
      <c r="A120" s="4" t="s">
        <v>768</v>
      </c>
      <c r="B120" s="4" t="s">
        <v>3054</v>
      </c>
      <c r="C120" s="4">
        <v>-1.43412583317028</v>
      </c>
      <c r="D120" s="4">
        <v>0.37007104516002898</v>
      </c>
      <c r="E120" s="4">
        <v>2.6853719208224058</v>
      </c>
      <c r="F120" s="4" t="s">
        <v>769</v>
      </c>
      <c r="G120" s="4" t="s">
        <v>770</v>
      </c>
      <c r="H120" s="4" t="s">
        <v>14</v>
      </c>
      <c r="I120" s="4" t="s">
        <v>90</v>
      </c>
      <c r="J120" s="4" t="s">
        <v>14</v>
      </c>
      <c r="K120" s="4" t="s">
        <v>14</v>
      </c>
    </row>
    <row r="121" spans="1:11" s="3" customFormat="1" x14ac:dyDescent="0.3">
      <c r="A121" s="4" t="s">
        <v>1127</v>
      </c>
      <c r="B121" s="4" t="s">
        <v>2979</v>
      </c>
      <c r="C121" s="4">
        <v>-1.43275373263915</v>
      </c>
      <c r="D121" s="4">
        <v>0.37042317516936202</v>
      </c>
      <c r="E121" s="4">
        <v>1.9189051748899673</v>
      </c>
      <c r="F121" s="4" t="s">
        <v>769</v>
      </c>
      <c r="G121" s="4" t="s">
        <v>23</v>
      </c>
      <c r="H121" s="4" t="s">
        <v>538</v>
      </c>
      <c r="I121" s="4" t="s">
        <v>1128</v>
      </c>
      <c r="J121" s="4" t="s">
        <v>1129</v>
      </c>
      <c r="K121" s="4" t="s">
        <v>14</v>
      </c>
    </row>
    <row r="122" spans="1:11" s="3" customFormat="1" x14ac:dyDescent="0.3">
      <c r="A122" s="4" t="s">
        <v>2428</v>
      </c>
      <c r="B122" s="4" t="s">
        <v>3160</v>
      </c>
      <c r="C122" s="4">
        <v>-1.43225892671852</v>
      </c>
      <c r="D122" s="4">
        <v>0.37055024222787802</v>
      </c>
      <c r="E122" s="4">
        <v>7.5098090521130416</v>
      </c>
      <c r="F122" s="4" t="s">
        <v>769</v>
      </c>
      <c r="G122" s="4" t="s">
        <v>2429</v>
      </c>
      <c r="H122" s="4" t="s">
        <v>2430</v>
      </c>
      <c r="I122" s="4" t="s">
        <v>2431</v>
      </c>
      <c r="J122" s="4" t="s">
        <v>2432</v>
      </c>
      <c r="K122" s="4" t="s">
        <v>14</v>
      </c>
    </row>
    <row r="123" spans="1:11" s="3" customFormat="1" x14ac:dyDescent="0.3">
      <c r="A123" s="4" t="s">
        <v>864</v>
      </c>
      <c r="B123" s="4" t="s">
        <v>2936</v>
      </c>
      <c r="C123" s="4">
        <v>-1.4320660930632301</v>
      </c>
      <c r="D123" s="4">
        <v>0.370599774063262</v>
      </c>
      <c r="E123" s="4">
        <v>5.4474919023158677</v>
      </c>
      <c r="F123" s="4" t="s">
        <v>769</v>
      </c>
      <c r="G123" s="4" t="s">
        <v>23</v>
      </c>
      <c r="H123" s="4" t="s">
        <v>14</v>
      </c>
      <c r="I123" s="4" t="s">
        <v>865</v>
      </c>
      <c r="J123" s="4" t="s">
        <v>866</v>
      </c>
      <c r="K123" s="4" t="s">
        <v>867</v>
      </c>
    </row>
    <row r="124" spans="1:11" s="3" customFormat="1" x14ac:dyDescent="0.3">
      <c r="A124" s="4" t="s">
        <v>2685</v>
      </c>
      <c r="B124" s="4" t="s">
        <v>3242</v>
      </c>
      <c r="C124" s="4">
        <v>-1.4314064300634901</v>
      </c>
      <c r="D124" s="4">
        <v>0.37076926716584702</v>
      </c>
      <c r="E124" s="4">
        <v>4.9838215791333154</v>
      </c>
      <c r="F124" s="4" t="s">
        <v>769</v>
      </c>
      <c r="G124" s="4" t="s">
        <v>2686</v>
      </c>
      <c r="H124" s="4" t="s">
        <v>538</v>
      </c>
      <c r="I124" s="4" t="s">
        <v>262</v>
      </c>
      <c r="J124" s="4" t="s">
        <v>2687</v>
      </c>
      <c r="K124" s="4" t="s">
        <v>2688</v>
      </c>
    </row>
    <row r="125" spans="1:11" s="3" customFormat="1" x14ac:dyDescent="0.3">
      <c r="A125" s="4" t="s">
        <v>2473</v>
      </c>
      <c r="B125" s="4" t="s">
        <v>3175</v>
      </c>
      <c r="C125" s="4">
        <v>-1.43110691324173</v>
      </c>
      <c r="D125" s="4">
        <v>0.37084625028274398</v>
      </c>
      <c r="E125" s="4">
        <v>7.3495975351050884</v>
      </c>
      <c r="F125" s="4" t="s">
        <v>769</v>
      </c>
      <c r="G125" s="4" t="s">
        <v>2474</v>
      </c>
      <c r="H125" s="4" t="s">
        <v>2475</v>
      </c>
      <c r="I125" s="4" t="s">
        <v>2476</v>
      </c>
      <c r="J125" s="4" t="s">
        <v>2477</v>
      </c>
      <c r="K125" s="4" t="s">
        <v>14</v>
      </c>
    </row>
    <row r="126" spans="1:11" s="3" customFormat="1" x14ac:dyDescent="0.3">
      <c r="A126" s="4" t="s">
        <v>2708</v>
      </c>
      <c r="B126" s="4" t="s">
        <v>3248</v>
      </c>
      <c r="C126" s="4">
        <v>-1.4208044576266701</v>
      </c>
      <c r="D126" s="4">
        <v>0.37350398544492103</v>
      </c>
      <c r="E126" s="4">
        <v>6.0205859761601941</v>
      </c>
      <c r="F126" s="4" t="s">
        <v>769</v>
      </c>
      <c r="G126" s="4" t="s">
        <v>23</v>
      </c>
      <c r="H126" s="4" t="s">
        <v>2709</v>
      </c>
      <c r="I126" s="4" t="s">
        <v>2710</v>
      </c>
      <c r="J126" s="4" t="s">
        <v>14</v>
      </c>
      <c r="K126" s="4" t="s">
        <v>14</v>
      </c>
    </row>
    <row r="127" spans="1:11" s="3" customFormat="1" x14ac:dyDescent="0.3">
      <c r="A127" s="4" t="s">
        <v>1567</v>
      </c>
      <c r="B127" s="4" t="s">
        <v>3050</v>
      </c>
      <c r="C127" s="4">
        <v>-1.4160362668806401</v>
      </c>
      <c r="D127" s="4">
        <v>0.37474047998709398</v>
      </c>
      <c r="E127" s="4">
        <v>3.6722023386251692</v>
      </c>
      <c r="F127" s="4" t="s">
        <v>769</v>
      </c>
      <c r="G127" s="4" t="s">
        <v>1568</v>
      </c>
      <c r="H127" s="4" t="s">
        <v>538</v>
      </c>
      <c r="I127" s="4" t="s">
        <v>262</v>
      </c>
      <c r="J127" s="4" t="s">
        <v>14</v>
      </c>
      <c r="K127" s="4" t="s">
        <v>14</v>
      </c>
    </row>
    <row r="128" spans="1:11" s="3" customFormat="1" x14ac:dyDescent="0.3">
      <c r="A128" s="4" t="s">
        <v>1437</v>
      </c>
      <c r="B128" s="4" t="s">
        <v>3086</v>
      </c>
      <c r="C128" s="4">
        <v>-1.41381664053298</v>
      </c>
      <c r="D128" s="4">
        <v>0.375317472358216</v>
      </c>
      <c r="E128" s="4">
        <v>3.8179592910793891</v>
      </c>
      <c r="F128" s="4" t="s">
        <v>769</v>
      </c>
      <c r="G128" s="4" t="s">
        <v>52</v>
      </c>
      <c r="H128" s="4" t="s">
        <v>1438</v>
      </c>
      <c r="I128" s="4" t="s">
        <v>1439</v>
      </c>
      <c r="J128" s="4" t="s">
        <v>163</v>
      </c>
      <c r="K128" s="4" t="s">
        <v>14</v>
      </c>
    </row>
    <row r="129" spans="1:11" s="3" customFormat="1" x14ac:dyDescent="0.3">
      <c r="A129" s="4" t="s">
        <v>2482</v>
      </c>
      <c r="B129" s="4" t="s">
        <v>14</v>
      </c>
      <c r="C129" s="4">
        <v>-1.4113921363298201</v>
      </c>
      <c r="D129" s="4">
        <v>0.375948738011883</v>
      </c>
      <c r="E129" s="4">
        <v>0.55417892417356052</v>
      </c>
      <c r="F129" s="4" t="s">
        <v>769</v>
      </c>
      <c r="G129" s="4" t="s">
        <v>23</v>
      </c>
      <c r="H129" s="4" t="s">
        <v>14</v>
      </c>
      <c r="I129" s="4" t="s">
        <v>14</v>
      </c>
      <c r="J129" s="4" t="s">
        <v>14</v>
      </c>
      <c r="K129" s="4" t="s">
        <v>14</v>
      </c>
    </row>
    <row r="130" spans="1:11" s="3" customFormat="1" x14ac:dyDescent="0.3">
      <c r="A130" s="4" t="s">
        <v>1633</v>
      </c>
      <c r="B130" s="4" t="s">
        <v>3238</v>
      </c>
      <c r="C130" s="4">
        <v>-1.41085735404118</v>
      </c>
      <c r="D130" s="4">
        <v>0.37608812158807697</v>
      </c>
      <c r="E130" s="4">
        <v>2.9133968472832783</v>
      </c>
      <c r="F130" s="4" t="s">
        <v>769</v>
      </c>
      <c r="G130" s="4" t="s">
        <v>1634</v>
      </c>
      <c r="H130" s="4" t="s">
        <v>538</v>
      </c>
      <c r="I130" s="4" t="s">
        <v>1635</v>
      </c>
      <c r="J130" s="4" t="s">
        <v>1636</v>
      </c>
      <c r="K130" s="4" t="s">
        <v>1508</v>
      </c>
    </row>
    <row r="131" spans="1:11" s="3" customFormat="1" x14ac:dyDescent="0.3">
      <c r="A131" s="4" t="s">
        <v>2614</v>
      </c>
      <c r="B131" s="4" t="s">
        <v>3219</v>
      </c>
      <c r="C131" s="4">
        <v>-1.4088411926561799</v>
      </c>
      <c r="D131" s="4">
        <v>0.37661407087217602</v>
      </c>
      <c r="E131" s="4">
        <v>6.2196698859196209</v>
      </c>
      <c r="F131" s="4" t="s">
        <v>769</v>
      </c>
      <c r="G131" s="4" t="s">
        <v>2615</v>
      </c>
      <c r="H131" s="4" t="s">
        <v>2616</v>
      </c>
      <c r="I131" s="4" t="s">
        <v>1640</v>
      </c>
      <c r="J131" s="4" t="s">
        <v>14</v>
      </c>
      <c r="K131" s="4" t="s">
        <v>14</v>
      </c>
    </row>
    <row r="132" spans="1:11" s="3" customFormat="1" x14ac:dyDescent="0.3">
      <c r="A132" s="4" t="s">
        <v>2489</v>
      </c>
      <c r="B132" s="4" t="s">
        <v>14</v>
      </c>
      <c r="C132" s="4">
        <v>-1.40754144626612</v>
      </c>
      <c r="D132" s="4">
        <v>0.37695352122845299</v>
      </c>
      <c r="E132" s="4">
        <v>6.0902566960332489</v>
      </c>
      <c r="F132" s="4" t="s">
        <v>769</v>
      </c>
      <c r="G132" s="4" t="s">
        <v>2490</v>
      </c>
      <c r="H132" s="4" t="s">
        <v>14</v>
      </c>
      <c r="I132" s="4" t="s">
        <v>2491</v>
      </c>
      <c r="J132" s="4" t="s">
        <v>14</v>
      </c>
      <c r="K132" s="4" t="s">
        <v>14</v>
      </c>
    </row>
    <row r="133" spans="1:11" s="3" customFormat="1" x14ac:dyDescent="0.3">
      <c r="A133" s="4" t="s">
        <v>2653</v>
      </c>
      <c r="B133" s="4" t="s">
        <v>3232</v>
      </c>
      <c r="C133" s="4">
        <v>-1.40240847056748</v>
      </c>
      <c r="D133" s="4">
        <v>0.37829707574319399</v>
      </c>
      <c r="E133" s="4">
        <v>7.1040036953626995</v>
      </c>
      <c r="F133" s="4" t="s">
        <v>769</v>
      </c>
      <c r="G133" s="4" t="s">
        <v>23</v>
      </c>
      <c r="H133" s="4" t="s">
        <v>389</v>
      </c>
      <c r="I133" s="4" t="s">
        <v>1236</v>
      </c>
      <c r="J133" s="4" t="s">
        <v>14</v>
      </c>
      <c r="K133" s="4" t="s">
        <v>14</v>
      </c>
    </row>
    <row r="134" spans="1:11" s="3" customFormat="1" x14ac:dyDescent="0.3">
      <c r="A134" s="4" t="s">
        <v>822</v>
      </c>
      <c r="B134" s="4" t="s">
        <v>14</v>
      </c>
      <c r="C134" s="4">
        <v>-1.40085016575457</v>
      </c>
      <c r="D134" s="4">
        <v>0.37870590825638101</v>
      </c>
      <c r="E134" s="4">
        <v>1.7042270162159323</v>
      </c>
      <c r="F134" s="4" t="s">
        <v>769</v>
      </c>
      <c r="G134" s="4" t="s">
        <v>823</v>
      </c>
      <c r="H134" s="4" t="s">
        <v>14</v>
      </c>
      <c r="I134" s="4" t="s">
        <v>14</v>
      </c>
      <c r="J134" s="4" t="s">
        <v>14</v>
      </c>
      <c r="K134" s="4" t="s">
        <v>14</v>
      </c>
    </row>
    <row r="135" spans="1:11" s="3" customFormat="1" x14ac:dyDescent="0.3">
      <c r="A135" s="4" t="s">
        <v>300</v>
      </c>
      <c r="B135" s="4" t="s">
        <v>2795</v>
      </c>
      <c r="C135" s="4">
        <v>-1.4003747090363601</v>
      </c>
      <c r="D135" s="4">
        <v>0.37883073570542403</v>
      </c>
      <c r="E135" s="4">
        <v>1.1947795666821197</v>
      </c>
      <c r="F135" s="4" t="s">
        <v>769</v>
      </c>
      <c r="G135" s="4" t="s">
        <v>23</v>
      </c>
      <c r="H135" s="4" t="s">
        <v>36</v>
      </c>
      <c r="I135" s="4" t="s">
        <v>47</v>
      </c>
      <c r="J135" s="4" t="s">
        <v>14</v>
      </c>
      <c r="K135" s="4" t="s">
        <v>39</v>
      </c>
    </row>
    <row r="136" spans="1:11" s="3" customFormat="1" x14ac:dyDescent="0.3">
      <c r="A136" s="4" t="s">
        <v>1666</v>
      </c>
      <c r="B136" s="4" t="s">
        <v>3037</v>
      </c>
      <c r="C136" s="4">
        <v>-1.3924799807605699</v>
      </c>
      <c r="D136" s="4">
        <v>0.38090945894895401</v>
      </c>
      <c r="E136" s="4">
        <v>6.8151937873819026</v>
      </c>
      <c r="F136" s="4" t="s">
        <v>769</v>
      </c>
      <c r="G136" s="4" t="s">
        <v>30</v>
      </c>
      <c r="H136" s="4" t="s">
        <v>14</v>
      </c>
      <c r="I136" s="4" t="s">
        <v>33</v>
      </c>
      <c r="J136" s="4" t="s">
        <v>14</v>
      </c>
      <c r="K136" s="4" t="s">
        <v>14</v>
      </c>
    </row>
    <row r="137" spans="1:11" s="3" customFormat="1" x14ac:dyDescent="0.3">
      <c r="A137" s="4" t="s">
        <v>1237</v>
      </c>
      <c r="B137" s="4" t="s">
        <v>3022</v>
      </c>
      <c r="C137" s="4">
        <v>-1.3915518697174301</v>
      </c>
      <c r="D137" s="4">
        <v>0.38115458352794002</v>
      </c>
      <c r="E137" s="4">
        <v>6.201289314591599</v>
      </c>
      <c r="F137" s="4" t="s">
        <v>769</v>
      </c>
      <c r="G137" s="4" t="s">
        <v>23</v>
      </c>
      <c r="H137" s="4" t="s">
        <v>1034</v>
      </c>
      <c r="I137" s="4" t="s">
        <v>1238</v>
      </c>
      <c r="J137" s="4" t="s">
        <v>1239</v>
      </c>
      <c r="K137" s="4" t="s">
        <v>14</v>
      </c>
    </row>
    <row r="138" spans="1:11" s="3" customFormat="1" x14ac:dyDescent="0.3">
      <c r="A138" s="4" t="s">
        <v>1117</v>
      </c>
      <c r="B138" s="4" t="s">
        <v>2964</v>
      </c>
      <c r="C138" s="4">
        <v>-1.3815429198120901</v>
      </c>
      <c r="D138" s="4">
        <v>0.38380810429822299</v>
      </c>
      <c r="E138" s="4">
        <v>7.1754567796709487</v>
      </c>
      <c r="F138" s="4" t="s">
        <v>769</v>
      </c>
      <c r="G138" s="4" t="s">
        <v>1118</v>
      </c>
      <c r="H138" s="4" t="s">
        <v>1119</v>
      </c>
      <c r="I138" s="4" t="s">
        <v>14</v>
      </c>
      <c r="J138" s="4" t="s">
        <v>14</v>
      </c>
      <c r="K138" s="4" t="s">
        <v>458</v>
      </c>
    </row>
    <row r="139" spans="1:11" s="3" customFormat="1" x14ac:dyDescent="0.3">
      <c r="A139" s="4" t="s">
        <v>1569</v>
      </c>
      <c r="B139" s="4" t="s">
        <v>3208</v>
      </c>
      <c r="C139" s="4">
        <v>-1.38076755517897</v>
      </c>
      <c r="D139" s="4">
        <v>0.38401443426044701</v>
      </c>
      <c r="E139" s="4">
        <v>6.8980766482472839</v>
      </c>
      <c r="F139" s="4" t="s">
        <v>769</v>
      </c>
      <c r="G139" s="4" t="s">
        <v>1568</v>
      </c>
      <c r="H139" s="4" t="s">
        <v>538</v>
      </c>
      <c r="I139" s="4" t="s">
        <v>1570</v>
      </c>
      <c r="J139" s="4" t="s">
        <v>1571</v>
      </c>
      <c r="K139" s="4" t="s">
        <v>1266</v>
      </c>
    </row>
    <row r="140" spans="1:11" s="3" customFormat="1" x14ac:dyDescent="0.3">
      <c r="A140" s="4" t="s">
        <v>2102</v>
      </c>
      <c r="B140" s="4" t="s">
        <v>3156</v>
      </c>
      <c r="C140" s="4">
        <v>-1.36020680657935</v>
      </c>
      <c r="D140" s="4">
        <v>0.389526448225399</v>
      </c>
      <c r="E140" s="4">
        <v>2.4480412023242937</v>
      </c>
      <c r="F140" s="4" t="s">
        <v>769</v>
      </c>
      <c r="G140" s="4" t="s">
        <v>2103</v>
      </c>
      <c r="H140" s="4" t="s">
        <v>538</v>
      </c>
      <c r="I140" s="4" t="s">
        <v>14</v>
      </c>
      <c r="J140" s="4" t="s">
        <v>2104</v>
      </c>
      <c r="K140" s="4" t="s">
        <v>1471</v>
      </c>
    </row>
    <row r="141" spans="1:11" s="3" customFormat="1" x14ac:dyDescent="0.3">
      <c r="A141" s="4" t="s">
        <v>1509</v>
      </c>
      <c r="B141" s="4" t="s">
        <v>3069</v>
      </c>
      <c r="C141" s="4">
        <v>-1.35945815704333</v>
      </c>
      <c r="D141" s="4">
        <v>0.38972863542615599</v>
      </c>
      <c r="E141" s="4">
        <v>5.2786746546970091</v>
      </c>
      <c r="F141" s="4" t="s">
        <v>769</v>
      </c>
      <c r="G141" s="4" t="s">
        <v>1510</v>
      </c>
      <c r="H141" s="4" t="s">
        <v>14</v>
      </c>
      <c r="I141" s="4" t="s">
        <v>1511</v>
      </c>
      <c r="J141" s="4" t="s">
        <v>14</v>
      </c>
      <c r="K141" s="4" t="s">
        <v>14</v>
      </c>
    </row>
    <row r="142" spans="1:11" s="3" customFormat="1" x14ac:dyDescent="0.3">
      <c r="A142" s="4" t="s">
        <v>2631</v>
      </c>
      <c r="B142" s="4" t="s">
        <v>3225</v>
      </c>
      <c r="C142" s="4">
        <v>-1.35542972844703</v>
      </c>
      <c r="D142" s="4">
        <v>0.39081839308049099</v>
      </c>
      <c r="E142" s="4">
        <v>6.6460422413418225</v>
      </c>
      <c r="F142" s="4" t="s">
        <v>769</v>
      </c>
      <c r="G142" s="4" t="s">
        <v>2632</v>
      </c>
      <c r="H142" s="4" t="s">
        <v>2633</v>
      </c>
      <c r="I142" s="4" t="s">
        <v>2634</v>
      </c>
      <c r="J142" s="4" t="s">
        <v>2635</v>
      </c>
      <c r="K142" s="4" t="s">
        <v>14</v>
      </c>
    </row>
    <row r="143" spans="1:11" s="3" customFormat="1" x14ac:dyDescent="0.3">
      <c r="A143" s="4" t="s">
        <v>2656</v>
      </c>
      <c r="B143" s="4" t="s">
        <v>3234</v>
      </c>
      <c r="C143" s="4">
        <v>-1.3546499662979601</v>
      </c>
      <c r="D143" s="4">
        <v>0.39102968358346801</v>
      </c>
      <c r="E143" s="4">
        <v>3.9352204968823723</v>
      </c>
      <c r="F143" s="4" t="s">
        <v>769</v>
      </c>
      <c r="G143" s="4" t="s">
        <v>13</v>
      </c>
      <c r="H143" s="4" t="s">
        <v>538</v>
      </c>
      <c r="I143" s="4" t="s">
        <v>14</v>
      </c>
      <c r="J143" s="4" t="s">
        <v>14</v>
      </c>
      <c r="K143" s="4" t="s">
        <v>14</v>
      </c>
    </row>
    <row r="144" spans="1:11" s="3" customFormat="1" x14ac:dyDescent="0.3">
      <c r="A144" s="4" t="s">
        <v>2651</v>
      </c>
      <c r="B144" s="4" t="s">
        <v>3231</v>
      </c>
      <c r="C144" s="4">
        <v>-1.35318438330934</v>
      </c>
      <c r="D144" s="4">
        <v>0.39142711867806901</v>
      </c>
      <c r="E144" s="4">
        <v>1.3349345989058989</v>
      </c>
      <c r="F144" s="4" t="s">
        <v>769</v>
      </c>
      <c r="G144" s="4" t="s">
        <v>2652</v>
      </c>
      <c r="H144" s="4" t="s">
        <v>14</v>
      </c>
      <c r="I144" s="4" t="s">
        <v>134</v>
      </c>
      <c r="J144" s="4" t="s">
        <v>14</v>
      </c>
      <c r="K144" s="4" t="s">
        <v>14</v>
      </c>
    </row>
    <row r="145" spans="1:11" s="3" customFormat="1" x14ac:dyDescent="0.3">
      <c r="A145" s="4" t="s">
        <v>860</v>
      </c>
      <c r="B145" s="4" t="s">
        <v>3092</v>
      </c>
      <c r="C145" s="4">
        <v>-1.35096819193504</v>
      </c>
      <c r="D145" s="4">
        <v>0.392028870265964</v>
      </c>
      <c r="E145" s="4">
        <v>1.7437107739971913</v>
      </c>
      <c r="F145" s="4" t="s">
        <v>769</v>
      </c>
      <c r="G145" s="4" t="s">
        <v>861</v>
      </c>
      <c r="H145" s="4" t="s">
        <v>14</v>
      </c>
      <c r="I145" s="4" t="s">
        <v>14</v>
      </c>
      <c r="J145" s="4" t="s">
        <v>14</v>
      </c>
      <c r="K145" s="4" t="s">
        <v>14</v>
      </c>
    </row>
    <row r="146" spans="1:11" s="3" customFormat="1" x14ac:dyDescent="0.3">
      <c r="A146" s="4" t="s">
        <v>2591</v>
      </c>
      <c r="B146" s="4" t="s">
        <v>14</v>
      </c>
      <c r="C146" s="4">
        <v>-1.34853202465818</v>
      </c>
      <c r="D146" s="4">
        <v>0.39269141826813098</v>
      </c>
      <c r="E146" s="4">
        <v>0.40028932168477366</v>
      </c>
      <c r="F146" s="4" t="s">
        <v>769</v>
      </c>
      <c r="G146" s="4" t="s">
        <v>23</v>
      </c>
      <c r="H146" s="4" t="s">
        <v>14</v>
      </c>
      <c r="I146" s="4" t="s">
        <v>14</v>
      </c>
      <c r="J146" s="4" t="s">
        <v>14</v>
      </c>
      <c r="K146" s="4" t="s">
        <v>14</v>
      </c>
    </row>
    <row r="147" spans="1:11" s="3" customFormat="1" x14ac:dyDescent="0.3">
      <c r="A147" s="4" t="s">
        <v>2702</v>
      </c>
      <c r="B147" s="4" t="s">
        <v>3247</v>
      </c>
      <c r="C147" s="4">
        <v>-1.33492897765527</v>
      </c>
      <c r="D147" s="4">
        <v>0.396411582746032</v>
      </c>
      <c r="E147" s="4">
        <v>5.8161883536545824</v>
      </c>
      <c r="F147" s="4" t="s">
        <v>769</v>
      </c>
      <c r="G147" s="4" t="s">
        <v>2703</v>
      </c>
      <c r="H147" s="4" t="s">
        <v>906</v>
      </c>
      <c r="I147" s="4" t="s">
        <v>2704</v>
      </c>
      <c r="J147" s="4" t="s">
        <v>2705</v>
      </c>
      <c r="K147" s="4" t="s">
        <v>2706</v>
      </c>
    </row>
    <row r="148" spans="1:11" s="3" customFormat="1" x14ac:dyDescent="0.3">
      <c r="A148" s="4" t="s">
        <v>1582</v>
      </c>
      <c r="B148" s="4" t="s">
        <v>2895</v>
      </c>
      <c r="C148" s="4">
        <v>-1.3300786210490401</v>
      </c>
      <c r="D148" s="4">
        <v>0.39774656570650502</v>
      </c>
      <c r="E148" s="4">
        <v>6.6481627133856698</v>
      </c>
      <c r="F148" s="4" t="s">
        <v>769</v>
      </c>
      <c r="G148" s="4" t="s">
        <v>1583</v>
      </c>
      <c r="H148" s="4" t="s">
        <v>538</v>
      </c>
      <c r="I148" s="4" t="s">
        <v>1549</v>
      </c>
      <c r="J148" s="4" t="s">
        <v>1584</v>
      </c>
      <c r="K148" s="4" t="s">
        <v>1266</v>
      </c>
    </row>
    <row r="149" spans="1:11" s="3" customFormat="1" x14ac:dyDescent="0.3">
      <c r="A149" s="4" t="s">
        <v>2003</v>
      </c>
      <c r="B149" s="4" t="s">
        <v>3222</v>
      </c>
      <c r="C149" s="4">
        <v>-1.3275566710589699</v>
      </c>
      <c r="D149" s="4">
        <v>0.39844246759720298</v>
      </c>
      <c r="E149" s="4">
        <v>6.2175427747706431</v>
      </c>
      <c r="F149" s="4" t="s">
        <v>769</v>
      </c>
      <c r="G149" s="4" t="s">
        <v>2004</v>
      </c>
      <c r="H149" s="4" t="s">
        <v>14</v>
      </c>
      <c r="I149" s="4" t="s">
        <v>2005</v>
      </c>
      <c r="J149" s="4" t="s">
        <v>14</v>
      </c>
      <c r="K149" s="4" t="s">
        <v>167</v>
      </c>
    </row>
    <row r="150" spans="1:11" s="3" customFormat="1" x14ac:dyDescent="0.3">
      <c r="A150" s="4" t="s">
        <v>2529</v>
      </c>
      <c r="B150" s="4" t="s">
        <v>3189</v>
      </c>
      <c r="C150" s="4">
        <v>-1.3270749483733999</v>
      </c>
      <c r="D150" s="4">
        <v>0.39857553163242498</v>
      </c>
      <c r="E150" s="4">
        <v>6.1481975863870746</v>
      </c>
      <c r="F150" s="4" t="s">
        <v>769</v>
      </c>
      <c r="G150" s="4" t="s">
        <v>2530</v>
      </c>
      <c r="H150" s="4" t="s">
        <v>512</v>
      </c>
      <c r="I150" s="4" t="s">
        <v>1959</v>
      </c>
      <c r="J150" s="4" t="s">
        <v>1960</v>
      </c>
      <c r="K150" s="4" t="s">
        <v>2531</v>
      </c>
    </row>
    <row r="151" spans="1:11" s="3" customFormat="1" x14ac:dyDescent="0.3">
      <c r="A151" s="4" t="s">
        <v>2661</v>
      </c>
      <c r="B151" s="4" t="s">
        <v>3235</v>
      </c>
      <c r="C151" s="4">
        <v>-1.3264041019150701</v>
      </c>
      <c r="D151" s="4">
        <v>0.398760910490567</v>
      </c>
      <c r="E151" s="4">
        <v>6.1500663010475769</v>
      </c>
      <c r="F151" s="4" t="s">
        <v>769</v>
      </c>
      <c r="G151" s="4" t="s">
        <v>23</v>
      </c>
      <c r="H151" s="4" t="s">
        <v>14</v>
      </c>
      <c r="I151" s="4" t="s">
        <v>2662</v>
      </c>
      <c r="J151" s="4" t="s">
        <v>14</v>
      </c>
      <c r="K151" s="4" t="s">
        <v>14</v>
      </c>
    </row>
    <row r="152" spans="1:11" s="3" customFormat="1" x14ac:dyDescent="0.3">
      <c r="A152" s="4" t="s">
        <v>1213</v>
      </c>
      <c r="B152" s="4" t="s">
        <v>2975</v>
      </c>
      <c r="C152" s="4">
        <v>-1.3252221779783599</v>
      </c>
      <c r="D152" s="4">
        <v>0.39908772812159099</v>
      </c>
      <c r="E152" s="4">
        <v>6.7960217684673792</v>
      </c>
      <c r="F152" s="4" t="s">
        <v>769</v>
      </c>
      <c r="G152" s="4" t="s">
        <v>1214</v>
      </c>
      <c r="H152" s="4" t="s">
        <v>538</v>
      </c>
      <c r="I152" s="4" t="s">
        <v>1215</v>
      </c>
      <c r="J152" s="4" t="s">
        <v>1216</v>
      </c>
      <c r="K152" s="4" t="s">
        <v>14</v>
      </c>
    </row>
    <row r="153" spans="1:11" s="3" customFormat="1" x14ac:dyDescent="0.3">
      <c r="A153" s="4" t="s">
        <v>2548</v>
      </c>
      <c r="B153" s="4" t="s">
        <v>3197</v>
      </c>
      <c r="C153" s="4">
        <v>-1.32465578144636</v>
      </c>
      <c r="D153" s="4">
        <v>0.39924443919091801</v>
      </c>
      <c r="E153" s="4">
        <v>2.2527359793216859</v>
      </c>
      <c r="F153" s="4" t="s">
        <v>769</v>
      </c>
      <c r="G153" s="4" t="s">
        <v>23</v>
      </c>
      <c r="H153" s="4" t="s">
        <v>538</v>
      </c>
      <c r="I153" s="4" t="s">
        <v>14</v>
      </c>
      <c r="J153" s="4" t="s">
        <v>14</v>
      </c>
      <c r="K153" s="4" t="s">
        <v>14</v>
      </c>
    </row>
    <row r="154" spans="1:11" s="3" customFormat="1" x14ac:dyDescent="0.3">
      <c r="A154" s="4" t="s">
        <v>2454</v>
      </c>
      <c r="B154" s="4" t="s">
        <v>3166</v>
      </c>
      <c r="C154" s="4">
        <v>-1.3230580298383099</v>
      </c>
      <c r="D154" s="4">
        <v>0.39968683816175599</v>
      </c>
      <c r="E154" s="4">
        <v>4.7330631609664167</v>
      </c>
      <c r="F154" s="4" t="s">
        <v>769</v>
      </c>
      <c r="G154" s="4" t="s">
        <v>2455</v>
      </c>
      <c r="H154" s="4" t="s">
        <v>251</v>
      </c>
      <c r="I154" s="4" t="s">
        <v>2456</v>
      </c>
      <c r="J154" s="4" t="s">
        <v>2457</v>
      </c>
      <c r="K154" s="4" t="s">
        <v>2458</v>
      </c>
    </row>
    <row r="155" spans="1:11" s="3" customFormat="1" x14ac:dyDescent="0.3">
      <c r="A155" s="4" t="s">
        <v>1416</v>
      </c>
      <c r="B155" s="4" t="s">
        <v>3191</v>
      </c>
      <c r="C155" s="4">
        <v>-1.31641288092603</v>
      </c>
      <c r="D155" s="4">
        <v>0.40153206857517298</v>
      </c>
      <c r="E155" s="4">
        <v>5.1405398346797551</v>
      </c>
      <c r="F155" s="4" t="s">
        <v>769</v>
      </c>
      <c r="G155" s="4" t="s">
        <v>23</v>
      </c>
      <c r="H155" s="4" t="s">
        <v>1417</v>
      </c>
      <c r="I155" s="4" t="s">
        <v>1418</v>
      </c>
      <c r="J155" s="4" t="s">
        <v>1419</v>
      </c>
      <c r="K155" s="4" t="s">
        <v>1183</v>
      </c>
    </row>
    <row r="156" spans="1:11" s="3" customFormat="1" x14ac:dyDescent="0.3">
      <c r="A156" s="4" t="s">
        <v>2069</v>
      </c>
      <c r="B156" s="4" t="s">
        <v>14</v>
      </c>
      <c r="C156" s="4">
        <v>-1.31331455614684</v>
      </c>
      <c r="D156" s="4">
        <v>0.402395323501405</v>
      </c>
      <c r="E156" s="4">
        <v>6.3788300994856356E-2</v>
      </c>
      <c r="F156" s="4" t="s">
        <v>769</v>
      </c>
      <c r="G156" s="4" t="s">
        <v>14</v>
      </c>
      <c r="H156" s="4" t="s">
        <v>14</v>
      </c>
      <c r="I156" s="4" t="s">
        <v>14</v>
      </c>
      <c r="J156" s="4" t="s">
        <v>14</v>
      </c>
      <c r="K156" s="4" t="s">
        <v>14</v>
      </c>
    </row>
    <row r="157" spans="1:11" s="3" customFormat="1" x14ac:dyDescent="0.3">
      <c r="A157" s="4" t="s">
        <v>2406</v>
      </c>
      <c r="B157" s="4" t="s">
        <v>3153</v>
      </c>
      <c r="C157" s="4">
        <v>-1.3090276228393101</v>
      </c>
      <c r="D157" s="4">
        <v>0.40359280971070599</v>
      </c>
      <c r="E157" s="4">
        <v>2.1506275099621832</v>
      </c>
      <c r="F157" s="4" t="s">
        <v>769</v>
      </c>
      <c r="G157" s="4" t="s">
        <v>2407</v>
      </c>
      <c r="H157" s="4" t="s">
        <v>296</v>
      </c>
      <c r="I157" s="4" t="s">
        <v>655</v>
      </c>
      <c r="J157" s="4" t="s">
        <v>14</v>
      </c>
      <c r="K157" s="4" t="s">
        <v>14</v>
      </c>
    </row>
    <row r="158" spans="1:11" s="3" customFormat="1" x14ac:dyDescent="0.3">
      <c r="A158" s="4" t="s">
        <v>2560</v>
      </c>
      <c r="B158" s="4" t="s">
        <v>2768</v>
      </c>
      <c r="C158" s="4">
        <v>-1.30883474892288</v>
      </c>
      <c r="D158" s="4">
        <v>0.40364676964489699</v>
      </c>
      <c r="E158" s="4">
        <v>5.1727927683683195</v>
      </c>
      <c r="F158" s="4" t="s">
        <v>769</v>
      </c>
      <c r="G158" s="4" t="s">
        <v>2561</v>
      </c>
      <c r="H158" s="4" t="s">
        <v>14</v>
      </c>
      <c r="I158" s="4" t="s">
        <v>401</v>
      </c>
      <c r="J158" s="4" t="s">
        <v>14</v>
      </c>
      <c r="K158" s="4" t="s">
        <v>14</v>
      </c>
    </row>
    <row r="159" spans="1:11" s="3" customFormat="1" x14ac:dyDescent="0.3">
      <c r="A159" s="4" t="s">
        <v>2042</v>
      </c>
      <c r="B159" s="4" t="s">
        <v>3157</v>
      </c>
      <c r="C159" s="4">
        <v>-1.30675476022006</v>
      </c>
      <c r="D159" s="4">
        <v>0.40422914236801999</v>
      </c>
      <c r="E159" s="4">
        <v>2.0121726678551828</v>
      </c>
      <c r="F159" s="4" t="s">
        <v>769</v>
      </c>
      <c r="G159" s="4" t="s">
        <v>2043</v>
      </c>
      <c r="H159" s="4" t="s">
        <v>538</v>
      </c>
      <c r="I159" s="4" t="s">
        <v>14</v>
      </c>
      <c r="J159" s="4" t="s">
        <v>1129</v>
      </c>
      <c r="K159" s="4" t="s">
        <v>1061</v>
      </c>
    </row>
    <row r="160" spans="1:11" s="3" customFormat="1" x14ac:dyDescent="0.3">
      <c r="A160" s="4" t="s">
        <v>2498</v>
      </c>
      <c r="B160" s="4" t="s">
        <v>14</v>
      </c>
      <c r="C160" s="4">
        <v>-1.3018926913434199</v>
      </c>
      <c r="D160" s="4">
        <v>0.40559374501031098</v>
      </c>
      <c r="E160" s="4">
        <v>1.0140391787676262</v>
      </c>
      <c r="F160" s="4" t="s">
        <v>769</v>
      </c>
      <c r="G160" s="4" t="s">
        <v>23</v>
      </c>
      <c r="H160" s="4" t="s">
        <v>14</v>
      </c>
      <c r="I160" s="4" t="s">
        <v>14</v>
      </c>
      <c r="J160" s="4" t="s">
        <v>14</v>
      </c>
      <c r="K160" s="4" t="s">
        <v>14</v>
      </c>
    </row>
    <row r="161" spans="1:11" s="3" customFormat="1" x14ac:dyDescent="0.3">
      <c r="A161" s="4" t="s">
        <v>2574</v>
      </c>
      <c r="B161" s="4" t="s">
        <v>3205</v>
      </c>
      <c r="C161" s="4">
        <v>-1.29959722968109</v>
      </c>
      <c r="D161" s="4">
        <v>0.406239595957473</v>
      </c>
      <c r="E161" s="4">
        <v>6.2999237588611621</v>
      </c>
      <c r="F161" s="4" t="s">
        <v>769</v>
      </c>
      <c r="G161" s="4" t="s">
        <v>23</v>
      </c>
      <c r="H161" s="4" t="s">
        <v>14</v>
      </c>
      <c r="I161" s="4" t="s">
        <v>14</v>
      </c>
      <c r="J161" s="4" t="s">
        <v>14</v>
      </c>
      <c r="K161" s="4" t="s">
        <v>14</v>
      </c>
    </row>
    <row r="162" spans="1:11" s="3" customFormat="1" x14ac:dyDescent="0.3">
      <c r="A162" s="4" t="s">
        <v>1255</v>
      </c>
      <c r="B162" s="4" t="s">
        <v>3169</v>
      </c>
      <c r="C162" s="4">
        <v>-1.29625320463296</v>
      </c>
      <c r="D162" s="4">
        <v>0.40718231147884798</v>
      </c>
      <c r="E162" s="4">
        <v>5.6775289877628445</v>
      </c>
      <c r="F162" s="4" t="s">
        <v>769</v>
      </c>
      <c r="G162" s="4" t="s">
        <v>932</v>
      </c>
      <c r="H162" s="4" t="s">
        <v>1256</v>
      </c>
      <c r="I162" s="4" t="s">
        <v>1236</v>
      </c>
      <c r="J162" s="4" t="s">
        <v>1257</v>
      </c>
      <c r="K162" s="4" t="s">
        <v>1258</v>
      </c>
    </row>
    <row r="163" spans="1:11" s="3" customFormat="1" x14ac:dyDescent="0.3">
      <c r="A163" s="4" t="s">
        <v>2462</v>
      </c>
      <c r="B163" s="4" t="s">
        <v>3170</v>
      </c>
      <c r="C163" s="4">
        <v>-1.29433298001374</v>
      </c>
      <c r="D163" s="4">
        <v>0.407724631268714</v>
      </c>
      <c r="E163" s="4" t="s">
        <v>3459</v>
      </c>
      <c r="F163" s="4" t="s">
        <v>769</v>
      </c>
      <c r="G163" s="4" t="s">
        <v>23</v>
      </c>
      <c r="H163" s="4" t="s">
        <v>14</v>
      </c>
      <c r="I163" s="4" t="s">
        <v>14</v>
      </c>
      <c r="J163" s="4" t="s">
        <v>14</v>
      </c>
      <c r="K163" s="4" t="s">
        <v>14</v>
      </c>
    </row>
    <row r="164" spans="1:11" s="3" customFormat="1" x14ac:dyDescent="0.3">
      <c r="A164" s="4" t="s">
        <v>1537</v>
      </c>
      <c r="B164" s="4" t="s">
        <v>2934</v>
      </c>
      <c r="C164" s="4">
        <v>-1.29131176505453</v>
      </c>
      <c r="D164" s="4">
        <v>0.40857936108401199</v>
      </c>
      <c r="E164" s="4">
        <v>5.9210861094562315</v>
      </c>
      <c r="F164" s="4" t="s">
        <v>769</v>
      </c>
      <c r="G164" s="4" t="s">
        <v>932</v>
      </c>
      <c r="H164" s="4" t="s">
        <v>1256</v>
      </c>
      <c r="I164" s="4" t="s">
        <v>1236</v>
      </c>
      <c r="J164" s="4" t="s">
        <v>1538</v>
      </c>
      <c r="K164" s="4" t="s">
        <v>1258</v>
      </c>
    </row>
    <row r="165" spans="1:11" s="3" customFormat="1" x14ac:dyDescent="0.3">
      <c r="A165" s="4" t="s">
        <v>2554</v>
      </c>
      <c r="B165" s="4" t="s">
        <v>14</v>
      </c>
      <c r="C165" s="4">
        <v>-1.2899711159145899</v>
      </c>
      <c r="D165" s="4">
        <v>0.40895921693766002</v>
      </c>
      <c r="E165" s="4">
        <v>5.5084801472058</v>
      </c>
      <c r="F165" s="4" t="s">
        <v>769</v>
      </c>
      <c r="G165" s="4" t="s">
        <v>23</v>
      </c>
      <c r="H165" s="4" t="s">
        <v>14</v>
      </c>
      <c r="I165" s="4" t="s">
        <v>14</v>
      </c>
      <c r="J165" s="4" t="s">
        <v>14</v>
      </c>
      <c r="K165" s="4" t="s">
        <v>14</v>
      </c>
    </row>
    <row r="166" spans="1:11" s="3" customFormat="1" x14ac:dyDescent="0.3">
      <c r="A166" s="4" t="s">
        <v>2466</v>
      </c>
      <c r="B166" s="4" t="s">
        <v>3173</v>
      </c>
      <c r="C166" s="4">
        <v>-1.2894145835992601</v>
      </c>
      <c r="D166" s="4">
        <v>0.40911700698908099</v>
      </c>
      <c r="E166" s="4">
        <v>1.8515974161159103</v>
      </c>
      <c r="F166" s="4" t="s">
        <v>769</v>
      </c>
      <c r="G166" s="4" t="s">
        <v>2467</v>
      </c>
      <c r="H166" s="4" t="s">
        <v>269</v>
      </c>
      <c r="I166" s="4" t="s">
        <v>829</v>
      </c>
      <c r="J166" s="4" t="s">
        <v>2468</v>
      </c>
      <c r="K166" s="4" t="s">
        <v>458</v>
      </c>
    </row>
    <row r="167" spans="1:11" s="3" customFormat="1" x14ac:dyDescent="0.3">
      <c r="A167" s="4" t="s">
        <v>2617</v>
      </c>
      <c r="B167" s="4" t="s">
        <v>3220</v>
      </c>
      <c r="C167" s="4">
        <v>-1.2892573377745999</v>
      </c>
      <c r="D167" s="4">
        <v>0.40916160092290998</v>
      </c>
      <c r="E167" s="4">
        <v>6.019087132511423</v>
      </c>
      <c r="F167" s="4" t="s">
        <v>769</v>
      </c>
      <c r="G167" s="4" t="s">
        <v>2618</v>
      </c>
      <c r="H167" s="4" t="s">
        <v>2619</v>
      </c>
      <c r="I167" s="4" t="s">
        <v>2620</v>
      </c>
      <c r="J167" s="4" t="s">
        <v>2621</v>
      </c>
      <c r="K167" s="4" t="s">
        <v>14</v>
      </c>
    </row>
    <row r="168" spans="1:11" s="3" customFormat="1" x14ac:dyDescent="0.3">
      <c r="A168" s="4" t="s">
        <v>908</v>
      </c>
      <c r="B168" s="4" t="s">
        <v>14</v>
      </c>
      <c r="C168" s="4">
        <v>-1.28836288123651</v>
      </c>
      <c r="D168" s="4">
        <v>0.40941535568970699</v>
      </c>
      <c r="E168" s="4">
        <v>1.1322151973432897</v>
      </c>
      <c r="F168" s="4" t="s">
        <v>769</v>
      </c>
      <c r="G168" s="4" t="s">
        <v>23</v>
      </c>
      <c r="H168" s="4" t="s">
        <v>14</v>
      </c>
      <c r="I168" s="4" t="s">
        <v>14</v>
      </c>
      <c r="J168" s="4" t="s">
        <v>14</v>
      </c>
      <c r="K168" s="4" t="s">
        <v>14</v>
      </c>
    </row>
    <row r="169" spans="1:11" s="3" customFormat="1" x14ac:dyDescent="0.3">
      <c r="A169" s="4" t="s">
        <v>2461</v>
      </c>
      <c r="B169" s="4" t="s">
        <v>3168</v>
      </c>
      <c r="C169" s="4">
        <v>-1.28566999151395</v>
      </c>
      <c r="D169" s="4">
        <v>0.41018027132929002</v>
      </c>
      <c r="E169" s="4">
        <v>0.4336688354895179</v>
      </c>
      <c r="F169" s="4" t="s">
        <v>769</v>
      </c>
      <c r="G169" s="4" t="s">
        <v>23</v>
      </c>
      <c r="H169" s="4" t="s">
        <v>1657</v>
      </c>
      <c r="I169" s="4" t="s">
        <v>1658</v>
      </c>
      <c r="J169" s="4" t="s">
        <v>14</v>
      </c>
      <c r="K169" s="4" t="s">
        <v>39</v>
      </c>
    </row>
    <row r="170" spans="1:11" s="3" customFormat="1" x14ac:dyDescent="0.3">
      <c r="A170" s="4" t="s">
        <v>1962</v>
      </c>
      <c r="B170" s="4" t="s">
        <v>3172</v>
      </c>
      <c r="C170" s="4">
        <v>-1.2850506232024399</v>
      </c>
      <c r="D170" s="4">
        <v>0.41035640502128701</v>
      </c>
      <c r="E170" s="4">
        <v>3.7750951234795589</v>
      </c>
      <c r="F170" s="4" t="s">
        <v>769</v>
      </c>
      <c r="G170" s="4" t="s">
        <v>23</v>
      </c>
      <c r="H170" s="4" t="s">
        <v>1963</v>
      </c>
      <c r="I170" s="4" t="s">
        <v>262</v>
      </c>
      <c r="J170" s="4" t="s">
        <v>14</v>
      </c>
      <c r="K170" s="4" t="s">
        <v>14</v>
      </c>
    </row>
    <row r="171" spans="1:11" s="3" customFormat="1" x14ac:dyDescent="0.3">
      <c r="A171" s="4" t="s">
        <v>2608</v>
      </c>
      <c r="B171" s="4" t="s">
        <v>14</v>
      </c>
      <c r="C171" s="4">
        <v>-1.28425572967297</v>
      </c>
      <c r="D171" s="4">
        <v>0.41058256475711702</v>
      </c>
      <c r="E171" s="4">
        <v>0.62916521680274906</v>
      </c>
      <c r="F171" s="4" t="s">
        <v>769</v>
      </c>
      <c r="G171" s="4" t="s">
        <v>23</v>
      </c>
      <c r="H171" s="4" t="s">
        <v>14</v>
      </c>
      <c r="I171" s="4" t="s">
        <v>14</v>
      </c>
      <c r="J171" s="4" t="s">
        <v>14</v>
      </c>
      <c r="K171" s="4" t="s">
        <v>39</v>
      </c>
    </row>
    <row r="172" spans="1:11" s="3" customFormat="1" x14ac:dyDescent="0.3">
      <c r="A172" s="4" t="s">
        <v>84</v>
      </c>
      <c r="B172" s="4" t="s">
        <v>2780</v>
      </c>
      <c r="C172" s="4">
        <v>-1.2835234224184799</v>
      </c>
      <c r="D172" s="4">
        <v>0.41079102801881501</v>
      </c>
      <c r="E172" s="4">
        <v>0.89545304674189019</v>
      </c>
      <c r="F172" s="4" t="s">
        <v>769</v>
      </c>
      <c r="G172" s="4" t="s">
        <v>85</v>
      </c>
      <c r="H172" s="4" t="s">
        <v>14</v>
      </c>
      <c r="I172" s="4" t="s">
        <v>87</v>
      </c>
      <c r="J172" s="4" t="s">
        <v>14</v>
      </c>
      <c r="K172" s="4" t="s">
        <v>14</v>
      </c>
    </row>
    <row r="173" spans="1:11" s="3" customFormat="1" x14ac:dyDescent="0.3">
      <c r="A173" s="4" t="s">
        <v>2592</v>
      </c>
      <c r="B173" s="4" t="s">
        <v>3209</v>
      </c>
      <c r="C173" s="4">
        <v>-1.27932748276264</v>
      </c>
      <c r="D173" s="4">
        <v>0.41198751326967298</v>
      </c>
      <c r="E173" s="4">
        <v>2.5421199281032991</v>
      </c>
      <c r="F173" s="4" t="s">
        <v>769</v>
      </c>
      <c r="G173" s="4" t="s">
        <v>45</v>
      </c>
      <c r="H173" s="4" t="s">
        <v>14</v>
      </c>
      <c r="I173" s="4" t="s">
        <v>47</v>
      </c>
      <c r="J173" s="4" t="s">
        <v>14</v>
      </c>
      <c r="K173" s="4" t="s">
        <v>39</v>
      </c>
    </row>
    <row r="174" spans="1:11" s="3" customFormat="1" x14ac:dyDescent="0.3">
      <c r="A174" s="4" t="s">
        <v>2459</v>
      </c>
      <c r="B174" s="4" t="s">
        <v>3167</v>
      </c>
      <c r="C174" s="4">
        <v>-1.2746505542617801</v>
      </c>
      <c r="D174" s="4">
        <v>0.413325261493866</v>
      </c>
      <c r="E174" s="4">
        <v>1.0199308028291689</v>
      </c>
      <c r="F174" s="4" t="s">
        <v>769</v>
      </c>
      <c r="G174" s="4" t="s">
        <v>85</v>
      </c>
      <c r="H174" s="4" t="s">
        <v>14</v>
      </c>
      <c r="I174" s="4" t="s">
        <v>87</v>
      </c>
      <c r="J174" s="4" t="s">
        <v>14</v>
      </c>
      <c r="K174" s="4" t="s">
        <v>14</v>
      </c>
    </row>
    <row r="175" spans="1:11" s="3" customFormat="1" x14ac:dyDescent="0.3">
      <c r="A175" s="4" t="s">
        <v>2433</v>
      </c>
      <c r="B175" s="4" t="s">
        <v>14</v>
      </c>
      <c r="C175" s="4">
        <v>-1.2702953307945</v>
      </c>
      <c r="D175" s="4">
        <v>0.414574897543318</v>
      </c>
      <c r="E175" s="4">
        <v>0.47374921322912639</v>
      </c>
      <c r="F175" s="4" t="s">
        <v>769</v>
      </c>
      <c r="G175" s="4" t="s">
        <v>23</v>
      </c>
      <c r="H175" s="4" t="s">
        <v>14</v>
      </c>
      <c r="I175" s="4" t="s">
        <v>14</v>
      </c>
      <c r="J175" s="4" t="s">
        <v>14</v>
      </c>
      <c r="K175" s="4" t="s">
        <v>14</v>
      </c>
    </row>
    <row r="176" spans="1:11" s="3" customFormat="1" x14ac:dyDescent="0.3">
      <c r="A176" s="4" t="s">
        <v>1172</v>
      </c>
      <c r="B176" s="4" t="s">
        <v>2951</v>
      </c>
      <c r="C176" s="4">
        <v>-1.2700998905921299</v>
      </c>
      <c r="D176" s="4">
        <v>0.41463106332193</v>
      </c>
      <c r="E176" s="4">
        <v>5.3392983097164164</v>
      </c>
      <c r="F176" s="4" t="s">
        <v>769</v>
      </c>
      <c r="G176" s="4" t="s">
        <v>1173</v>
      </c>
      <c r="H176" s="4" t="s">
        <v>1174</v>
      </c>
      <c r="I176" s="4" t="s">
        <v>1175</v>
      </c>
      <c r="J176" s="4" t="s">
        <v>14</v>
      </c>
      <c r="K176" s="4" t="s">
        <v>14</v>
      </c>
    </row>
    <row r="177" spans="1:11" s="3" customFormat="1" x14ac:dyDescent="0.3">
      <c r="A177" s="4" t="s">
        <v>2707</v>
      </c>
      <c r="B177" s="4" t="s">
        <v>14</v>
      </c>
      <c r="C177" s="4">
        <v>-1.2697652843607701</v>
      </c>
      <c r="D177" s="4">
        <v>0.41472724042358999</v>
      </c>
      <c r="E177" s="4">
        <v>5.5520196803931992</v>
      </c>
      <c r="F177" s="4" t="s">
        <v>769</v>
      </c>
      <c r="G177" s="4" t="s">
        <v>23</v>
      </c>
      <c r="H177" s="4" t="s">
        <v>14</v>
      </c>
      <c r="I177" s="4" t="s">
        <v>14</v>
      </c>
      <c r="J177" s="4" t="s">
        <v>14</v>
      </c>
      <c r="K177" s="4" t="s">
        <v>14</v>
      </c>
    </row>
    <row r="178" spans="1:11" s="3" customFormat="1" x14ac:dyDescent="0.3">
      <c r="A178" s="4" t="s">
        <v>2028</v>
      </c>
      <c r="B178" s="4" t="s">
        <v>3089</v>
      </c>
      <c r="C178" s="4">
        <v>-1.26724821967516</v>
      </c>
      <c r="D178" s="4">
        <v>0.41545144507624898</v>
      </c>
      <c r="E178" s="4">
        <v>5.8068219663040361</v>
      </c>
      <c r="F178" s="4" t="s">
        <v>769</v>
      </c>
      <c r="G178" s="4" t="s">
        <v>52</v>
      </c>
      <c r="H178" s="4" t="s">
        <v>512</v>
      </c>
      <c r="I178" s="4" t="s">
        <v>1994</v>
      </c>
      <c r="J178" s="4" t="s">
        <v>1960</v>
      </c>
      <c r="K178" s="4" t="s">
        <v>513</v>
      </c>
    </row>
    <row r="179" spans="1:11" s="3" customFormat="1" x14ac:dyDescent="0.3">
      <c r="A179" s="4" t="s">
        <v>2589</v>
      </c>
      <c r="B179" s="4" t="s">
        <v>14</v>
      </c>
      <c r="C179" s="4">
        <v>-1.26614656745233</v>
      </c>
      <c r="D179" s="4">
        <v>0.41576880791763898</v>
      </c>
      <c r="E179" s="4">
        <v>4.8311628670839717</v>
      </c>
      <c r="F179" s="4" t="s">
        <v>769</v>
      </c>
      <c r="G179" s="4" t="s">
        <v>23</v>
      </c>
      <c r="H179" s="4" t="s">
        <v>14</v>
      </c>
      <c r="I179" s="4" t="s">
        <v>14</v>
      </c>
      <c r="J179" s="4" t="s">
        <v>14</v>
      </c>
      <c r="K179" s="4" t="s">
        <v>39</v>
      </c>
    </row>
    <row r="180" spans="1:11" s="3" customFormat="1" x14ac:dyDescent="0.3">
      <c r="A180" s="4" t="s">
        <v>2543</v>
      </c>
      <c r="B180" s="4" t="s">
        <v>3196</v>
      </c>
      <c r="C180" s="4">
        <v>-1.26182543709157</v>
      </c>
      <c r="D180" s="4">
        <v>0.41701597687063502</v>
      </c>
      <c r="E180" s="4">
        <v>5.0102799849482391</v>
      </c>
      <c r="F180" s="4" t="s">
        <v>769</v>
      </c>
      <c r="G180" s="4" t="s">
        <v>2544</v>
      </c>
      <c r="H180" s="4" t="s">
        <v>2545</v>
      </c>
      <c r="I180" s="4" t="s">
        <v>2546</v>
      </c>
      <c r="J180" s="4" t="s">
        <v>2547</v>
      </c>
      <c r="K180" s="4" t="s">
        <v>14</v>
      </c>
    </row>
    <row r="181" spans="1:11" s="3" customFormat="1" x14ac:dyDescent="0.3">
      <c r="A181" s="4" t="s">
        <v>1141</v>
      </c>
      <c r="B181" s="4" t="s">
        <v>2989</v>
      </c>
      <c r="C181" s="4">
        <v>-1.25929409316181</v>
      </c>
      <c r="D181" s="4">
        <v>0.41774831285141001</v>
      </c>
      <c r="E181" s="4">
        <v>2.6736224712122372</v>
      </c>
      <c r="F181" s="4" t="s">
        <v>769</v>
      </c>
      <c r="G181" s="4" t="s">
        <v>1142</v>
      </c>
      <c r="H181" s="4" t="s">
        <v>538</v>
      </c>
      <c r="I181" s="4" t="s">
        <v>14</v>
      </c>
      <c r="J181" s="4" t="s">
        <v>14</v>
      </c>
      <c r="K181" s="4" t="s">
        <v>14</v>
      </c>
    </row>
    <row r="182" spans="1:11" s="3" customFormat="1" x14ac:dyDescent="0.3">
      <c r="A182" s="4" t="s">
        <v>2437</v>
      </c>
      <c r="B182" s="4" t="s">
        <v>3163</v>
      </c>
      <c r="C182" s="4">
        <v>-1.2499850376308801</v>
      </c>
      <c r="D182" s="4">
        <v>0.42045256816995302</v>
      </c>
      <c r="E182" s="4">
        <v>5.5113753934020391</v>
      </c>
      <c r="F182" s="4" t="s">
        <v>769</v>
      </c>
      <c r="G182" s="4" t="s">
        <v>2438</v>
      </c>
      <c r="H182" s="4" t="s">
        <v>2439</v>
      </c>
      <c r="I182" s="4" t="s">
        <v>14</v>
      </c>
      <c r="J182" s="4" t="s">
        <v>2440</v>
      </c>
      <c r="K182" s="4" t="s">
        <v>2441</v>
      </c>
    </row>
    <row r="183" spans="1:11" s="3" customFormat="1" x14ac:dyDescent="0.3">
      <c r="A183" s="4" t="s">
        <v>2624</v>
      </c>
      <c r="B183" s="4" t="s">
        <v>3221</v>
      </c>
      <c r="C183" s="4">
        <v>-1.2487313483229501</v>
      </c>
      <c r="D183" s="4">
        <v>0.42081809655300501</v>
      </c>
      <c r="E183" s="4">
        <v>5.559756897007194</v>
      </c>
      <c r="F183" s="4" t="s">
        <v>769</v>
      </c>
      <c r="G183" s="4" t="s">
        <v>23</v>
      </c>
      <c r="H183" s="4" t="s">
        <v>14</v>
      </c>
      <c r="I183" s="4" t="s">
        <v>14</v>
      </c>
      <c r="J183" s="4" t="s">
        <v>14</v>
      </c>
      <c r="K183" s="4" t="s">
        <v>14</v>
      </c>
    </row>
    <row r="184" spans="1:11" s="3" customFormat="1" x14ac:dyDescent="0.3">
      <c r="A184" s="4" t="s">
        <v>2121</v>
      </c>
      <c r="B184" s="4" t="s">
        <v>14</v>
      </c>
      <c r="C184" s="4">
        <v>-1.24282504537145</v>
      </c>
      <c r="D184" s="4">
        <v>0.42254443076987103</v>
      </c>
      <c r="E184" s="4">
        <v>0.61791616303638841</v>
      </c>
      <c r="F184" s="4" t="s">
        <v>769</v>
      </c>
      <c r="G184" s="4" t="s">
        <v>23</v>
      </c>
      <c r="H184" s="4" t="s">
        <v>14</v>
      </c>
      <c r="I184" s="4" t="s">
        <v>14</v>
      </c>
      <c r="J184" s="4" t="s">
        <v>14</v>
      </c>
      <c r="K184" s="4" t="s">
        <v>14</v>
      </c>
    </row>
    <row r="185" spans="1:11" s="3" customFormat="1" x14ac:dyDescent="0.3">
      <c r="A185" s="4" t="s">
        <v>2412</v>
      </c>
      <c r="B185" s="4" t="s">
        <v>14</v>
      </c>
      <c r="C185" s="4">
        <v>-1.2351339904634999</v>
      </c>
      <c r="D185" s="4">
        <v>0.42480304410684</v>
      </c>
      <c r="E185" s="4">
        <v>0.88639843924257677</v>
      </c>
      <c r="F185" s="4" t="s">
        <v>769</v>
      </c>
      <c r="G185" s="4" t="s">
        <v>52</v>
      </c>
      <c r="H185" s="4" t="s">
        <v>14</v>
      </c>
      <c r="I185" s="4" t="s">
        <v>14</v>
      </c>
      <c r="J185" s="4" t="s">
        <v>14</v>
      </c>
      <c r="K185" s="4" t="s">
        <v>14</v>
      </c>
    </row>
    <row r="186" spans="1:11" s="3" customFormat="1" x14ac:dyDescent="0.3">
      <c r="A186" s="4" t="s">
        <v>1073</v>
      </c>
      <c r="B186" s="4" t="s">
        <v>3048</v>
      </c>
      <c r="C186" s="4">
        <v>-1.23474514459082</v>
      </c>
      <c r="D186" s="4">
        <v>0.42491755560676397</v>
      </c>
      <c r="E186" s="4">
        <v>5.004513796743133</v>
      </c>
      <c r="F186" s="4" t="s">
        <v>769</v>
      </c>
      <c r="G186" s="4" t="s">
        <v>1074</v>
      </c>
      <c r="H186" s="4" t="s">
        <v>538</v>
      </c>
      <c r="I186" s="4" t="s">
        <v>68</v>
      </c>
      <c r="J186" s="4" t="s">
        <v>14</v>
      </c>
      <c r="K186" s="4" t="s">
        <v>14</v>
      </c>
    </row>
    <row r="187" spans="1:11" s="3" customFormat="1" x14ac:dyDescent="0.3">
      <c r="A187" s="4" t="s">
        <v>370</v>
      </c>
      <c r="B187" s="4" t="s">
        <v>2776</v>
      </c>
      <c r="C187" s="4">
        <v>-1.2334274989998899</v>
      </c>
      <c r="D187" s="4">
        <v>0.425305819575236</v>
      </c>
      <c r="E187" s="4">
        <v>2.1183566328100549</v>
      </c>
      <c r="F187" s="4" t="s">
        <v>769</v>
      </c>
      <c r="G187" s="4" t="s">
        <v>23</v>
      </c>
      <c r="H187" s="4" t="s">
        <v>14</v>
      </c>
      <c r="I187" s="4" t="s">
        <v>68</v>
      </c>
      <c r="J187" s="4" t="s">
        <v>14</v>
      </c>
      <c r="K187" s="4" t="s">
        <v>14</v>
      </c>
    </row>
    <row r="188" spans="1:11" s="3" customFormat="1" x14ac:dyDescent="0.3">
      <c r="A188" s="4" t="s">
        <v>802</v>
      </c>
      <c r="B188" s="4" t="s">
        <v>2990</v>
      </c>
      <c r="C188" s="4">
        <v>-1.2294556997549</v>
      </c>
      <c r="D188" s="4">
        <v>0.42647831735171499</v>
      </c>
      <c r="E188" s="4">
        <v>4.4609789533780839</v>
      </c>
      <c r="F188" s="4" t="s">
        <v>769</v>
      </c>
      <c r="G188" s="4" t="s">
        <v>803</v>
      </c>
      <c r="H188" s="4" t="s">
        <v>538</v>
      </c>
      <c r="I188" s="4" t="s">
        <v>14</v>
      </c>
      <c r="J188" s="4" t="s">
        <v>14</v>
      </c>
      <c r="K188" s="4" t="s">
        <v>458</v>
      </c>
    </row>
    <row r="189" spans="1:11" s="3" customFormat="1" x14ac:dyDescent="0.3">
      <c r="A189" s="4" t="s">
        <v>2659</v>
      </c>
      <c r="B189" s="4" t="s">
        <v>14</v>
      </c>
      <c r="C189" s="4">
        <v>-1.22678522845064</v>
      </c>
      <c r="D189" s="4">
        <v>0.42726847243911797</v>
      </c>
      <c r="E189" s="4">
        <v>4.7724799351924796</v>
      </c>
      <c r="F189" s="4" t="s">
        <v>769</v>
      </c>
      <c r="G189" s="4" t="s">
        <v>1935</v>
      </c>
      <c r="H189" s="4" t="s">
        <v>2660</v>
      </c>
      <c r="I189" s="4" t="s">
        <v>90</v>
      </c>
      <c r="J189" s="4" t="s">
        <v>14</v>
      </c>
      <c r="K189" s="4" t="s">
        <v>14</v>
      </c>
    </row>
    <row r="190" spans="1:11" s="3" customFormat="1" x14ac:dyDescent="0.3">
      <c r="A190" s="4" t="s">
        <v>2640</v>
      </c>
      <c r="B190" s="4" t="s">
        <v>3138</v>
      </c>
      <c r="C190" s="4">
        <v>-1.22222109451067</v>
      </c>
      <c r="D190" s="4">
        <v>0.42862232646765602</v>
      </c>
      <c r="E190" s="4">
        <v>4.8964070732270306</v>
      </c>
      <c r="F190" s="4" t="s">
        <v>769</v>
      </c>
      <c r="G190" s="4" t="s">
        <v>2641</v>
      </c>
      <c r="H190" s="4" t="s">
        <v>36</v>
      </c>
      <c r="I190" s="4" t="s">
        <v>2642</v>
      </c>
      <c r="J190" s="4" t="s">
        <v>14</v>
      </c>
      <c r="K190" s="4" t="s">
        <v>39</v>
      </c>
    </row>
    <row r="191" spans="1:11" s="3" customFormat="1" x14ac:dyDescent="0.3">
      <c r="A191" s="4" t="s">
        <v>2502</v>
      </c>
      <c r="B191" s="4" t="s">
        <v>3180</v>
      </c>
      <c r="C191" s="4">
        <v>-1.2195838149097</v>
      </c>
      <c r="D191" s="4">
        <v>0.42940657449765302</v>
      </c>
      <c r="E191" s="4">
        <v>5.5627427231913904</v>
      </c>
      <c r="F191" s="4" t="s">
        <v>769</v>
      </c>
      <c r="G191" s="4" t="s">
        <v>2503</v>
      </c>
      <c r="H191" s="4" t="s">
        <v>2504</v>
      </c>
      <c r="I191" s="4" t="s">
        <v>1465</v>
      </c>
      <c r="J191" s="4" t="s">
        <v>2505</v>
      </c>
      <c r="K191" s="4" t="s">
        <v>1000</v>
      </c>
    </row>
    <row r="192" spans="1:11" s="3" customFormat="1" x14ac:dyDescent="0.3">
      <c r="A192" s="4" t="s">
        <v>1389</v>
      </c>
      <c r="B192" s="4" t="s">
        <v>2996</v>
      </c>
      <c r="C192" s="4">
        <v>-1.2184078335789901</v>
      </c>
      <c r="D192" s="4">
        <v>0.429756738576558</v>
      </c>
      <c r="E192" s="4">
        <v>2.2425599072714273</v>
      </c>
      <c r="F192" s="4" t="s">
        <v>769</v>
      </c>
      <c r="G192" s="4" t="s">
        <v>1390</v>
      </c>
      <c r="H192" s="4" t="s">
        <v>431</v>
      </c>
      <c r="I192" s="4" t="s">
        <v>1391</v>
      </c>
      <c r="J192" s="4" t="s">
        <v>14</v>
      </c>
      <c r="K192" s="4" t="s">
        <v>1392</v>
      </c>
    </row>
    <row r="193" spans="1:11" s="3" customFormat="1" x14ac:dyDescent="0.3">
      <c r="A193" s="4" t="s">
        <v>2416</v>
      </c>
      <c r="B193" s="4" t="s">
        <v>3158</v>
      </c>
      <c r="C193" s="4">
        <v>-1.2181068617767099</v>
      </c>
      <c r="D193" s="4">
        <v>0.42984640281551401</v>
      </c>
      <c r="E193" s="4">
        <v>5.2471190470889342</v>
      </c>
      <c r="F193" s="4" t="s">
        <v>769</v>
      </c>
      <c r="G193" s="4" t="s">
        <v>1510</v>
      </c>
      <c r="H193" s="4" t="s">
        <v>2417</v>
      </c>
      <c r="I193" s="4" t="s">
        <v>856</v>
      </c>
      <c r="J193" s="4" t="s">
        <v>14</v>
      </c>
      <c r="K193" s="4" t="s">
        <v>14</v>
      </c>
    </row>
    <row r="194" spans="1:11" s="3" customFormat="1" x14ac:dyDescent="0.3">
      <c r="A194" s="4" t="s">
        <v>1378</v>
      </c>
      <c r="B194" s="4" t="s">
        <v>3195</v>
      </c>
      <c r="C194" s="4">
        <v>-1.21269636057014</v>
      </c>
      <c r="D194" s="4">
        <v>0.43146147103741</v>
      </c>
      <c r="E194" s="4">
        <v>4.7393358635087361</v>
      </c>
      <c r="F194" s="4" t="s">
        <v>769</v>
      </c>
      <c r="G194" s="4" t="s">
        <v>1379</v>
      </c>
      <c r="H194" s="4" t="s">
        <v>1380</v>
      </c>
      <c r="I194" s="4" t="s">
        <v>90</v>
      </c>
      <c r="J194" s="4" t="s">
        <v>14</v>
      </c>
      <c r="K194" s="4" t="s">
        <v>14</v>
      </c>
    </row>
    <row r="195" spans="1:11" s="3" customFormat="1" x14ac:dyDescent="0.3">
      <c r="A195" s="4" t="s">
        <v>2713</v>
      </c>
      <c r="B195" s="4" t="s">
        <v>3250</v>
      </c>
      <c r="C195" s="4">
        <v>-1.2084785387808501</v>
      </c>
      <c r="D195" s="4">
        <v>0.43272472511002902</v>
      </c>
      <c r="E195" s="4">
        <v>4.609936290453251</v>
      </c>
      <c r="F195" s="4" t="s">
        <v>769</v>
      </c>
      <c r="G195" s="4" t="s">
        <v>2714</v>
      </c>
      <c r="H195" s="4" t="s">
        <v>2715</v>
      </c>
      <c r="I195" s="4" t="s">
        <v>2716</v>
      </c>
      <c r="J195" s="4" t="s">
        <v>2717</v>
      </c>
      <c r="K195" s="4" t="s">
        <v>14</v>
      </c>
    </row>
    <row r="196" spans="1:11" s="3" customFormat="1" x14ac:dyDescent="0.3">
      <c r="A196" s="4" t="s">
        <v>1030</v>
      </c>
      <c r="B196" s="4" t="s">
        <v>3108</v>
      </c>
      <c r="C196" s="4">
        <v>-1.2065949345283999</v>
      </c>
      <c r="D196" s="4">
        <v>0.43329006597043601</v>
      </c>
      <c r="E196" s="4">
        <v>2.5280262877485313</v>
      </c>
      <c r="F196" s="4" t="s">
        <v>769</v>
      </c>
      <c r="G196" s="4" t="s">
        <v>23</v>
      </c>
      <c r="H196" s="4" t="s">
        <v>14</v>
      </c>
      <c r="I196" s="4" t="s">
        <v>1031</v>
      </c>
      <c r="J196" s="4" t="s">
        <v>14</v>
      </c>
      <c r="K196" s="4" t="s">
        <v>14</v>
      </c>
    </row>
    <row r="197" spans="1:11" s="3" customFormat="1" x14ac:dyDescent="0.3">
      <c r="A197" s="4" t="s">
        <v>2488</v>
      </c>
      <c r="B197" s="4" t="s">
        <v>3178</v>
      </c>
      <c r="C197" s="4">
        <v>-1.20471422415609</v>
      </c>
      <c r="D197" s="4">
        <v>0.43385527516579397</v>
      </c>
      <c r="E197" s="4">
        <v>3.4613138359180233</v>
      </c>
      <c r="F197" s="4" t="s">
        <v>769</v>
      </c>
      <c r="G197" s="4" t="s">
        <v>23</v>
      </c>
      <c r="H197" s="4" t="s">
        <v>1059</v>
      </c>
      <c r="I197" s="4" t="s">
        <v>14</v>
      </c>
      <c r="J197" s="4" t="s">
        <v>540</v>
      </c>
      <c r="K197" s="4" t="s">
        <v>1061</v>
      </c>
    </row>
    <row r="198" spans="1:11" s="3" customFormat="1" x14ac:dyDescent="0.3">
      <c r="A198" s="4" t="s">
        <v>1945</v>
      </c>
      <c r="B198" s="4" t="s">
        <v>3213</v>
      </c>
      <c r="C198" s="4">
        <v>-1.19933679100738</v>
      </c>
      <c r="D198" s="4">
        <v>0.43547542432270803</v>
      </c>
      <c r="E198" s="4">
        <v>5.0326169757607078</v>
      </c>
      <c r="F198" s="4" t="s">
        <v>769</v>
      </c>
      <c r="G198" s="4" t="s">
        <v>1946</v>
      </c>
      <c r="H198" s="4" t="s">
        <v>1947</v>
      </c>
      <c r="I198" s="4" t="s">
        <v>1948</v>
      </c>
      <c r="J198" s="4" t="s">
        <v>14</v>
      </c>
      <c r="K198" s="4" t="s">
        <v>14</v>
      </c>
    </row>
    <row r="199" spans="1:11" s="3" customFormat="1" x14ac:dyDescent="0.3">
      <c r="A199" s="4" t="s">
        <v>2654</v>
      </c>
      <c r="B199" s="4" t="s">
        <v>3233</v>
      </c>
      <c r="C199" s="4">
        <v>-1.19879417637588</v>
      </c>
      <c r="D199" s="4">
        <v>0.43563924257431302</v>
      </c>
      <c r="E199" s="4">
        <v>3.1091848145317535</v>
      </c>
      <c r="F199" s="4" t="s">
        <v>769</v>
      </c>
      <c r="G199" s="4" t="s">
        <v>23</v>
      </c>
      <c r="H199" s="4" t="s">
        <v>14</v>
      </c>
      <c r="I199" s="4" t="s">
        <v>1959</v>
      </c>
      <c r="J199" s="4" t="s">
        <v>2655</v>
      </c>
      <c r="K199" s="4" t="s">
        <v>2531</v>
      </c>
    </row>
    <row r="200" spans="1:11" s="3" customFormat="1" x14ac:dyDescent="0.3">
      <c r="A200" s="4" t="s">
        <v>125</v>
      </c>
      <c r="B200" s="4" t="s">
        <v>2783</v>
      </c>
      <c r="C200" s="4">
        <v>-1.19495922709836</v>
      </c>
      <c r="D200" s="4">
        <v>0.43679879242618902</v>
      </c>
      <c r="E200" s="4">
        <v>4.7797468989662448</v>
      </c>
      <c r="F200" s="4" t="s">
        <v>769</v>
      </c>
      <c r="G200" s="4" t="s">
        <v>126</v>
      </c>
      <c r="H200" s="4" t="s">
        <v>14</v>
      </c>
      <c r="I200" s="4" t="s">
        <v>14</v>
      </c>
      <c r="J200" s="4" t="s">
        <v>14</v>
      </c>
      <c r="K200" s="4" t="s">
        <v>39</v>
      </c>
    </row>
    <row r="201" spans="1:11" s="3" customFormat="1" x14ac:dyDescent="0.3">
      <c r="A201" s="4" t="s">
        <v>2509</v>
      </c>
      <c r="B201" s="4" t="s">
        <v>14</v>
      </c>
      <c r="C201" s="4">
        <v>-1.19025997739779</v>
      </c>
      <c r="D201" s="4">
        <v>0.43822388445888699</v>
      </c>
      <c r="E201" s="4">
        <v>3.7933277386871516</v>
      </c>
      <c r="F201" s="4" t="s">
        <v>769</v>
      </c>
      <c r="G201" s="4" t="s">
        <v>23</v>
      </c>
      <c r="H201" s="4" t="s">
        <v>14</v>
      </c>
      <c r="I201" s="4" t="s">
        <v>14</v>
      </c>
      <c r="J201" s="4" t="s">
        <v>14</v>
      </c>
      <c r="K201" s="4" t="s">
        <v>14</v>
      </c>
    </row>
    <row r="202" spans="1:11" s="3" customFormat="1" x14ac:dyDescent="0.3">
      <c r="A202" s="4" t="s">
        <v>2556</v>
      </c>
      <c r="B202" s="4" t="s">
        <v>14</v>
      </c>
      <c r="C202" s="4">
        <v>-1.1881803423150099</v>
      </c>
      <c r="D202" s="4">
        <v>0.43885603671800599</v>
      </c>
      <c r="E202" s="4">
        <v>3.9466397903090136</v>
      </c>
      <c r="F202" s="4" t="s">
        <v>769</v>
      </c>
      <c r="G202" s="4" t="s">
        <v>2557</v>
      </c>
      <c r="H202" s="4" t="s">
        <v>14</v>
      </c>
      <c r="I202" s="4" t="s">
        <v>150</v>
      </c>
      <c r="J202" s="4" t="s">
        <v>14</v>
      </c>
      <c r="K202" s="4" t="s">
        <v>14</v>
      </c>
    </row>
    <row r="203" spans="1:11" s="3" customFormat="1" x14ac:dyDescent="0.3">
      <c r="A203" s="4" t="s">
        <v>2528</v>
      </c>
      <c r="B203" s="4" t="s">
        <v>14</v>
      </c>
      <c r="C203" s="4">
        <v>-1.1850025681327601</v>
      </c>
      <c r="D203" s="4">
        <v>0.439823755032901</v>
      </c>
      <c r="E203" s="4">
        <v>1.8320555829838734</v>
      </c>
      <c r="F203" s="4" t="s">
        <v>769</v>
      </c>
      <c r="G203" s="4" t="s">
        <v>23</v>
      </c>
      <c r="H203" s="4" t="s">
        <v>14</v>
      </c>
      <c r="I203" s="4" t="s">
        <v>14</v>
      </c>
      <c r="J203" s="4" t="s">
        <v>14</v>
      </c>
      <c r="K203" s="4" t="s">
        <v>39</v>
      </c>
    </row>
    <row r="204" spans="1:11" s="3" customFormat="1" x14ac:dyDescent="0.3">
      <c r="A204" s="4" t="s">
        <v>2070</v>
      </c>
      <c r="B204" s="4" t="s">
        <v>14</v>
      </c>
      <c r="C204" s="4">
        <v>-1.1849116266197399</v>
      </c>
      <c r="D204" s="4">
        <v>0.43985148057246498</v>
      </c>
      <c r="E204" s="4">
        <v>1.6221046589576609</v>
      </c>
      <c r="F204" s="4" t="s">
        <v>769</v>
      </c>
      <c r="G204" s="4" t="s">
        <v>2071</v>
      </c>
      <c r="H204" s="4" t="s">
        <v>431</v>
      </c>
      <c r="I204" s="4" t="s">
        <v>1391</v>
      </c>
      <c r="J204" s="4" t="s">
        <v>14</v>
      </c>
      <c r="K204" s="4" t="s">
        <v>2072</v>
      </c>
    </row>
    <row r="205" spans="1:11" s="3" customFormat="1" x14ac:dyDescent="0.3">
      <c r="A205" s="4" t="s">
        <v>1560</v>
      </c>
      <c r="B205" s="4" t="s">
        <v>2885</v>
      </c>
      <c r="C205" s="4">
        <v>-1.1848836600264601</v>
      </c>
      <c r="D205" s="4">
        <v>0.43986000716078799</v>
      </c>
      <c r="E205" s="4">
        <v>3.5210214027731714</v>
      </c>
      <c r="F205" s="4" t="s">
        <v>769</v>
      </c>
      <c r="G205" s="4" t="s">
        <v>23</v>
      </c>
      <c r="H205" s="4" t="s">
        <v>1561</v>
      </c>
      <c r="I205" s="4" t="s">
        <v>1562</v>
      </c>
      <c r="J205" s="4" t="s">
        <v>1563</v>
      </c>
      <c r="K205" s="4" t="s">
        <v>1564</v>
      </c>
    </row>
    <row r="206" spans="1:11" s="3" customFormat="1" x14ac:dyDescent="0.3">
      <c r="A206" s="4" t="s">
        <v>2420</v>
      </c>
      <c r="B206" s="4" t="s">
        <v>2750</v>
      </c>
      <c r="C206" s="4">
        <v>-1.1819384332152201</v>
      </c>
      <c r="D206" s="4">
        <v>0.44075888786871598</v>
      </c>
      <c r="E206" s="4">
        <v>1.7309113462054246</v>
      </c>
      <c r="F206" s="4" t="s">
        <v>769</v>
      </c>
      <c r="G206" s="4" t="s">
        <v>23</v>
      </c>
      <c r="H206" s="4" t="s">
        <v>2421</v>
      </c>
      <c r="I206" s="4" t="s">
        <v>734</v>
      </c>
      <c r="J206" s="4" t="s">
        <v>14</v>
      </c>
      <c r="K206" s="4" t="s">
        <v>14</v>
      </c>
    </row>
    <row r="207" spans="1:11" s="3" customFormat="1" x14ac:dyDescent="0.3">
      <c r="A207" s="4" t="s">
        <v>2637</v>
      </c>
      <c r="B207" s="4" t="s">
        <v>3226</v>
      </c>
      <c r="C207" s="4">
        <v>-1.17992774153497</v>
      </c>
      <c r="D207" s="4">
        <v>0.44137360412029403</v>
      </c>
      <c r="E207" s="4">
        <v>5.4547417382540173</v>
      </c>
      <c r="F207" s="4" t="s">
        <v>769</v>
      </c>
      <c r="G207" s="4" t="s">
        <v>122</v>
      </c>
      <c r="H207" s="4" t="s">
        <v>251</v>
      </c>
      <c r="I207" s="4" t="s">
        <v>2638</v>
      </c>
      <c r="J207" s="4" t="s">
        <v>2639</v>
      </c>
      <c r="K207" s="4" t="s">
        <v>458</v>
      </c>
    </row>
    <row r="208" spans="1:11" s="3" customFormat="1" x14ac:dyDescent="0.3">
      <c r="A208" s="4" t="s">
        <v>2096</v>
      </c>
      <c r="B208" s="4" t="s">
        <v>14</v>
      </c>
      <c r="C208" s="4">
        <v>-1.1786404702931501</v>
      </c>
      <c r="D208" s="4">
        <v>0.44176760360442902</v>
      </c>
      <c r="E208" s="4">
        <v>7.1285477502169611E-2</v>
      </c>
      <c r="F208" s="4" t="s">
        <v>769</v>
      </c>
      <c r="G208" s="4" t="s">
        <v>14</v>
      </c>
      <c r="H208" s="4" t="s">
        <v>14</v>
      </c>
      <c r="I208" s="4" t="s">
        <v>14</v>
      </c>
      <c r="J208" s="4" t="s">
        <v>14</v>
      </c>
      <c r="K208" s="4" t="s">
        <v>14</v>
      </c>
    </row>
    <row r="209" spans="1:11" s="3" customFormat="1" x14ac:dyDescent="0.3">
      <c r="A209" s="4" t="s">
        <v>2415</v>
      </c>
      <c r="B209" s="4" t="s">
        <v>14</v>
      </c>
      <c r="C209" s="4">
        <v>-1.17308995903272</v>
      </c>
      <c r="D209" s="4">
        <v>0.44347049917751202</v>
      </c>
      <c r="E209" s="4">
        <v>0.70284178410898235</v>
      </c>
      <c r="F209" s="4" t="s">
        <v>769</v>
      </c>
      <c r="G209" s="4" t="s">
        <v>52</v>
      </c>
      <c r="H209" s="4" t="s">
        <v>14</v>
      </c>
      <c r="I209" s="4" t="s">
        <v>14</v>
      </c>
      <c r="J209" s="4" t="s">
        <v>14</v>
      </c>
      <c r="K209" s="4" t="s">
        <v>14</v>
      </c>
    </row>
    <row r="210" spans="1:11" s="3" customFormat="1" x14ac:dyDescent="0.3">
      <c r="A210" s="4" t="s">
        <v>2063</v>
      </c>
      <c r="B210" s="4" t="s">
        <v>2795</v>
      </c>
      <c r="C210" s="4">
        <v>-1.1649213298035901</v>
      </c>
      <c r="D210" s="4">
        <v>0.445988578815259</v>
      </c>
      <c r="E210" s="4">
        <v>2.2580421479044248</v>
      </c>
      <c r="F210" s="4" t="s">
        <v>769</v>
      </c>
      <c r="G210" s="4" t="s">
        <v>23</v>
      </c>
      <c r="H210" s="4" t="s">
        <v>36</v>
      </c>
      <c r="I210" s="4" t="s">
        <v>47</v>
      </c>
      <c r="J210" s="4" t="s">
        <v>14</v>
      </c>
      <c r="K210" s="4" t="s">
        <v>39</v>
      </c>
    </row>
    <row r="211" spans="1:11" s="3" customFormat="1" x14ac:dyDescent="0.3">
      <c r="A211" s="4" t="s">
        <v>2515</v>
      </c>
      <c r="B211" s="4" t="s">
        <v>3184</v>
      </c>
      <c r="C211" s="4">
        <v>-1.15839160634941</v>
      </c>
      <c r="D211" s="4">
        <v>0.44801172460092598</v>
      </c>
      <c r="E211" s="4">
        <v>3.9344216392156834</v>
      </c>
      <c r="F211" s="4" t="s">
        <v>769</v>
      </c>
      <c r="G211" s="4" t="s">
        <v>2516</v>
      </c>
      <c r="H211" s="4" t="s">
        <v>182</v>
      </c>
      <c r="I211" s="4" t="s">
        <v>2517</v>
      </c>
      <c r="J211" s="4" t="s">
        <v>2518</v>
      </c>
      <c r="K211" s="4" t="s">
        <v>1053</v>
      </c>
    </row>
    <row r="212" spans="1:11" s="3" customFormat="1" x14ac:dyDescent="0.3">
      <c r="A212" s="4" t="s">
        <v>2572</v>
      </c>
      <c r="B212" s="4" t="s">
        <v>3204</v>
      </c>
      <c r="C212" s="4">
        <v>-1.1516863790690599</v>
      </c>
      <c r="D212" s="4">
        <v>0.45009879919882301</v>
      </c>
      <c r="E212" s="4">
        <v>2.8189076792209096</v>
      </c>
      <c r="F212" s="4" t="s">
        <v>769</v>
      </c>
      <c r="G212" s="4" t="s">
        <v>2573</v>
      </c>
      <c r="H212" s="4" t="s">
        <v>985</v>
      </c>
      <c r="I212" s="4" t="s">
        <v>262</v>
      </c>
      <c r="J212" s="4" t="s">
        <v>14</v>
      </c>
      <c r="K212" s="4" t="s">
        <v>14</v>
      </c>
    </row>
    <row r="213" spans="1:11" s="3" customFormat="1" x14ac:dyDescent="0.3">
      <c r="A213" s="4" t="s">
        <v>2508</v>
      </c>
      <c r="B213" s="4" t="s">
        <v>3182</v>
      </c>
      <c r="C213" s="4">
        <v>-1.14814677247984</v>
      </c>
      <c r="D213" s="4">
        <v>0.451204458141924</v>
      </c>
      <c r="E213" s="4">
        <v>3.9505306180581146</v>
      </c>
      <c r="F213" s="4" t="s">
        <v>769</v>
      </c>
      <c r="G213" s="4" t="s">
        <v>23</v>
      </c>
      <c r="H213" s="4" t="s">
        <v>14</v>
      </c>
      <c r="I213" s="4" t="s">
        <v>14</v>
      </c>
      <c r="J213" s="4" t="s">
        <v>14</v>
      </c>
      <c r="K213" s="4" t="s">
        <v>14</v>
      </c>
    </row>
    <row r="214" spans="1:11" s="3" customFormat="1" x14ac:dyDescent="0.3">
      <c r="A214" s="4" t="s">
        <v>2523</v>
      </c>
      <c r="B214" s="4" t="s">
        <v>3187</v>
      </c>
      <c r="C214" s="4">
        <v>-1.1404977096778</v>
      </c>
      <c r="D214" s="4">
        <v>0.45360306392881999</v>
      </c>
      <c r="E214" s="4">
        <v>1.3498099413044218</v>
      </c>
      <c r="F214" s="4" t="s">
        <v>769</v>
      </c>
      <c r="G214" s="4" t="s">
        <v>2524</v>
      </c>
      <c r="H214" s="4" t="s">
        <v>36</v>
      </c>
      <c r="I214" s="4" t="s">
        <v>2525</v>
      </c>
      <c r="J214" s="4" t="s">
        <v>2013</v>
      </c>
      <c r="K214" s="4" t="s">
        <v>2526</v>
      </c>
    </row>
    <row r="215" spans="1:11" s="3" customFormat="1" x14ac:dyDescent="0.3">
      <c r="A215" s="4" t="s">
        <v>2594</v>
      </c>
      <c r="B215" s="7" t="s">
        <v>3210</v>
      </c>
      <c r="C215" s="4">
        <v>-1.1397031307924199</v>
      </c>
      <c r="D215" s="4">
        <v>0.45385295921394297</v>
      </c>
      <c r="E215" s="4">
        <v>3.468173134518846</v>
      </c>
      <c r="F215" s="4" t="s">
        <v>769</v>
      </c>
      <c r="G215" s="4" t="s">
        <v>2595</v>
      </c>
      <c r="H215" s="4" t="s">
        <v>2596</v>
      </c>
      <c r="I215" s="4" t="s">
        <v>2353</v>
      </c>
      <c r="J215" s="4" t="s">
        <v>2597</v>
      </c>
      <c r="K215" s="4" t="s">
        <v>392</v>
      </c>
    </row>
    <row r="216" spans="1:11" s="3" customFormat="1" x14ac:dyDescent="0.3">
      <c r="A216" s="4" t="s">
        <v>2469</v>
      </c>
      <c r="B216" s="4" t="s">
        <v>3174</v>
      </c>
      <c r="C216" s="4">
        <v>-1.1344363582482999</v>
      </c>
      <c r="D216" s="4">
        <v>0.45551284484274401</v>
      </c>
      <c r="E216" s="4">
        <v>4.683810705167792</v>
      </c>
      <c r="F216" s="4" t="s">
        <v>769</v>
      </c>
      <c r="G216" s="4" t="s">
        <v>2470</v>
      </c>
      <c r="H216" s="4" t="s">
        <v>2471</v>
      </c>
      <c r="I216" s="4" t="s">
        <v>808</v>
      </c>
      <c r="J216" s="4" t="s">
        <v>2472</v>
      </c>
      <c r="K216" s="4" t="s">
        <v>1791</v>
      </c>
    </row>
    <row r="217" spans="1:11" s="3" customFormat="1" x14ac:dyDescent="0.3">
      <c r="A217" s="4" t="s">
        <v>2663</v>
      </c>
      <c r="B217" s="4" t="s">
        <v>3236</v>
      </c>
      <c r="C217" s="4">
        <v>-1.13438612750667</v>
      </c>
      <c r="D217" s="4">
        <v>0.455528704844819</v>
      </c>
      <c r="E217" s="4">
        <v>3.7495036649545357</v>
      </c>
      <c r="F217" s="4" t="s">
        <v>769</v>
      </c>
      <c r="G217" s="4" t="s">
        <v>2664</v>
      </c>
      <c r="H217" s="4" t="s">
        <v>190</v>
      </c>
      <c r="I217" s="4" t="s">
        <v>2665</v>
      </c>
      <c r="J217" s="4" t="s">
        <v>1270</v>
      </c>
      <c r="K217" s="4" t="s">
        <v>14</v>
      </c>
    </row>
    <row r="218" spans="1:11" s="3" customFormat="1" x14ac:dyDescent="0.3">
      <c r="A218" s="4" t="s">
        <v>2558</v>
      </c>
      <c r="B218" s="4" t="s">
        <v>3200</v>
      </c>
      <c r="C218" s="4">
        <v>-1.13384356179607</v>
      </c>
      <c r="D218" s="4">
        <v>0.45570005133793701</v>
      </c>
      <c r="E218" s="4">
        <v>2.2047533437188265</v>
      </c>
      <c r="F218" s="4" t="s">
        <v>769</v>
      </c>
      <c r="G218" s="4" t="s">
        <v>23</v>
      </c>
      <c r="H218" s="4" t="s">
        <v>14</v>
      </c>
      <c r="I218" s="4" t="s">
        <v>947</v>
      </c>
      <c r="J218" s="4" t="s">
        <v>2559</v>
      </c>
      <c r="K218" s="4" t="s">
        <v>14</v>
      </c>
    </row>
    <row r="219" spans="1:11" s="3" customFormat="1" x14ac:dyDescent="0.3">
      <c r="A219" s="4" t="s">
        <v>826</v>
      </c>
      <c r="B219" s="4" t="s">
        <v>14</v>
      </c>
      <c r="C219" s="4">
        <v>-1.13269826444563</v>
      </c>
      <c r="D219" s="4">
        <v>0.45606195684387202</v>
      </c>
      <c r="E219" s="4">
        <v>4.084554624070301</v>
      </c>
      <c r="F219" s="4" t="s">
        <v>769</v>
      </c>
      <c r="G219" s="4" t="s">
        <v>23</v>
      </c>
      <c r="H219" s="4" t="s">
        <v>14</v>
      </c>
      <c r="I219" s="4" t="s">
        <v>14</v>
      </c>
      <c r="J219" s="4" t="s">
        <v>14</v>
      </c>
      <c r="K219" s="4" t="s">
        <v>14</v>
      </c>
    </row>
    <row r="220" spans="1:11" s="3" customFormat="1" x14ac:dyDescent="0.3">
      <c r="A220" s="4" t="s">
        <v>2125</v>
      </c>
      <c r="B220" s="4" t="s">
        <v>3227</v>
      </c>
      <c r="C220" s="4">
        <v>-1.1311475437601199</v>
      </c>
      <c r="D220" s="4">
        <v>0.456552431210624</v>
      </c>
      <c r="E220" s="4">
        <v>2.0581410741650497</v>
      </c>
      <c r="F220" s="4" t="s">
        <v>769</v>
      </c>
      <c r="G220" s="4" t="s">
        <v>45</v>
      </c>
      <c r="H220" s="4" t="s">
        <v>14</v>
      </c>
      <c r="I220" s="4" t="s">
        <v>47</v>
      </c>
      <c r="J220" s="4" t="s">
        <v>14</v>
      </c>
      <c r="K220" s="4" t="s">
        <v>39</v>
      </c>
    </row>
    <row r="221" spans="1:11" s="3" customFormat="1" x14ac:dyDescent="0.3">
      <c r="A221" s="4" t="s">
        <v>2061</v>
      </c>
      <c r="B221" s="4" t="s">
        <v>3194</v>
      </c>
      <c r="C221" s="4">
        <v>-1.12340343949819</v>
      </c>
      <c r="D221" s="4">
        <v>0.45900970437333999</v>
      </c>
      <c r="E221" s="4">
        <v>4.3339775146990958</v>
      </c>
      <c r="F221" s="4" t="s">
        <v>769</v>
      </c>
      <c r="G221" s="4" t="s">
        <v>2062</v>
      </c>
      <c r="H221" s="4" t="s">
        <v>800</v>
      </c>
      <c r="I221" s="4" t="s">
        <v>1994</v>
      </c>
      <c r="J221" s="4" t="s">
        <v>1960</v>
      </c>
      <c r="K221" s="4" t="s">
        <v>2051</v>
      </c>
    </row>
    <row r="222" spans="1:11" s="3" customFormat="1" x14ac:dyDescent="0.3">
      <c r="A222" s="4" t="s">
        <v>2667</v>
      </c>
      <c r="B222" s="4" t="s">
        <v>14</v>
      </c>
      <c r="C222" s="4">
        <v>-1.12308838290782</v>
      </c>
      <c r="D222" s="4">
        <v>0.45910995412807298</v>
      </c>
      <c r="E222" s="4">
        <v>3.1591681324681042</v>
      </c>
      <c r="F222" s="4" t="s">
        <v>769</v>
      </c>
      <c r="G222" s="4" t="s">
        <v>23</v>
      </c>
      <c r="H222" s="4" t="s">
        <v>14</v>
      </c>
      <c r="I222" s="4" t="s">
        <v>14</v>
      </c>
      <c r="J222" s="4" t="s">
        <v>14</v>
      </c>
      <c r="K222" s="4" t="s">
        <v>14</v>
      </c>
    </row>
    <row r="223" spans="1:11" s="3" customFormat="1" x14ac:dyDescent="0.3">
      <c r="A223" s="4" t="s">
        <v>1608</v>
      </c>
      <c r="B223" s="4" t="s">
        <v>2943</v>
      </c>
      <c r="C223" s="4">
        <v>-1.1222640921070199</v>
      </c>
      <c r="D223" s="4">
        <v>0.45937234377619801</v>
      </c>
      <c r="E223" s="4">
        <v>4.662452725418393</v>
      </c>
      <c r="F223" s="4" t="s">
        <v>769</v>
      </c>
      <c r="G223" s="4" t="s">
        <v>45</v>
      </c>
      <c r="H223" s="4" t="s">
        <v>14</v>
      </c>
      <c r="I223" s="4" t="s">
        <v>47</v>
      </c>
      <c r="J223" s="4" t="s">
        <v>14</v>
      </c>
      <c r="K223" s="4" t="s">
        <v>39</v>
      </c>
    </row>
    <row r="224" spans="1:11" s="3" customFormat="1" x14ac:dyDescent="0.3">
      <c r="A224" s="4" t="s">
        <v>2403</v>
      </c>
      <c r="B224" s="4" t="s">
        <v>3152</v>
      </c>
      <c r="C224" s="4">
        <v>-1.12115742925821</v>
      </c>
      <c r="D224" s="4">
        <v>0.45972485440559901</v>
      </c>
      <c r="E224" s="4">
        <v>4.1387565736719125</v>
      </c>
      <c r="F224" s="4" t="s">
        <v>769</v>
      </c>
      <c r="G224" s="4" t="s">
        <v>1548</v>
      </c>
      <c r="H224" s="4" t="s">
        <v>538</v>
      </c>
      <c r="I224" s="4" t="s">
        <v>2404</v>
      </c>
      <c r="J224" s="4" t="s">
        <v>2405</v>
      </c>
      <c r="K224" s="4" t="s">
        <v>2040</v>
      </c>
    </row>
    <row r="225" spans="1:11" s="3" customFormat="1" x14ac:dyDescent="0.3">
      <c r="A225" s="4" t="s">
        <v>2692</v>
      </c>
      <c r="B225" s="4" t="s">
        <v>3243</v>
      </c>
      <c r="C225" s="4">
        <v>-1.12063409914067</v>
      </c>
      <c r="D225" s="4">
        <v>0.45989164745371303</v>
      </c>
      <c r="E225" s="4">
        <v>4.1860976122410021</v>
      </c>
      <c r="F225" s="4" t="s">
        <v>769</v>
      </c>
      <c r="G225" s="4" t="s">
        <v>493</v>
      </c>
      <c r="H225" s="4" t="s">
        <v>906</v>
      </c>
      <c r="I225" s="4" t="s">
        <v>2693</v>
      </c>
      <c r="J225" s="4" t="s">
        <v>2694</v>
      </c>
      <c r="K225" s="4" t="s">
        <v>362</v>
      </c>
    </row>
    <row r="226" spans="1:11" s="3" customFormat="1" x14ac:dyDescent="0.3">
      <c r="A226" s="4" t="s">
        <v>2711</v>
      </c>
      <c r="B226" s="4" t="s">
        <v>3249</v>
      </c>
      <c r="C226" s="4">
        <v>-1.11865950040636</v>
      </c>
      <c r="D226" s="4">
        <v>0.46052152637921701</v>
      </c>
      <c r="E226" s="4">
        <v>4.1656681927984538</v>
      </c>
      <c r="F226" s="4" t="s">
        <v>769</v>
      </c>
      <c r="G226" s="4" t="s">
        <v>2712</v>
      </c>
      <c r="H226" s="4" t="s">
        <v>14</v>
      </c>
      <c r="I226" s="4" t="s">
        <v>14</v>
      </c>
      <c r="J226" s="4" t="s">
        <v>14</v>
      </c>
      <c r="K226" s="4" t="s">
        <v>14</v>
      </c>
    </row>
    <row r="227" spans="1:11" s="3" customFormat="1" x14ac:dyDescent="0.3">
      <c r="A227" s="4" t="s">
        <v>2410</v>
      </c>
      <c r="B227" s="4" t="s">
        <v>3155</v>
      </c>
      <c r="C227" s="4">
        <v>-1.1173647107540601</v>
      </c>
      <c r="D227" s="4">
        <v>0.46093502066881598</v>
      </c>
      <c r="E227" s="4">
        <v>3.9226599521334968</v>
      </c>
      <c r="F227" s="4" t="s">
        <v>769</v>
      </c>
      <c r="G227" s="4" t="s">
        <v>23</v>
      </c>
      <c r="H227" s="4" t="s">
        <v>538</v>
      </c>
      <c r="I227" s="4" t="s">
        <v>14</v>
      </c>
      <c r="J227" s="4" t="s">
        <v>2411</v>
      </c>
      <c r="K227" s="4" t="s">
        <v>776</v>
      </c>
    </row>
    <row r="228" spans="1:11" s="3" customFormat="1" x14ac:dyDescent="0.3">
      <c r="A228" s="4" t="s">
        <v>2601</v>
      </c>
      <c r="B228" s="4" t="s">
        <v>3215</v>
      </c>
      <c r="C228" s="4">
        <v>-1.1167835105702699</v>
      </c>
      <c r="D228" s="4">
        <v>0.46112074910081902</v>
      </c>
      <c r="E228" s="4">
        <v>4.2669922652340091</v>
      </c>
      <c r="G228" s="4" t="s">
        <v>2602</v>
      </c>
      <c r="H228" s="4" t="s">
        <v>2603</v>
      </c>
      <c r="I228" s="4" t="s">
        <v>150</v>
      </c>
      <c r="J228" s="4" t="s">
        <v>1908</v>
      </c>
      <c r="K228" s="4" t="s">
        <v>14</v>
      </c>
    </row>
    <row r="229" spans="1:11" s="3" customFormat="1" x14ac:dyDescent="0.3">
      <c r="A229" s="4" t="s">
        <v>2097</v>
      </c>
      <c r="B229" s="4" t="s">
        <v>14</v>
      </c>
      <c r="C229" s="4">
        <v>-1.11660337701595</v>
      </c>
      <c r="D229" s="4">
        <v>0.46117832780107998</v>
      </c>
      <c r="E229" s="4">
        <v>6.4504900634244355E-2</v>
      </c>
      <c r="G229" s="4" t="s">
        <v>823</v>
      </c>
      <c r="H229" s="4" t="s">
        <v>14</v>
      </c>
      <c r="I229" s="4" t="s">
        <v>14</v>
      </c>
      <c r="J229" s="4" t="s">
        <v>14</v>
      </c>
      <c r="K229" s="4" t="s">
        <v>14</v>
      </c>
    </row>
    <row r="230" spans="1:11" s="3" customFormat="1" x14ac:dyDescent="0.3">
      <c r="A230" s="4" t="s">
        <v>2002</v>
      </c>
      <c r="B230" s="4" t="s">
        <v>14</v>
      </c>
      <c r="C230" s="4">
        <v>-1.11660337701595</v>
      </c>
      <c r="D230" s="4">
        <v>0.46117832780107998</v>
      </c>
      <c r="E230" s="4">
        <v>6.4504900634244355E-2</v>
      </c>
      <c r="G230" s="4" t="s">
        <v>14</v>
      </c>
      <c r="H230" s="4" t="s">
        <v>14</v>
      </c>
      <c r="I230" s="4" t="s">
        <v>14</v>
      </c>
      <c r="J230" s="4" t="s">
        <v>14</v>
      </c>
      <c r="K230" s="4" t="s">
        <v>14</v>
      </c>
    </row>
    <row r="231" spans="1:11" s="3" customFormat="1" x14ac:dyDescent="0.3">
      <c r="A231" s="4" t="s">
        <v>2586</v>
      </c>
      <c r="B231" s="4" t="s">
        <v>14</v>
      </c>
      <c r="C231" s="4">
        <v>-1.11407892341493</v>
      </c>
      <c r="D231" s="4">
        <v>0.46198601233665798</v>
      </c>
      <c r="E231" s="4">
        <v>2.5745347388003257</v>
      </c>
      <c r="G231" s="4" t="s">
        <v>2321</v>
      </c>
      <c r="H231" s="4" t="s">
        <v>14</v>
      </c>
      <c r="I231" s="4" t="s">
        <v>14</v>
      </c>
      <c r="J231" s="4" t="s">
        <v>14</v>
      </c>
      <c r="K231" s="4" t="s">
        <v>2587</v>
      </c>
    </row>
    <row r="232" spans="1:11" s="3" customFormat="1" x14ac:dyDescent="0.3">
      <c r="A232" s="4" t="s">
        <v>2549</v>
      </c>
      <c r="B232" s="4" t="s">
        <v>3198</v>
      </c>
      <c r="C232" s="4">
        <v>-1.1138340916902001</v>
      </c>
      <c r="D232" s="4">
        <v>0.46206442005767301</v>
      </c>
      <c r="E232" s="4">
        <v>3.5033502684665567</v>
      </c>
      <c r="G232" s="4" t="s">
        <v>2550</v>
      </c>
      <c r="H232" s="4" t="s">
        <v>901</v>
      </c>
      <c r="I232" s="4" t="s">
        <v>2551</v>
      </c>
      <c r="J232" s="4" t="s">
        <v>2552</v>
      </c>
      <c r="K232" s="4" t="s">
        <v>2553</v>
      </c>
    </row>
    <row r="233" spans="1:11" s="3" customFormat="1" x14ac:dyDescent="0.3">
      <c r="A233" s="4" t="s">
        <v>2483</v>
      </c>
      <c r="B233" s="4" t="s">
        <v>3177</v>
      </c>
      <c r="C233" s="4">
        <v>-1.1129888342683001</v>
      </c>
      <c r="D233" s="4">
        <v>0.46233521728430998</v>
      </c>
      <c r="E233" s="4">
        <v>3.6876120606607192</v>
      </c>
      <c r="G233" s="4" t="s">
        <v>2484</v>
      </c>
      <c r="H233" s="4" t="s">
        <v>14</v>
      </c>
      <c r="I233" s="4" t="s">
        <v>14</v>
      </c>
      <c r="J233" s="4" t="s">
        <v>14</v>
      </c>
      <c r="K233" s="4" t="s">
        <v>178</v>
      </c>
    </row>
    <row r="234" spans="1:11" s="3" customFormat="1" x14ac:dyDescent="0.3">
      <c r="A234" s="4" t="s">
        <v>2434</v>
      </c>
      <c r="B234" s="4" t="s">
        <v>3161</v>
      </c>
      <c r="C234" s="4">
        <v>-1.11147541032916</v>
      </c>
      <c r="D234" s="4">
        <v>0.462820473212054</v>
      </c>
      <c r="E234" s="4">
        <v>3.0565765631810979</v>
      </c>
      <c r="G234" s="4" t="s">
        <v>779</v>
      </c>
      <c r="H234" s="4" t="s">
        <v>1059</v>
      </c>
      <c r="I234" s="4" t="s">
        <v>14</v>
      </c>
      <c r="J234" s="4" t="s">
        <v>1060</v>
      </c>
      <c r="K234" s="4" t="s">
        <v>776</v>
      </c>
    </row>
    <row r="235" spans="1:11" s="3" customFormat="1" x14ac:dyDescent="0.3">
      <c r="A235" s="4" t="s">
        <v>2435</v>
      </c>
      <c r="B235" s="4" t="s">
        <v>14</v>
      </c>
      <c r="C235" s="4">
        <v>-1.1112306718766201</v>
      </c>
      <c r="D235" s="4">
        <v>0.46289899262973799</v>
      </c>
      <c r="E235" s="4">
        <v>4.0169530586456457</v>
      </c>
      <c r="G235" s="4" t="s">
        <v>23</v>
      </c>
      <c r="H235" s="4" t="s">
        <v>14</v>
      </c>
      <c r="I235" s="4" t="s">
        <v>14</v>
      </c>
      <c r="J235" s="4" t="s">
        <v>14</v>
      </c>
      <c r="K235" s="4" t="s">
        <v>14</v>
      </c>
    </row>
    <row r="236" spans="1:11" s="3" customFormat="1" x14ac:dyDescent="0.3">
      <c r="A236" s="4" t="s">
        <v>2511</v>
      </c>
      <c r="B236" s="4" t="s">
        <v>3183</v>
      </c>
      <c r="C236" s="4">
        <v>-1.1054798416551099</v>
      </c>
      <c r="D236" s="4">
        <v>0.46474787004238199</v>
      </c>
      <c r="E236" s="4">
        <v>4.186522932679531</v>
      </c>
      <c r="G236" s="4" t="s">
        <v>2512</v>
      </c>
      <c r="H236" s="4" t="s">
        <v>1863</v>
      </c>
      <c r="I236" s="4" t="s">
        <v>2513</v>
      </c>
      <c r="J236" s="4" t="s">
        <v>2514</v>
      </c>
      <c r="K236" s="4" t="s">
        <v>178</v>
      </c>
    </row>
    <row r="237" spans="1:11" s="3" customFormat="1" x14ac:dyDescent="0.3">
      <c r="A237" s="4" t="s">
        <v>1271</v>
      </c>
      <c r="B237" s="4" t="s">
        <v>3061</v>
      </c>
      <c r="C237" s="4">
        <v>-1.1032744371387</v>
      </c>
      <c r="D237" s="4">
        <v>0.46545885942847098</v>
      </c>
      <c r="E237" s="4">
        <v>4.3951838244842261</v>
      </c>
      <c r="G237" s="4" t="s">
        <v>23</v>
      </c>
      <c r="H237" s="4" t="s">
        <v>14</v>
      </c>
      <c r="I237" s="4" t="s">
        <v>134</v>
      </c>
      <c r="J237" s="4" t="s">
        <v>1272</v>
      </c>
      <c r="K237" s="4" t="s">
        <v>14</v>
      </c>
    </row>
    <row r="238" spans="1:11" s="3" customFormat="1" x14ac:dyDescent="0.3">
      <c r="A238" s="4" t="s">
        <v>2626</v>
      </c>
      <c r="B238" s="4" t="s">
        <v>3223</v>
      </c>
      <c r="C238" s="4">
        <v>-1.1014092945248699</v>
      </c>
      <c r="D238" s="4">
        <v>0.46606100232719799</v>
      </c>
      <c r="E238" s="4">
        <v>4.7856455615591091</v>
      </c>
      <c r="G238" s="4" t="s">
        <v>1048</v>
      </c>
      <c r="H238" s="4" t="s">
        <v>14</v>
      </c>
      <c r="I238" s="4" t="s">
        <v>14</v>
      </c>
      <c r="J238" s="4" t="s">
        <v>14</v>
      </c>
      <c r="K238" s="4" t="s">
        <v>14</v>
      </c>
    </row>
    <row r="239" spans="1:11" s="3" customFormat="1" x14ac:dyDescent="0.3">
      <c r="A239" s="4" t="s">
        <v>2670</v>
      </c>
      <c r="B239" s="4" t="s">
        <v>3239</v>
      </c>
      <c r="C239" s="4">
        <v>-1.10011934915544</v>
      </c>
      <c r="D239" s="4">
        <v>0.466477904073545</v>
      </c>
      <c r="E239" s="4">
        <v>3.3262481205383669</v>
      </c>
      <c r="G239" s="4" t="s">
        <v>2671</v>
      </c>
      <c r="H239" s="4" t="s">
        <v>2672</v>
      </c>
      <c r="I239" s="4" t="s">
        <v>131</v>
      </c>
      <c r="J239" s="4" t="s">
        <v>14</v>
      </c>
      <c r="K239" s="4" t="s">
        <v>14</v>
      </c>
    </row>
    <row r="240" spans="1:11" s="3" customFormat="1" x14ac:dyDescent="0.3">
      <c r="A240" s="4" t="s">
        <v>2646</v>
      </c>
      <c r="B240" s="4" t="s">
        <v>3230</v>
      </c>
      <c r="C240" s="4">
        <v>-1.0985958699496501</v>
      </c>
      <c r="D240" s="4">
        <v>0.46697076273774801</v>
      </c>
      <c r="E240" s="4">
        <v>3.2910470823904272</v>
      </c>
      <c r="G240" s="4" t="s">
        <v>2647</v>
      </c>
      <c r="H240" s="4" t="s">
        <v>2648</v>
      </c>
      <c r="I240" s="4" t="s">
        <v>2649</v>
      </c>
      <c r="J240" s="4" t="s">
        <v>2650</v>
      </c>
      <c r="K240" s="4" t="s">
        <v>1053</v>
      </c>
    </row>
    <row r="241" spans="1:11" s="3" customFormat="1" x14ac:dyDescent="0.3">
      <c r="A241" s="4" t="s">
        <v>2450</v>
      </c>
      <c r="B241" s="4" t="s">
        <v>3165</v>
      </c>
      <c r="C241" s="4">
        <v>-1.0974363555245601</v>
      </c>
      <c r="D241" s="4">
        <v>0.46734622461133002</v>
      </c>
      <c r="E241" s="4">
        <v>2.8909605697959866</v>
      </c>
      <c r="G241" s="4" t="s">
        <v>704</v>
      </c>
      <c r="H241" s="4" t="s">
        <v>14</v>
      </c>
      <c r="I241" s="4" t="s">
        <v>90</v>
      </c>
      <c r="J241" s="4" t="s">
        <v>636</v>
      </c>
      <c r="K241" s="4" t="s">
        <v>39</v>
      </c>
    </row>
    <row r="242" spans="1:11" s="3" customFormat="1" x14ac:dyDescent="0.3">
      <c r="A242" s="4" t="s">
        <v>1348</v>
      </c>
      <c r="B242" s="4" t="s">
        <v>14</v>
      </c>
      <c r="C242" s="4">
        <v>-1.0962932440598701</v>
      </c>
      <c r="D242" s="4">
        <v>0.46771667055778998</v>
      </c>
      <c r="E242" s="4">
        <v>4.454355518602326</v>
      </c>
      <c r="G242" s="4" t="s">
        <v>23</v>
      </c>
      <c r="H242" s="4" t="s">
        <v>14</v>
      </c>
      <c r="I242" s="4" t="s">
        <v>14</v>
      </c>
      <c r="J242" s="4" t="s">
        <v>14</v>
      </c>
      <c r="K242" s="4" t="s">
        <v>14</v>
      </c>
    </row>
    <row r="243" spans="1:11" s="3" customFormat="1" x14ac:dyDescent="0.3">
      <c r="A243" s="4" t="s">
        <v>2436</v>
      </c>
      <c r="B243" s="4" t="s">
        <v>3162</v>
      </c>
      <c r="C243" s="4">
        <v>-1.0935892372607601</v>
      </c>
      <c r="D243" s="4">
        <v>0.46859412211079798</v>
      </c>
      <c r="E243" s="4">
        <v>1.0261142644203824</v>
      </c>
      <c r="G243" s="4" t="s">
        <v>23</v>
      </c>
      <c r="H243" s="4" t="s">
        <v>14</v>
      </c>
      <c r="I243" s="4" t="s">
        <v>14</v>
      </c>
      <c r="J243" s="4" t="s">
        <v>14</v>
      </c>
      <c r="K243" s="4" t="s">
        <v>14</v>
      </c>
    </row>
    <row r="244" spans="1:11" s="3" customFormat="1" x14ac:dyDescent="0.3">
      <c r="A244" s="4" t="s">
        <v>2527</v>
      </c>
      <c r="B244" s="4" t="s">
        <v>3188</v>
      </c>
      <c r="C244" s="4">
        <v>-1.0924167083452401</v>
      </c>
      <c r="D244" s="4">
        <v>0.46897511981121098</v>
      </c>
      <c r="E244" s="4">
        <v>2.8173155788017508</v>
      </c>
      <c r="G244" s="4" t="s">
        <v>23</v>
      </c>
      <c r="H244" s="4" t="s">
        <v>14</v>
      </c>
      <c r="I244" s="4" t="s">
        <v>14</v>
      </c>
      <c r="J244" s="4" t="s">
        <v>14</v>
      </c>
      <c r="K244" s="4" t="s">
        <v>504</v>
      </c>
    </row>
    <row r="245" spans="1:11" s="3" customFormat="1" x14ac:dyDescent="0.3">
      <c r="A245" s="4" t="s">
        <v>2645</v>
      </c>
      <c r="B245" s="4" t="s">
        <v>3229</v>
      </c>
      <c r="C245" s="4">
        <v>-1.0876433443814999</v>
      </c>
      <c r="D245" s="4">
        <v>0.470529361218889</v>
      </c>
      <c r="E245" s="4">
        <v>3.8216818886938668</v>
      </c>
      <c r="G245" s="4" t="s">
        <v>23</v>
      </c>
      <c r="H245" s="4" t="s">
        <v>1805</v>
      </c>
      <c r="I245" s="4" t="s">
        <v>14</v>
      </c>
      <c r="J245" s="4" t="s">
        <v>14</v>
      </c>
      <c r="K245" s="4" t="s">
        <v>14</v>
      </c>
    </row>
    <row r="246" spans="1:11" s="3" customFormat="1" x14ac:dyDescent="0.3">
      <c r="A246" s="4" t="s">
        <v>1961</v>
      </c>
      <c r="B246" s="4" t="s">
        <v>3253</v>
      </c>
      <c r="C246" s="4">
        <v>-1.0848796298708601</v>
      </c>
      <c r="D246" s="4">
        <v>0.47143159984404298</v>
      </c>
      <c r="E246" s="4">
        <v>3.6268797108102531</v>
      </c>
      <c r="G246" s="4" t="s">
        <v>23</v>
      </c>
      <c r="H246" s="4" t="s">
        <v>36</v>
      </c>
      <c r="I246" s="4" t="s">
        <v>1675</v>
      </c>
      <c r="J246" s="4" t="s">
        <v>14</v>
      </c>
      <c r="K246" s="4" t="s">
        <v>39</v>
      </c>
    </row>
    <row r="247" spans="1:11" s="3" customFormat="1" x14ac:dyDescent="0.3">
      <c r="A247" s="4" t="s">
        <v>2423</v>
      </c>
      <c r="B247" s="4" t="s">
        <v>3159</v>
      </c>
      <c r="C247" s="4">
        <v>-1.08389945871936</v>
      </c>
      <c r="D247" s="4">
        <v>0.47175200065433898</v>
      </c>
      <c r="E247" s="4">
        <v>4.7099883533145155</v>
      </c>
      <c r="G247" s="4" t="s">
        <v>2424</v>
      </c>
      <c r="H247" s="4" t="s">
        <v>2425</v>
      </c>
      <c r="I247" s="4" t="s">
        <v>2426</v>
      </c>
      <c r="J247" s="4" t="s">
        <v>2427</v>
      </c>
      <c r="K247" s="4" t="s">
        <v>1053</v>
      </c>
    </row>
    <row r="248" spans="1:11" s="3" customFormat="1" x14ac:dyDescent="0.3">
      <c r="A248" s="4" t="s">
        <v>2675</v>
      </c>
      <c r="B248" s="4" t="s">
        <v>3240</v>
      </c>
      <c r="C248" s="4">
        <v>-1.07994005490142</v>
      </c>
      <c r="D248" s="4">
        <v>0.47304847848585102</v>
      </c>
      <c r="E248" s="4">
        <v>4.332996066092111</v>
      </c>
      <c r="G248" s="4" t="s">
        <v>2676</v>
      </c>
      <c r="H248" s="4" t="s">
        <v>2677</v>
      </c>
      <c r="I248" s="4" t="s">
        <v>2678</v>
      </c>
      <c r="J248" s="4" t="s">
        <v>2679</v>
      </c>
      <c r="K248" s="4" t="s">
        <v>14</v>
      </c>
    </row>
    <row r="249" spans="1:11" s="3" customFormat="1" x14ac:dyDescent="0.3">
      <c r="A249" s="4" t="s">
        <v>1369</v>
      </c>
      <c r="B249" s="4" t="s">
        <v>3011</v>
      </c>
      <c r="C249" s="4">
        <v>-1.0791705802404701</v>
      </c>
      <c r="D249" s="4">
        <v>0.47330085053649001</v>
      </c>
      <c r="E249" s="4">
        <v>2.6024868974289355</v>
      </c>
      <c r="G249" s="4" t="s">
        <v>779</v>
      </c>
      <c r="H249" s="4" t="s">
        <v>1370</v>
      </c>
      <c r="I249" s="4" t="s">
        <v>14</v>
      </c>
      <c r="J249" s="4" t="s">
        <v>1129</v>
      </c>
      <c r="K249" s="4" t="s">
        <v>1061</v>
      </c>
    </row>
    <row r="250" spans="1:11" s="3" customFormat="1" x14ac:dyDescent="0.3">
      <c r="A250" s="4" t="s">
        <v>2627</v>
      </c>
      <c r="B250" s="4" t="s">
        <v>3224</v>
      </c>
      <c r="C250" s="4">
        <v>-1.0786048150119201</v>
      </c>
      <c r="D250" s="4">
        <v>0.47348649592148301</v>
      </c>
      <c r="E250" s="4">
        <v>3.8266322969860793</v>
      </c>
      <c r="G250" s="4" t="s">
        <v>52</v>
      </c>
      <c r="H250" s="4" t="s">
        <v>2628</v>
      </c>
      <c r="I250" s="4" t="s">
        <v>2629</v>
      </c>
      <c r="J250" s="4" t="s">
        <v>2630</v>
      </c>
      <c r="K250" s="4" t="s">
        <v>39</v>
      </c>
    </row>
    <row r="251" spans="1:11" s="3" customFormat="1" x14ac:dyDescent="0.3">
      <c r="A251" s="4" t="s">
        <v>2699</v>
      </c>
      <c r="B251" s="4" t="s">
        <v>14</v>
      </c>
      <c r="C251" s="4">
        <v>-1.0781643569266099</v>
      </c>
      <c r="D251" s="4">
        <v>0.473631074497192</v>
      </c>
      <c r="E251" s="4">
        <v>4.1072910168204952</v>
      </c>
      <c r="G251" s="4" t="s">
        <v>23</v>
      </c>
      <c r="H251" s="4" t="s">
        <v>14</v>
      </c>
      <c r="I251" s="4" t="s">
        <v>14</v>
      </c>
      <c r="J251" s="4" t="s">
        <v>14</v>
      </c>
      <c r="K251" s="4" t="s">
        <v>14</v>
      </c>
    </row>
    <row r="252" spans="1:11" s="3" customFormat="1" x14ac:dyDescent="0.3">
      <c r="A252" s="4" t="s">
        <v>1408</v>
      </c>
      <c r="B252" s="4" t="s">
        <v>2909</v>
      </c>
      <c r="C252" s="4">
        <v>-1.07552343723806</v>
      </c>
      <c r="D252" s="4">
        <v>0.47449887201256402</v>
      </c>
      <c r="E252" s="4">
        <v>3.8231935934807941</v>
      </c>
      <c r="G252" s="4" t="s">
        <v>1409</v>
      </c>
      <c r="H252" s="4" t="s">
        <v>431</v>
      </c>
      <c r="I252" s="4" t="s">
        <v>1410</v>
      </c>
      <c r="J252" s="4" t="s">
        <v>1411</v>
      </c>
      <c r="K252" s="4" t="s">
        <v>1053</v>
      </c>
    </row>
    <row r="253" spans="1:11" s="3" customFormat="1" x14ac:dyDescent="0.3">
      <c r="A253" s="4" t="s">
        <v>2599</v>
      </c>
      <c r="B253" s="4" t="s">
        <v>3212</v>
      </c>
      <c r="C253" s="4">
        <v>-1.0752721502599301</v>
      </c>
      <c r="D253" s="4">
        <v>0.47458152688350802</v>
      </c>
      <c r="E253" s="4">
        <v>3.6414089135345979</v>
      </c>
      <c r="G253" s="4" t="s">
        <v>1008</v>
      </c>
      <c r="H253" s="4" t="s">
        <v>14</v>
      </c>
      <c r="I253" s="4" t="s">
        <v>14</v>
      </c>
      <c r="J253" s="4" t="s">
        <v>2600</v>
      </c>
      <c r="K253" s="4" t="s">
        <v>14</v>
      </c>
    </row>
    <row r="254" spans="1:11" s="3" customFormat="1" x14ac:dyDescent="0.3">
      <c r="A254" s="4" t="s">
        <v>2501</v>
      </c>
      <c r="B254" s="4" t="s">
        <v>3179</v>
      </c>
      <c r="C254" s="4">
        <v>-1.07501431274978</v>
      </c>
      <c r="D254" s="4">
        <v>0.47466635136195301</v>
      </c>
      <c r="E254" s="4">
        <v>4.0852231493343059</v>
      </c>
      <c r="G254" s="4" t="s">
        <v>23</v>
      </c>
      <c r="H254" s="4" t="s">
        <v>296</v>
      </c>
      <c r="I254" s="4" t="s">
        <v>14</v>
      </c>
      <c r="J254" s="4" t="s">
        <v>14</v>
      </c>
      <c r="K254" s="4" t="s">
        <v>14</v>
      </c>
    </row>
    <row r="255" spans="1:11" s="3" customFormat="1" x14ac:dyDescent="0.3">
      <c r="A255" s="4" t="s">
        <v>1984</v>
      </c>
      <c r="B255" s="4" t="s">
        <v>3165</v>
      </c>
      <c r="C255" s="4">
        <v>-1.07343584519825</v>
      </c>
      <c r="D255" s="4">
        <v>0.47518597293150799</v>
      </c>
      <c r="E255" s="4">
        <v>4.341881869531222</v>
      </c>
      <c r="G255" s="4" t="s">
        <v>23</v>
      </c>
      <c r="H255" s="4" t="s">
        <v>14</v>
      </c>
      <c r="I255" s="4" t="s">
        <v>90</v>
      </c>
      <c r="J255" s="4" t="s">
        <v>636</v>
      </c>
      <c r="K255" s="4" t="s">
        <v>39</v>
      </c>
    </row>
    <row r="256" spans="1:11" s="3" customFormat="1" x14ac:dyDescent="0.3">
      <c r="A256" s="4" t="s">
        <v>1982</v>
      </c>
      <c r="B256" s="4" t="s">
        <v>14</v>
      </c>
      <c r="C256" s="4">
        <v>-1.07078880452471</v>
      </c>
      <c r="D256" s="4">
        <v>0.47605863915719399</v>
      </c>
      <c r="E256" s="4">
        <v>1.1229159593002596</v>
      </c>
      <c r="G256" s="4" t="s">
        <v>23</v>
      </c>
      <c r="H256" s="4" t="s">
        <v>14</v>
      </c>
      <c r="I256" s="4" t="s">
        <v>14</v>
      </c>
      <c r="J256" s="4" t="s">
        <v>14</v>
      </c>
      <c r="K256" s="4" t="s">
        <v>14</v>
      </c>
    </row>
    <row r="257" spans="1:11" s="3" customFormat="1" x14ac:dyDescent="0.3">
      <c r="A257" s="4" t="s">
        <v>798</v>
      </c>
      <c r="B257" s="4" t="s">
        <v>2875</v>
      </c>
      <c r="C257" s="4">
        <v>-1.0674717324734899</v>
      </c>
      <c r="D257" s="4">
        <v>0.47715446157730901</v>
      </c>
      <c r="E257" s="4">
        <v>2.7496610347820618</v>
      </c>
      <c r="G257" s="4" t="s">
        <v>23</v>
      </c>
      <c r="H257" s="4" t="s">
        <v>14</v>
      </c>
      <c r="I257" s="4" t="s">
        <v>14</v>
      </c>
      <c r="J257" s="4" t="s">
        <v>14</v>
      </c>
      <c r="K257" s="4" t="s">
        <v>14</v>
      </c>
    </row>
    <row r="258" spans="1:11" s="3" customFormat="1" x14ac:dyDescent="0.3">
      <c r="A258" s="4" t="s">
        <v>2463</v>
      </c>
      <c r="B258" s="4" t="s">
        <v>3171</v>
      </c>
      <c r="C258" s="4">
        <v>-1.06265080375804</v>
      </c>
      <c r="D258" s="4">
        <v>0.47875159421268998</v>
      </c>
      <c r="E258" s="4">
        <v>4.1603372046320404</v>
      </c>
      <c r="G258" s="4" t="s">
        <v>2464</v>
      </c>
      <c r="H258" s="4" t="s">
        <v>2465</v>
      </c>
      <c r="I258" s="4" t="s">
        <v>90</v>
      </c>
      <c r="J258" s="4" t="s">
        <v>14</v>
      </c>
      <c r="K258" s="4" t="s">
        <v>14</v>
      </c>
    </row>
    <row r="259" spans="1:11" s="3" customFormat="1" x14ac:dyDescent="0.3">
      <c r="A259" s="4" t="s">
        <v>799</v>
      </c>
      <c r="B259" s="4" t="s">
        <v>3241</v>
      </c>
      <c r="C259" s="4">
        <v>-1.05794020118313</v>
      </c>
      <c r="D259" s="4">
        <v>0.48031734042073398</v>
      </c>
      <c r="E259" s="4">
        <v>1.7478217335438488</v>
      </c>
      <c r="G259" s="4" t="s">
        <v>23</v>
      </c>
      <c r="H259" s="4" t="s">
        <v>800</v>
      </c>
      <c r="I259" s="4" t="s">
        <v>14</v>
      </c>
      <c r="J259" s="4" t="s">
        <v>14</v>
      </c>
      <c r="K259" s="4" t="s">
        <v>14</v>
      </c>
    </row>
    <row r="260" spans="1:11" s="3" customFormat="1" x14ac:dyDescent="0.3">
      <c r="A260" s="4" t="s">
        <v>2562</v>
      </c>
      <c r="B260" s="4" t="s">
        <v>3202</v>
      </c>
      <c r="C260" s="4">
        <v>-1.0570686129354201</v>
      </c>
      <c r="D260" s="4">
        <v>0.48060760649965401</v>
      </c>
      <c r="E260" s="4">
        <v>4.3974222348105458</v>
      </c>
      <c r="G260" s="4" t="s">
        <v>2563</v>
      </c>
      <c r="H260" s="4" t="s">
        <v>2564</v>
      </c>
      <c r="I260" s="4" t="s">
        <v>2565</v>
      </c>
      <c r="J260" s="4" t="s">
        <v>2566</v>
      </c>
      <c r="K260" s="4" t="s">
        <v>2567</v>
      </c>
    </row>
    <row r="261" spans="1:11" s="3" customFormat="1" x14ac:dyDescent="0.3">
      <c r="A261" s="4" t="s">
        <v>2598</v>
      </c>
      <c r="B261" s="4" t="s">
        <v>3211</v>
      </c>
      <c r="C261" s="4">
        <v>-1.0567559449874699</v>
      </c>
      <c r="D261" s="4">
        <v>0.48071177742608001</v>
      </c>
      <c r="E261" s="4">
        <v>4.2730852497684122</v>
      </c>
      <c r="G261" s="4" t="s">
        <v>1045</v>
      </c>
      <c r="H261" s="4" t="s">
        <v>296</v>
      </c>
      <c r="I261" s="4" t="s">
        <v>1046</v>
      </c>
      <c r="J261" s="4" t="s">
        <v>14</v>
      </c>
      <c r="K261" s="4" t="s">
        <v>14</v>
      </c>
    </row>
    <row r="262" spans="1:11" s="3" customFormat="1" x14ac:dyDescent="0.3">
      <c r="A262" s="4" t="s">
        <v>2540</v>
      </c>
      <c r="B262" s="4" t="s">
        <v>3193</v>
      </c>
      <c r="C262" s="4">
        <v>-1.05491367135176</v>
      </c>
      <c r="D262" s="4">
        <v>0.48132602249668999</v>
      </c>
      <c r="E262" s="4">
        <v>3.7588108892364271</v>
      </c>
      <c r="G262" s="4" t="s">
        <v>2541</v>
      </c>
      <c r="H262" s="4" t="s">
        <v>14</v>
      </c>
      <c r="I262" s="4" t="s">
        <v>14</v>
      </c>
      <c r="J262" s="4" t="s">
        <v>14</v>
      </c>
      <c r="K262" s="4" t="s">
        <v>39</v>
      </c>
    </row>
    <row r="263" spans="1:11" s="3" customFormat="1" x14ac:dyDescent="0.3">
      <c r="A263" s="4" t="s">
        <v>1066</v>
      </c>
      <c r="B263" s="4" t="s">
        <v>2939</v>
      </c>
      <c r="C263" s="4">
        <v>-1.0513002393981501</v>
      </c>
      <c r="D263" s="4">
        <v>0.48253308198170802</v>
      </c>
      <c r="E263" s="4">
        <v>4.3325829886487295</v>
      </c>
      <c r="G263" s="4" t="s">
        <v>1067</v>
      </c>
      <c r="H263" s="4" t="s">
        <v>1068</v>
      </c>
      <c r="I263" s="4" t="s">
        <v>1069</v>
      </c>
      <c r="J263" s="4" t="s">
        <v>879</v>
      </c>
      <c r="K263" s="4" t="s">
        <v>1070</v>
      </c>
    </row>
    <row r="264" spans="1:11" s="3" customFormat="1" x14ac:dyDescent="0.3">
      <c r="A264" s="4" t="s">
        <v>2506</v>
      </c>
      <c r="B264" s="4" t="s">
        <v>3181</v>
      </c>
      <c r="C264" s="4">
        <v>-1.0498695999688501</v>
      </c>
      <c r="D264" s="4">
        <v>0.483011820195765</v>
      </c>
      <c r="E264" s="4">
        <v>3.9097264929836477</v>
      </c>
      <c r="G264" s="4" t="s">
        <v>2507</v>
      </c>
      <c r="H264" s="4" t="s">
        <v>800</v>
      </c>
      <c r="I264" s="4" t="s">
        <v>1959</v>
      </c>
      <c r="J264" s="4" t="s">
        <v>1960</v>
      </c>
      <c r="K264" s="4" t="s">
        <v>513</v>
      </c>
    </row>
    <row r="265" spans="1:11" s="3" customFormat="1" x14ac:dyDescent="0.3">
      <c r="A265" s="4" t="s">
        <v>2689</v>
      </c>
      <c r="B265" s="4" t="s">
        <v>14</v>
      </c>
      <c r="C265" s="4">
        <v>-1.0485494187437101</v>
      </c>
      <c r="D265" s="4">
        <v>0.48345401689280398</v>
      </c>
      <c r="E265" s="4">
        <v>4.1219392544753779</v>
      </c>
      <c r="G265" s="4" t="s">
        <v>23</v>
      </c>
      <c r="H265" s="4" t="s">
        <v>906</v>
      </c>
      <c r="I265" s="4" t="s">
        <v>14</v>
      </c>
      <c r="J265" s="4" t="s">
        <v>2690</v>
      </c>
      <c r="K265" s="4" t="s">
        <v>2691</v>
      </c>
    </row>
    <row r="266" spans="1:11" s="3" customFormat="1" x14ac:dyDescent="0.3">
      <c r="A266" s="4" t="s">
        <v>1622</v>
      </c>
      <c r="B266" s="4" t="s">
        <v>3019</v>
      </c>
      <c r="C266" s="4">
        <v>-1.04677986278553</v>
      </c>
      <c r="D266" s="4">
        <v>0.48404736738474402</v>
      </c>
      <c r="E266" s="4">
        <v>4.5793880198869141</v>
      </c>
      <c r="G266" s="4" t="s">
        <v>23</v>
      </c>
      <c r="H266" s="4" t="s">
        <v>14</v>
      </c>
      <c r="I266" s="4" t="s">
        <v>14</v>
      </c>
      <c r="J266" s="4" t="s">
        <v>14</v>
      </c>
      <c r="K266" s="4" t="s">
        <v>14</v>
      </c>
    </row>
    <row r="267" spans="1:11" s="3" customFormat="1" x14ac:dyDescent="0.3">
      <c r="A267" s="4" t="s">
        <v>2555</v>
      </c>
      <c r="B267" s="4" t="s">
        <v>3199</v>
      </c>
      <c r="C267" s="4">
        <v>-1.0450929446067601</v>
      </c>
      <c r="D267" s="4">
        <v>0.48461368656810799</v>
      </c>
      <c r="E267" s="4">
        <v>1.6108609388466999</v>
      </c>
      <c r="G267" s="4" t="s">
        <v>23</v>
      </c>
      <c r="H267" s="4" t="s">
        <v>14</v>
      </c>
      <c r="I267" s="4" t="s">
        <v>14</v>
      </c>
      <c r="J267" s="4" t="s">
        <v>14</v>
      </c>
      <c r="K267" s="4" t="s">
        <v>39</v>
      </c>
    </row>
    <row r="268" spans="1:11" s="3" customFormat="1" x14ac:dyDescent="0.3">
      <c r="A268" s="4" t="s">
        <v>1359</v>
      </c>
      <c r="B268" s="4" t="s">
        <v>3080</v>
      </c>
      <c r="C268" s="4">
        <v>-1.04376529924193</v>
      </c>
      <c r="D268" s="4">
        <v>0.48505985934242601</v>
      </c>
      <c r="E268" s="4">
        <v>3.4968638067536419</v>
      </c>
      <c r="G268" s="4" t="s">
        <v>1360</v>
      </c>
      <c r="H268" s="4" t="s">
        <v>1361</v>
      </c>
      <c r="I268" s="4" t="s">
        <v>1362</v>
      </c>
      <c r="J268" s="4" t="s">
        <v>1363</v>
      </c>
      <c r="K268" s="4" t="s">
        <v>1364</v>
      </c>
    </row>
    <row r="269" spans="1:11" s="3" customFormat="1" x14ac:dyDescent="0.3">
      <c r="A269" s="4" t="s">
        <v>2015</v>
      </c>
      <c r="B269" s="4" t="s">
        <v>3201</v>
      </c>
      <c r="C269" s="4">
        <v>-1.0396668639436599</v>
      </c>
      <c r="D269" s="4">
        <v>0.48643978567710799</v>
      </c>
      <c r="E269" s="4">
        <v>1.0262441946510277</v>
      </c>
      <c r="G269" s="4" t="s">
        <v>52</v>
      </c>
      <c r="H269" s="4" t="s">
        <v>14</v>
      </c>
      <c r="I269" s="4" t="s">
        <v>14</v>
      </c>
      <c r="J269" s="4" t="s">
        <v>14</v>
      </c>
      <c r="K269" s="4" t="s">
        <v>14</v>
      </c>
    </row>
    <row r="270" spans="1:11" s="3" customFormat="1" x14ac:dyDescent="0.3">
      <c r="A270" s="4" t="s">
        <v>2088</v>
      </c>
      <c r="B270" s="4" t="s">
        <v>14</v>
      </c>
      <c r="C270" s="4">
        <v>-1.0394786902890201</v>
      </c>
      <c r="D270" s="4">
        <v>0.486503237147763</v>
      </c>
      <c r="E270" s="4">
        <v>3.9056983547631337</v>
      </c>
      <c r="G270" s="4" t="s">
        <v>23</v>
      </c>
      <c r="H270" s="4" t="s">
        <v>14</v>
      </c>
      <c r="I270" s="4" t="s">
        <v>14</v>
      </c>
      <c r="J270" s="4" t="s">
        <v>14</v>
      </c>
      <c r="K270" s="4" t="s">
        <v>14</v>
      </c>
    </row>
    <row r="271" spans="1:11" s="3" customFormat="1" x14ac:dyDescent="0.3">
      <c r="A271" s="4" t="s">
        <v>2532</v>
      </c>
      <c r="B271" s="4" t="s">
        <v>3190</v>
      </c>
      <c r="C271" s="4">
        <v>-1.0377820666387401</v>
      </c>
      <c r="D271" s="4">
        <v>0.48707570631959701</v>
      </c>
      <c r="E271" s="4">
        <v>4.1906576722840576</v>
      </c>
      <c r="G271" s="4" t="s">
        <v>2533</v>
      </c>
      <c r="H271" s="4" t="s">
        <v>14</v>
      </c>
      <c r="I271" s="4" t="s">
        <v>14</v>
      </c>
      <c r="J271" s="4" t="s">
        <v>14</v>
      </c>
      <c r="K271" s="4" t="s">
        <v>14</v>
      </c>
    </row>
    <row r="272" spans="1:11" s="3" customFormat="1" x14ac:dyDescent="0.3">
      <c r="A272" s="4" t="s">
        <v>2055</v>
      </c>
      <c r="B272" s="4" t="s">
        <v>3214</v>
      </c>
      <c r="C272" s="4">
        <v>-1.03528049399413</v>
      </c>
      <c r="D272" s="4">
        <v>0.48792100779648201</v>
      </c>
      <c r="E272" s="4">
        <v>1.1198145053001378</v>
      </c>
      <c r="G272" s="4" t="s">
        <v>52</v>
      </c>
      <c r="H272" s="4" t="s">
        <v>2056</v>
      </c>
      <c r="I272" s="4" t="s">
        <v>2057</v>
      </c>
      <c r="J272" s="4" t="s">
        <v>14</v>
      </c>
      <c r="K272" s="4" t="s">
        <v>458</v>
      </c>
    </row>
    <row r="273" spans="1:11" s="3" customFormat="1" x14ac:dyDescent="0.3">
      <c r="A273" s="4" t="s">
        <v>2604</v>
      </c>
      <c r="B273" s="4" t="s">
        <v>14</v>
      </c>
      <c r="C273" s="4">
        <v>-1.0343801221881099</v>
      </c>
      <c r="D273" s="4">
        <v>0.48822560954506999</v>
      </c>
      <c r="E273" s="4">
        <v>1.8593203155078788</v>
      </c>
      <c r="G273" s="4" t="s">
        <v>23</v>
      </c>
      <c r="H273" s="4" t="s">
        <v>14</v>
      </c>
      <c r="I273" s="4" t="s">
        <v>14</v>
      </c>
      <c r="J273" s="4" t="s">
        <v>14</v>
      </c>
      <c r="K273" s="4" t="s">
        <v>14</v>
      </c>
    </row>
    <row r="274" spans="1:11" s="3" customFormat="1" x14ac:dyDescent="0.3">
      <c r="A274" s="4" t="s">
        <v>2723</v>
      </c>
      <c r="B274" s="4" t="s">
        <v>3252</v>
      </c>
      <c r="C274" s="4">
        <v>-1.0329860379897999</v>
      </c>
      <c r="D274" s="4">
        <v>0.48869761266508899</v>
      </c>
      <c r="E274" s="4">
        <v>3.9448799201459397</v>
      </c>
      <c r="G274" s="4" t="s">
        <v>2724</v>
      </c>
      <c r="H274" s="4" t="s">
        <v>2725</v>
      </c>
      <c r="I274" s="4" t="s">
        <v>2726</v>
      </c>
      <c r="J274" s="4" t="s">
        <v>2727</v>
      </c>
      <c r="K274" s="4" t="s">
        <v>1053</v>
      </c>
    </row>
    <row r="275" spans="1:11" s="3" customFormat="1" x14ac:dyDescent="0.3">
      <c r="A275" s="4" t="s">
        <v>2487</v>
      </c>
      <c r="B275" s="4" t="s">
        <v>14</v>
      </c>
      <c r="C275" s="4">
        <v>-1.029867521698</v>
      </c>
      <c r="D275" s="4">
        <v>0.48975511945317901</v>
      </c>
      <c r="E275" s="4">
        <v>4.1165021184435231</v>
      </c>
      <c r="G275" s="4" t="s">
        <v>23</v>
      </c>
      <c r="H275" s="4" t="s">
        <v>14</v>
      </c>
      <c r="I275" s="4" t="s">
        <v>14</v>
      </c>
      <c r="J275" s="4" t="s">
        <v>14</v>
      </c>
      <c r="K275" s="4" t="s">
        <v>14</v>
      </c>
    </row>
    <row r="276" spans="1:11" s="3" customFormat="1" x14ac:dyDescent="0.3">
      <c r="A276" s="4" t="s">
        <v>1955</v>
      </c>
      <c r="B276" s="4" t="s">
        <v>3228</v>
      </c>
      <c r="C276" s="4">
        <v>-1.0282623729465299</v>
      </c>
      <c r="D276" s="4">
        <v>0.49030032636398202</v>
      </c>
      <c r="E276" s="4">
        <v>3.9779201359465697</v>
      </c>
      <c r="G276" s="4" t="s">
        <v>23</v>
      </c>
      <c r="H276" s="4" t="s">
        <v>14</v>
      </c>
      <c r="I276" s="4" t="s">
        <v>14</v>
      </c>
      <c r="J276" s="4" t="s">
        <v>1956</v>
      </c>
      <c r="K276" s="4" t="s">
        <v>355</v>
      </c>
    </row>
    <row r="277" spans="1:11" s="3" customFormat="1" x14ac:dyDescent="0.3">
      <c r="A277" s="4" t="s">
        <v>2522</v>
      </c>
      <c r="B277" s="4" t="s">
        <v>3186</v>
      </c>
      <c r="C277" s="4">
        <v>-1.0265699247093301</v>
      </c>
      <c r="D277" s="4">
        <v>0.490875842893996</v>
      </c>
      <c r="E277" s="4">
        <v>4.050635187141701</v>
      </c>
      <c r="G277" s="4" t="s">
        <v>23</v>
      </c>
      <c r="H277" s="4" t="s">
        <v>14</v>
      </c>
      <c r="I277" s="4" t="s">
        <v>14</v>
      </c>
      <c r="J277" s="4" t="s">
        <v>14</v>
      </c>
      <c r="K277" s="4" t="s">
        <v>14</v>
      </c>
    </row>
    <row r="278" spans="1:11" s="3" customFormat="1" x14ac:dyDescent="0.3">
      <c r="A278" s="4" t="s">
        <v>961</v>
      </c>
      <c r="B278" s="4" t="s">
        <v>3081</v>
      </c>
      <c r="C278" s="4">
        <v>-1.0240571767968101</v>
      </c>
      <c r="D278" s="4">
        <v>0.49173154835393001</v>
      </c>
      <c r="E278" s="4">
        <v>3.6463351054482001</v>
      </c>
      <c r="G278" s="4" t="s">
        <v>52</v>
      </c>
      <c r="H278" s="4" t="s">
        <v>962</v>
      </c>
      <c r="I278" s="4" t="s">
        <v>14</v>
      </c>
      <c r="J278" s="4" t="s">
        <v>14</v>
      </c>
      <c r="K278" s="4" t="s">
        <v>392</v>
      </c>
    </row>
    <row r="279" spans="1:11" s="3" customFormat="1" x14ac:dyDescent="0.3">
      <c r="A279" s="4" t="s">
        <v>844</v>
      </c>
      <c r="B279" s="4" t="s">
        <v>2903</v>
      </c>
      <c r="C279" s="4">
        <v>-1.01882128909299</v>
      </c>
      <c r="D279" s="4">
        <v>0.49351940286657697</v>
      </c>
      <c r="E279" s="4">
        <v>3.6915191142923152</v>
      </c>
      <c r="G279" s="4" t="s">
        <v>845</v>
      </c>
      <c r="H279" s="4" t="s">
        <v>14</v>
      </c>
      <c r="I279" s="4" t="s">
        <v>846</v>
      </c>
      <c r="J279" s="4" t="s">
        <v>14</v>
      </c>
      <c r="K279" s="4" t="s">
        <v>14</v>
      </c>
    </row>
    <row r="280" spans="1:11" s="3" customFormat="1" x14ac:dyDescent="0.3">
      <c r="A280" s="4" t="s">
        <v>2590</v>
      </c>
      <c r="B280" s="4" t="s">
        <v>14</v>
      </c>
      <c r="C280" s="4">
        <v>-1.0167485869064601</v>
      </c>
      <c r="D280" s="4">
        <v>0.49422894568457099</v>
      </c>
      <c r="E280" s="4">
        <v>4.0162610924290272</v>
      </c>
      <c r="G280" s="4" t="s">
        <v>23</v>
      </c>
      <c r="H280" s="4" t="s">
        <v>14</v>
      </c>
      <c r="I280" s="4" t="s">
        <v>14</v>
      </c>
      <c r="J280" s="4" t="s">
        <v>14</v>
      </c>
      <c r="K280" s="4" t="s">
        <v>14</v>
      </c>
    </row>
    <row r="281" spans="1:11" s="3" customFormat="1" x14ac:dyDescent="0.3">
      <c r="A281" s="4" t="s">
        <v>1155</v>
      </c>
      <c r="B281" s="4" t="s">
        <v>3036</v>
      </c>
      <c r="C281" s="4">
        <v>-1.01492800311286</v>
      </c>
      <c r="D281" s="4">
        <v>0.49485302295407102</v>
      </c>
      <c r="E281" s="4">
        <v>3.2889843071207405</v>
      </c>
      <c r="G281" s="4" t="s">
        <v>1156</v>
      </c>
      <c r="H281" s="4" t="s">
        <v>807</v>
      </c>
      <c r="I281" s="4" t="s">
        <v>1157</v>
      </c>
      <c r="J281" s="4" t="s">
        <v>936</v>
      </c>
      <c r="K281" s="4" t="s">
        <v>14</v>
      </c>
    </row>
    <row r="282" spans="1:11" s="3" customFormat="1" x14ac:dyDescent="0.3">
      <c r="A282" s="4" t="s">
        <v>1021</v>
      </c>
      <c r="B282" s="4" t="s">
        <v>14</v>
      </c>
      <c r="C282" s="4">
        <v>-1.0119130539238901</v>
      </c>
      <c r="D282" s="4">
        <v>0.49588824988188801</v>
      </c>
      <c r="E282" s="4">
        <v>1.7040336718727198</v>
      </c>
      <c r="G282" s="4" t="s">
        <v>23</v>
      </c>
      <c r="H282" s="4" t="s">
        <v>14</v>
      </c>
      <c r="I282" s="4" t="s">
        <v>14</v>
      </c>
      <c r="J282" s="4" t="s">
        <v>14</v>
      </c>
      <c r="K282" s="4" t="s">
        <v>14</v>
      </c>
    </row>
    <row r="283" spans="1:11" s="3" customFormat="1" x14ac:dyDescent="0.3">
      <c r="A283" s="4" t="s">
        <v>2442</v>
      </c>
      <c r="B283" s="4" t="s">
        <v>3164</v>
      </c>
      <c r="C283" s="4">
        <v>-1.0097225753694099</v>
      </c>
      <c r="D283" s="4">
        <v>0.49664174080685902</v>
      </c>
      <c r="E283" s="4">
        <v>3.8788750926770135</v>
      </c>
      <c r="G283" s="4" t="s">
        <v>2443</v>
      </c>
      <c r="H283" s="4" t="s">
        <v>2444</v>
      </c>
      <c r="I283" s="4" t="s">
        <v>2445</v>
      </c>
      <c r="J283" s="4" t="s">
        <v>2446</v>
      </c>
      <c r="K283" s="4" t="s">
        <v>14</v>
      </c>
    </row>
    <row r="284" spans="1:11" s="3" customFormat="1" x14ac:dyDescent="0.3">
      <c r="A284" s="4" t="s">
        <v>2479</v>
      </c>
      <c r="B284" s="4" t="s">
        <v>3176</v>
      </c>
      <c r="C284" s="4">
        <v>-1.00930649508711</v>
      </c>
      <c r="D284" s="4">
        <v>0.496784995362479</v>
      </c>
      <c r="E284" s="4">
        <v>2.2139359684962456</v>
      </c>
      <c r="G284" s="4" t="s">
        <v>23</v>
      </c>
      <c r="H284" s="4" t="s">
        <v>2480</v>
      </c>
      <c r="I284" s="4" t="s">
        <v>14</v>
      </c>
      <c r="J284" s="4" t="s">
        <v>1060</v>
      </c>
      <c r="K284" s="4" t="s">
        <v>2481</v>
      </c>
    </row>
    <row r="285" spans="1:11" s="3" customFormat="1" x14ac:dyDescent="0.3">
      <c r="A285" s="4" t="s">
        <v>2422</v>
      </c>
      <c r="B285" s="4" t="s">
        <v>14</v>
      </c>
      <c r="C285" s="4">
        <v>-1.00715207640712</v>
      </c>
      <c r="D285" s="4">
        <v>0.49752741311806098</v>
      </c>
      <c r="E285" s="4">
        <v>0.72325323111551643</v>
      </c>
      <c r="G285" s="4" t="s">
        <v>23</v>
      </c>
      <c r="H285" s="4" t="s">
        <v>14</v>
      </c>
      <c r="I285" s="4" t="s">
        <v>14</v>
      </c>
      <c r="J285" s="4" t="s">
        <v>14</v>
      </c>
      <c r="K285" s="4" t="s">
        <v>14</v>
      </c>
    </row>
    <row r="286" spans="1:11" s="3" customFormat="1" x14ac:dyDescent="0.3">
      <c r="A286" s="4" t="s">
        <v>2519</v>
      </c>
      <c r="B286" s="4" t="s">
        <v>3185</v>
      </c>
      <c r="C286" s="4">
        <v>-1.0071465047377499</v>
      </c>
      <c r="D286" s="4">
        <v>0.49752933456612902</v>
      </c>
      <c r="E286" s="4">
        <v>3.7761377564403955</v>
      </c>
      <c r="G286" s="4" t="s">
        <v>23</v>
      </c>
      <c r="H286" s="4" t="s">
        <v>2430</v>
      </c>
      <c r="I286" s="4" t="s">
        <v>2520</v>
      </c>
      <c r="J286" s="4" t="s">
        <v>2521</v>
      </c>
      <c r="K286" s="4" t="s">
        <v>14</v>
      </c>
    </row>
    <row r="287" spans="1:11" s="3" customFormat="1" x14ac:dyDescent="0.3">
      <c r="A287" s="4" t="s">
        <v>1108</v>
      </c>
      <c r="B287" s="4" t="s">
        <v>2967</v>
      </c>
      <c r="C287" s="4">
        <v>-1.0038895765214799</v>
      </c>
      <c r="D287" s="4">
        <v>0.49865379103837398</v>
      </c>
      <c r="E287" s="4">
        <v>2.6443681694949981</v>
      </c>
      <c r="G287" s="4" t="s">
        <v>23</v>
      </c>
      <c r="H287" s="4" t="s">
        <v>1109</v>
      </c>
      <c r="I287" s="4" t="s">
        <v>1110</v>
      </c>
      <c r="J287" s="4" t="s">
        <v>14</v>
      </c>
      <c r="K287" s="4" t="s">
        <v>14</v>
      </c>
    </row>
    <row r="288" spans="1:11" s="3" customFormat="1" x14ac:dyDescent="0.3">
      <c r="A288" s="4" t="s">
        <v>983</v>
      </c>
      <c r="B288" s="4" t="s">
        <v>3217</v>
      </c>
      <c r="C288" s="4">
        <v>-1.0033336814896601</v>
      </c>
      <c r="D288" s="4">
        <v>0.49884596788020302</v>
      </c>
      <c r="E288" s="4">
        <v>1.914250700277814</v>
      </c>
      <c r="G288" s="4" t="s">
        <v>984</v>
      </c>
      <c r="H288" s="4" t="s">
        <v>985</v>
      </c>
      <c r="I288" s="4" t="s">
        <v>986</v>
      </c>
      <c r="J288" s="4" t="s">
        <v>903</v>
      </c>
      <c r="K288" s="4" t="s">
        <v>776</v>
      </c>
    </row>
    <row r="289" spans="1:11" s="3" customFormat="1" x14ac:dyDescent="0.3">
      <c r="A289" s="4" t="s">
        <v>2606</v>
      </c>
      <c r="B289" s="4" t="s">
        <v>3216</v>
      </c>
      <c r="C289" s="4">
        <v>-1.00143147199632</v>
      </c>
      <c r="D289" s="4">
        <v>0.49950413565498403</v>
      </c>
      <c r="E289" s="4">
        <v>3.9578680548497158</v>
      </c>
      <c r="G289" s="4" t="s">
        <v>23</v>
      </c>
      <c r="H289" s="4" t="s">
        <v>14</v>
      </c>
      <c r="I289" s="4" t="s">
        <v>14</v>
      </c>
      <c r="J289" s="4" t="s">
        <v>2607</v>
      </c>
      <c r="K289" s="4" t="s">
        <v>14</v>
      </c>
    </row>
    <row r="290" spans="1:11" s="3" customFormat="1" x14ac:dyDescent="0.3">
      <c r="A290" s="4" t="s">
        <v>2568</v>
      </c>
      <c r="B290" s="4" t="s">
        <v>3203</v>
      </c>
      <c r="C290" s="4">
        <v>-1.0002077170797099</v>
      </c>
      <c r="D290" s="4">
        <v>0.49992801592812702</v>
      </c>
      <c r="E290" s="4">
        <v>3.9256143137122055</v>
      </c>
      <c r="G290" s="4" t="s">
        <v>2569</v>
      </c>
      <c r="H290" s="4" t="s">
        <v>2570</v>
      </c>
      <c r="I290" s="4" t="s">
        <v>2571</v>
      </c>
      <c r="J290" s="4" t="s">
        <v>1960</v>
      </c>
      <c r="K290" s="4" t="s">
        <v>513</v>
      </c>
    </row>
    <row r="291" spans="1:11" s="3" customFormat="1" x14ac:dyDescent="0.3"/>
    <row r="292" spans="1:11" s="3" customFormat="1" x14ac:dyDescent="0.3"/>
    <row r="293" spans="1:11" s="3" customFormat="1" x14ac:dyDescent="0.3"/>
    <row r="294" spans="1:11" s="3" customFormat="1" x14ac:dyDescent="0.3"/>
    <row r="295" spans="1:11" s="3" customFormat="1" x14ac:dyDescent="0.3"/>
    <row r="296" spans="1:11" s="3" customFormat="1" x14ac:dyDescent="0.3"/>
    <row r="297" spans="1:11" s="3" customFormat="1" x14ac:dyDescent="0.3"/>
  </sheetData>
  <sortState ref="A2:K290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 regulated genes_F1.2</vt:lpstr>
      <vt:lpstr>Down regulated genes_F1.2</vt:lpstr>
      <vt:lpstr>Up regulated genes_F2.6</vt:lpstr>
      <vt:lpstr>Down regulated genes_F2.6</vt:lpstr>
      <vt:lpstr>Up regulated genes_F3.1</vt:lpstr>
      <vt:lpstr>Down regulated genes_F3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11T18:01:47Z</dcterms:modified>
</cp:coreProperties>
</file>